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codeName="Ten_skoroszyt" defaultThemeVersion="124226"/>
  <mc:AlternateContent xmlns:mc="http://schemas.openxmlformats.org/markup-compatibility/2006">
    <mc:Choice Requires="x15">
      <x15ac:absPath xmlns:x15ac="http://schemas.microsoft.com/office/spreadsheetml/2010/11/ac" url="https://d.docs.live.net/c8367148c52ec2a4/ARTICLE_Ramazzottius^MMesobiotus^MMacrobiotus_Ecuador_(Cotacachi_Cayapas)/For_submission/"/>
    </mc:Choice>
  </mc:AlternateContent>
  <xr:revisionPtr revIDLastSave="311" documentId="13_ncr:1_{77CCC83F-CDEE-438C-9C71-D4EDE5BD9759}" xr6:coauthVersionLast="47" xr6:coauthVersionMax="47" xr10:uidLastSave="{91120FB5-1B1F-4DD0-8023-8A6E76D6F9C5}"/>
  <workbookProtection workbookAlgorithmName="SHA-512" workbookHashValue="TaeuQj5Sk/3+uVLD6gbyArP1HEid45N+OjptggrBcZBFs4219XLTvIkPctaDnMXiUSh9TWHWVlHOAysKBppL9g==" workbookSaltValue="muMvXtB+tePRNhSuQhIagQ==" workbookSpinCount="100000" lockStructure="1"/>
  <bookViews>
    <workbookView xWindow="-110" yWindow="-110" windowWidth="19420" windowHeight="10420" firstSheet="1" activeTab="1" xr2:uid="{00000000-000D-0000-FFFF-FFFF00000000}"/>
  </bookViews>
  <sheets>
    <sheet name="instructions" sheetId="5" r:id="rId1"/>
    <sheet name="general info" sheetId="11" r:id="rId2"/>
    <sheet name="animals" sheetId="4" r:id="rId3"/>
    <sheet name="eggs" sheetId="9" r:id="rId4"/>
    <sheet name="animals_stats (μm)" sheetId="7" r:id="rId5"/>
    <sheet name="animals_stats (pt)" sheetId="8" r:id="rId6"/>
    <sheet name="eggs_stats (μm)" sheetId="10"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4" i="4" l="1"/>
  <c r="BX14" i="4" s="1"/>
  <c r="E14" i="4"/>
  <c r="G14" i="4"/>
  <c r="I14" i="4"/>
  <c r="K14" i="4"/>
  <c r="M14" i="4"/>
  <c r="O14" i="4"/>
  <c r="Q14" i="4"/>
  <c r="S14" i="4"/>
  <c r="U14" i="4"/>
  <c r="W14" i="4"/>
  <c r="Y14" i="4"/>
  <c r="AA14" i="4"/>
  <c r="AC14" i="4"/>
  <c r="AE14" i="4"/>
  <c r="AG14" i="4"/>
  <c r="AI14" i="4"/>
  <c r="AK14" i="4"/>
  <c r="AM14" i="4"/>
  <c r="AO14" i="4"/>
  <c r="AQ14" i="4"/>
  <c r="AS14" i="4"/>
  <c r="AU14" i="4"/>
  <c r="AW14" i="4"/>
  <c r="AY14" i="4"/>
  <c r="BA14" i="4"/>
  <c r="BC14" i="4"/>
  <c r="BE14" i="4"/>
  <c r="BG14" i="4"/>
  <c r="BI14" i="4"/>
  <c r="BK14" i="4"/>
  <c r="BL14" i="4"/>
  <c r="BM14" i="4"/>
  <c r="BN14" i="4" s="1"/>
  <c r="BO14" i="4"/>
  <c r="BS14" i="4"/>
  <c r="BU14" i="4"/>
  <c r="BW14" i="4"/>
  <c r="CC14" i="4"/>
  <c r="CD14" i="4"/>
  <c r="CE14" i="4"/>
  <c r="CF14" i="4"/>
  <c r="CG14" i="4"/>
  <c r="CH14" i="4"/>
  <c r="CI14" i="4"/>
  <c r="CJ14" i="4"/>
  <c r="CK14" i="4"/>
  <c r="CL14" i="4"/>
  <c r="CM14" i="4"/>
  <c r="CN14" i="4"/>
  <c r="CO14" i="4"/>
  <c r="CP14" i="4"/>
  <c r="CQ14" i="4"/>
  <c r="CR14" i="4"/>
  <c r="CS14" i="4"/>
  <c r="CT14" i="4"/>
  <c r="CU14" i="4"/>
  <c r="CV14" i="4"/>
  <c r="CW14" i="4"/>
  <c r="CX14" i="4"/>
  <c r="CY14" i="4"/>
  <c r="CZ14" i="4"/>
  <c r="DA14" i="4"/>
  <c r="DB14" i="4"/>
  <c r="DC14" i="4"/>
  <c r="DD14" i="4"/>
  <c r="DE14" i="4"/>
  <c r="DF14" i="4"/>
  <c r="DG14" i="4"/>
  <c r="C17" i="4"/>
  <c r="BX17" i="4" s="1"/>
  <c r="E17" i="4"/>
  <c r="G17" i="4"/>
  <c r="I17" i="4"/>
  <c r="K17" i="4"/>
  <c r="M17" i="4"/>
  <c r="O17" i="4"/>
  <c r="Q17" i="4"/>
  <c r="S17" i="4"/>
  <c r="U17" i="4"/>
  <c r="W17" i="4"/>
  <c r="Y17" i="4"/>
  <c r="AA17" i="4"/>
  <c r="AC17" i="4"/>
  <c r="AE17" i="4"/>
  <c r="AG17" i="4"/>
  <c r="AI17" i="4"/>
  <c r="AK17" i="4"/>
  <c r="AM17" i="4"/>
  <c r="AO17" i="4"/>
  <c r="AQ17" i="4"/>
  <c r="AS17" i="4"/>
  <c r="AU17" i="4"/>
  <c r="AW17" i="4"/>
  <c r="AY17" i="4"/>
  <c r="BA17" i="4"/>
  <c r="BC17" i="4"/>
  <c r="BE17" i="4"/>
  <c r="BG17" i="4"/>
  <c r="BI17" i="4"/>
  <c r="BK17" i="4"/>
  <c r="BL17" i="4"/>
  <c r="BM17" i="4"/>
  <c r="BN17" i="4" s="1"/>
  <c r="BO17" i="4"/>
  <c r="BS17" i="4"/>
  <c r="BU17" i="4"/>
  <c r="BW17" i="4"/>
  <c r="CC17" i="4"/>
  <c r="CD17" i="4"/>
  <c r="CE17" i="4"/>
  <c r="CF17" i="4"/>
  <c r="CG17" i="4"/>
  <c r="CH17" i="4"/>
  <c r="CI17" i="4"/>
  <c r="CJ17" i="4"/>
  <c r="CK17" i="4"/>
  <c r="CL17" i="4"/>
  <c r="CM17" i="4"/>
  <c r="CN17" i="4"/>
  <c r="CO17" i="4"/>
  <c r="CP17" i="4"/>
  <c r="CQ17" i="4"/>
  <c r="CR17" i="4"/>
  <c r="CS17" i="4"/>
  <c r="CT17" i="4"/>
  <c r="CU17" i="4"/>
  <c r="CV17" i="4"/>
  <c r="CW17" i="4"/>
  <c r="CX17" i="4"/>
  <c r="CY17" i="4"/>
  <c r="CZ17" i="4"/>
  <c r="DA17" i="4"/>
  <c r="DB17" i="4"/>
  <c r="DC17" i="4"/>
  <c r="DD17" i="4"/>
  <c r="DE17" i="4"/>
  <c r="DF17" i="4"/>
  <c r="DG17" i="4"/>
  <c r="C21" i="4"/>
  <c r="E21" i="4"/>
  <c r="G21" i="4"/>
  <c r="I21" i="4"/>
  <c r="K21" i="4"/>
  <c r="M21" i="4"/>
  <c r="O21" i="4"/>
  <c r="Q21" i="4"/>
  <c r="S21" i="4"/>
  <c r="U21" i="4"/>
  <c r="W21" i="4"/>
  <c r="Y21" i="4"/>
  <c r="AA21" i="4"/>
  <c r="AC21" i="4"/>
  <c r="AE21" i="4"/>
  <c r="AG21" i="4"/>
  <c r="AI21" i="4"/>
  <c r="AK21" i="4"/>
  <c r="AM21" i="4"/>
  <c r="AO21" i="4"/>
  <c r="AQ21" i="4"/>
  <c r="AS21" i="4"/>
  <c r="AU21" i="4"/>
  <c r="AW21" i="4"/>
  <c r="AY21" i="4"/>
  <c r="BA21" i="4"/>
  <c r="BC21" i="4"/>
  <c r="BE21" i="4"/>
  <c r="BG21" i="4"/>
  <c r="BI21" i="4"/>
  <c r="BK21" i="4"/>
  <c r="BL21" i="4"/>
  <c r="BM21" i="4"/>
  <c r="BN21" i="4" s="1"/>
  <c r="BO21" i="4"/>
  <c r="BS21" i="4"/>
  <c r="BU21" i="4"/>
  <c r="BW21" i="4"/>
  <c r="CC21" i="4"/>
  <c r="CD21" i="4"/>
  <c r="CE21" i="4"/>
  <c r="CF21" i="4"/>
  <c r="CG21" i="4"/>
  <c r="CH21" i="4"/>
  <c r="CI21" i="4"/>
  <c r="CJ21" i="4"/>
  <c r="CK21" i="4"/>
  <c r="CL21" i="4"/>
  <c r="CM21" i="4"/>
  <c r="CN21" i="4"/>
  <c r="CO21" i="4"/>
  <c r="CP21" i="4"/>
  <c r="CQ21" i="4"/>
  <c r="CR21" i="4"/>
  <c r="CS21" i="4"/>
  <c r="CT21" i="4"/>
  <c r="CU21" i="4"/>
  <c r="CV21" i="4"/>
  <c r="CW21" i="4"/>
  <c r="CX21" i="4"/>
  <c r="CY21" i="4"/>
  <c r="CZ21" i="4"/>
  <c r="DA21" i="4"/>
  <c r="DB21" i="4"/>
  <c r="DC21" i="4"/>
  <c r="DD21" i="4"/>
  <c r="DE21" i="4"/>
  <c r="DF21" i="4"/>
  <c r="DG21" i="4"/>
  <c r="C24" i="4"/>
  <c r="E24" i="4"/>
  <c r="G24" i="4"/>
  <c r="I24" i="4"/>
  <c r="K24" i="4"/>
  <c r="M24" i="4"/>
  <c r="O24" i="4"/>
  <c r="Q24" i="4"/>
  <c r="S24" i="4"/>
  <c r="U24" i="4"/>
  <c r="W24" i="4"/>
  <c r="Y24" i="4"/>
  <c r="AA24" i="4"/>
  <c r="AC24" i="4"/>
  <c r="AE24" i="4"/>
  <c r="AG24" i="4"/>
  <c r="AI24" i="4"/>
  <c r="AK24" i="4"/>
  <c r="AM24" i="4"/>
  <c r="AO24" i="4"/>
  <c r="AQ24" i="4"/>
  <c r="AS24" i="4"/>
  <c r="AU24" i="4"/>
  <c r="AW24" i="4"/>
  <c r="AY24" i="4"/>
  <c r="BA24" i="4"/>
  <c r="BC24" i="4"/>
  <c r="BE24" i="4"/>
  <c r="BG24" i="4"/>
  <c r="BI24" i="4"/>
  <c r="BK24" i="4"/>
  <c r="BL24" i="4"/>
  <c r="BM24" i="4"/>
  <c r="BN24" i="4" s="1"/>
  <c r="BO24" i="4"/>
  <c r="BS24" i="4"/>
  <c r="BU24" i="4"/>
  <c r="BW24" i="4"/>
  <c r="CC24" i="4"/>
  <c r="CD24" i="4"/>
  <c r="CE24" i="4"/>
  <c r="CF24" i="4"/>
  <c r="CG24" i="4"/>
  <c r="CH24" i="4"/>
  <c r="CI24" i="4"/>
  <c r="CJ24" i="4"/>
  <c r="CK24" i="4"/>
  <c r="CL24" i="4"/>
  <c r="CM24" i="4"/>
  <c r="CN24" i="4"/>
  <c r="CO24" i="4"/>
  <c r="CP24" i="4"/>
  <c r="CQ24" i="4"/>
  <c r="CR24" i="4"/>
  <c r="CS24" i="4"/>
  <c r="CT24" i="4"/>
  <c r="CU24" i="4"/>
  <c r="CV24" i="4"/>
  <c r="CW24" i="4"/>
  <c r="CX24" i="4"/>
  <c r="CY24" i="4"/>
  <c r="CZ24" i="4"/>
  <c r="DA24" i="4"/>
  <c r="DB24" i="4"/>
  <c r="DC24" i="4"/>
  <c r="DD24" i="4"/>
  <c r="DE24" i="4"/>
  <c r="DF24" i="4"/>
  <c r="DG24" i="4"/>
  <c r="C28" i="4"/>
  <c r="BX28" i="4" s="1"/>
  <c r="E28" i="4"/>
  <c r="G28" i="4"/>
  <c r="I28" i="4"/>
  <c r="K28" i="4"/>
  <c r="M28" i="4"/>
  <c r="O28" i="4"/>
  <c r="Q28" i="4"/>
  <c r="S28" i="4"/>
  <c r="U28" i="4"/>
  <c r="W28" i="4"/>
  <c r="Y28" i="4"/>
  <c r="AA28" i="4"/>
  <c r="AC28" i="4"/>
  <c r="AE28" i="4"/>
  <c r="AG28" i="4"/>
  <c r="AI28" i="4"/>
  <c r="AK28" i="4"/>
  <c r="AM28" i="4"/>
  <c r="AO28" i="4"/>
  <c r="AQ28" i="4"/>
  <c r="AS28" i="4"/>
  <c r="AU28" i="4"/>
  <c r="AW28" i="4"/>
  <c r="AY28" i="4"/>
  <c r="BA28" i="4"/>
  <c r="BC28" i="4"/>
  <c r="BE28" i="4"/>
  <c r="BG28" i="4"/>
  <c r="BI28" i="4"/>
  <c r="BK28" i="4"/>
  <c r="BL28" i="4"/>
  <c r="BM28" i="4"/>
  <c r="BN28" i="4" s="1"/>
  <c r="BO28" i="4"/>
  <c r="BS28" i="4"/>
  <c r="BU28" i="4"/>
  <c r="BW28" i="4"/>
  <c r="CC28" i="4"/>
  <c r="CD28" i="4"/>
  <c r="CE28" i="4"/>
  <c r="CF28" i="4"/>
  <c r="CG28" i="4"/>
  <c r="CH28" i="4"/>
  <c r="CI28" i="4"/>
  <c r="CJ28" i="4"/>
  <c r="CK28" i="4"/>
  <c r="CL28" i="4"/>
  <c r="CM28" i="4"/>
  <c r="CN28" i="4"/>
  <c r="CO28" i="4"/>
  <c r="CP28" i="4"/>
  <c r="CQ28" i="4"/>
  <c r="CR28" i="4"/>
  <c r="CS28" i="4"/>
  <c r="CT28" i="4"/>
  <c r="CU28" i="4"/>
  <c r="CV28" i="4"/>
  <c r="CW28" i="4"/>
  <c r="CX28" i="4"/>
  <c r="CY28" i="4"/>
  <c r="CZ28" i="4"/>
  <c r="DA28" i="4"/>
  <c r="DB28" i="4"/>
  <c r="DC28" i="4"/>
  <c r="DD28" i="4"/>
  <c r="DE28" i="4"/>
  <c r="DF28" i="4"/>
  <c r="DG28" i="4"/>
  <c r="C31" i="4"/>
  <c r="E31" i="4"/>
  <c r="G31" i="4"/>
  <c r="I31" i="4"/>
  <c r="K31" i="4"/>
  <c r="M31" i="4"/>
  <c r="O31" i="4"/>
  <c r="Q31" i="4"/>
  <c r="S31" i="4"/>
  <c r="U31" i="4"/>
  <c r="W31" i="4"/>
  <c r="Y31" i="4"/>
  <c r="AA31" i="4"/>
  <c r="AC31" i="4"/>
  <c r="AE31" i="4"/>
  <c r="AG31" i="4"/>
  <c r="AI31" i="4"/>
  <c r="AK31" i="4"/>
  <c r="AM31" i="4"/>
  <c r="AO31" i="4"/>
  <c r="AQ31" i="4"/>
  <c r="AS31" i="4"/>
  <c r="AU31" i="4"/>
  <c r="AW31" i="4"/>
  <c r="AY31" i="4"/>
  <c r="BA31" i="4"/>
  <c r="BC31" i="4"/>
  <c r="BE31" i="4"/>
  <c r="BG31" i="4"/>
  <c r="BI31" i="4"/>
  <c r="BK31" i="4"/>
  <c r="BL31" i="4"/>
  <c r="BM31" i="4"/>
  <c r="BN31" i="4" s="1"/>
  <c r="BO31" i="4"/>
  <c r="BS31" i="4"/>
  <c r="BU31" i="4"/>
  <c r="BW31" i="4"/>
  <c r="CC31" i="4"/>
  <c r="CD31" i="4"/>
  <c r="CE31" i="4"/>
  <c r="CF31" i="4"/>
  <c r="CG31" i="4"/>
  <c r="CH31" i="4"/>
  <c r="CI31" i="4"/>
  <c r="CJ31" i="4"/>
  <c r="CK31" i="4"/>
  <c r="CL31" i="4"/>
  <c r="CM31" i="4"/>
  <c r="CN31" i="4"/>
  <c r="CO31" i="4"/>
  <c r="CP31" i="4"/>
  <c r="CQ31" i="4"/>
  <c r="CR31" i="4"/>
  <c r="CS31" i="4"/>
  <c r="CT31" i="4"/>
  <c r="CU31" i="4"/>
  <c r="CV31" i="4"/>
  <c r="CW31" i="4"/>
  <c r="CX31" i="4"/>
  <c r="CY31" i="4"/>
  <c r="CZ31" i="4"/>
  <c r="DA31" i="4"/>
  <c r="DB31" i="4"/>
  <c r="DC31" i="4"/>
  <c r="DD31" i="4"/>
  <c r="DE31" i="4"/>
  <c r="DF31" i="4"/>
  <c r="DG31" i="4"/>
  <c r="C35" i="4"/>
  <c r="E35" i="4"/>
  <c r="G35" i="4"/>
  <c r="I35" i="4"/>
  <c r="K35" i="4"/>
  <c r="M35" i="4"/>
  <c r="O35" i="4"/>
  <c r="Q35" i="4"/>
  <c r="S35" i="4"/>
  <c r="U35" i="4"/>
  <c r="W35" i="4"/>
  <c r="Y35" i="4"/>
  <c r="AA35" i="4"/>
  <c r="AC35" i="4"/>
  <c r="AE35" i="4"/>
  <c r="AG35" i="4"/>
  <c r="AI35" i="4"/>
  <c r="AK35" i="4"/>
  <c r="AM35" i="4"/>
  <c r="AO35" i="4"/>
  <c r="AQ35" i="4"/>
  <c r="AS35" i="4"/>
  <c r="AU35" i="4"/>
  <c r="AW35" i="4"/>
  <c r="AY35" i="4"/>
  <c r="BA35" i="4"/>
  <c r="BC35" i="4"/>
  <c r="BE35" i="4"/>
  <c r="BG35" i="4"/>
  <c r="BI35" i="4"/>
  <c r="BK35" i="4"/>
  <c r="BL35" i="4"/>
  <c r="BM35" i="4"/>
  <c r="BN35" i="4" s="1"/>
  <c r="BO35" i="4"/>
  <c r="BS35" i="4"/>
  <c r="BU35" i="4"/>
  <c r="BW35" i="4"/>
  <c r="CC35" i="4"/>
  <c r="CD35" i="4"/>
  <c r="CE35" i="4"/>
  <c r="CF35" i="4"/>
  <c r="CG35" i="4"/>
  <c r="CH35" i="4"/>
  <c r="CI35" i="4"/>
  <c r="CJ35" i="4"/>
  <c r="CK35" i="4"/>
  <c r="CL35" i="4"/>
  <c r="CM35" i="4"/>
  <c r="CN35" i="4"/>
  <c r="CO35" i="4"/>
  <c r="CP35" i="4"/>
  <c r="CQ35" i="4"/>
  <c r="CR35" i="4"/>
  <c r="CS35" i="4"/>
  <c r="CT35" i="4"/>
  <c r="CU35" i="4"/>
  <c r="CV35" i="4"/>
  <c r="CW35" i="4"/>
  <c r="CX35" i="4"/>
  <c r="CY35" i="4"/>
  <c r="CZ35" i="4"/>
  <c r="DA35" i="4"/>
  <c r="DB35" i="4"/>
  <c r="DC35" i="4"/>
  <c r="DD35" i="4"/>
  <c r="DE35" i="4"/>
  <c r="DF35" i="4"/>
  <c r="DG35" i="4"/>
  <c r="C38" i="4"/>
  <c r="BX38" i="4" s="1"/>
  <c r="E38" i="4"/>
  <c r="G38" i="4"/>
  <c r="I38" i="4"/>
  <c r="K38" i="4"/>
  <c r="M38" i="4"/>
  <c r="O38" i="4"/>
  <c r="Q38" i="4"/>
  <c r="S38" i="4"/>
  <c r="U38" i="4"/>
  <c r="W38" i="4"/>
  <c r="Y38" i="4"/>
  <c r="AA38" i="4"/>
  <c r="AC38" i="4"/>
  <c r="AE38" i="4"/>
  <c r="AG38" i="4"/>
  <c r="AI38" i="4"/>
  <c r="AK38" i="4"/>
  <c r="AM38" i="4"/>
  <c r="AO38" i="4"/>
  <c r="AQ38" i="4"/>
  <c r="AS38" i="4"/>
  <c r="AU38" i="4"/>
  <c r="AW38" i="4"/>
  <c r="AY38" i="4"/>
  <c r="BA38" i="4"/>
  <c r="BC38" i="4"/>
  <c r="BE38" i="4"/>
  <c r="BG38" i="4"/>
  <c r="BI38" i="4"/>
  <c r="BK38" i="4"/>
  <c r="BL38" i="4"/>
  <c r="BM38" i="4"/>
  <c r="BN38" i="4" s="1"/>
  <c r="BO38" i="4"/>
  <c r="BS38" i="4"/>
  <c r="BU38" i="4"/>
  <c r="BW38" i="4"/>
  <c r="CC38" i="4"/>
  <c r="CD38" i="4"/>
  <c r="CE38" i="4"/>
  <c r="CF38" i="4"/>
  <c r="CG38" i="4"/>
  <c r="CH38" i="4"/>
  <c r="CI38" i="4"/>
  <c r="CJ38" i="4"/>
  <c r="CK38" i="4"/>
  <c r="CL38" i="4"/>
  <c r="CM38" i="4"/>
  <c r="CN38" i="4"/>
  <c r="CO38" i="4"/>
  <c r="CP38" i="4"/>
  <c r="CQ38" i="4"/>
  <c r="CR38" i="4"/>
  <c r="CS38" i="4"/>
  <c r="CT38" i="4"/>
  <c r="CU38" i="4"/>
  <c r="CV38" i="4"/>
  <c r="CW38" i="4"/>
  <c r="CX38" i="4"/>
  <c r="CY38" i="4"/>
  <c r="CZ38" i="4"/>
  <c r="DA38" i="4"/>
  <c r="DB38" i="4"/>
  <c r="DC38" i="4"/>
  <c r="DD38" i="4"/>
  <c r="DE38" i="4"/>
  <c r="DF38" i="4"/>
  <c r="DG38" i="4"/>
  <c r="C12" i="4"/>
  <c r="BX12" i="4" s="1"/>
  <c r="E12" i="4"/>
  <c r="G12" i="4"/>
  <c r="I12" i="4"/>
  <c r="K12" i="4"/>
  <c r="M12" i="4"/>
  <c r="O12" i="4"/>
  <c r="Q12" i="4"/>
  <c r="S12" i="4"/>
  <c r="U12" i="4"/>
  <c r="W12" i="4"/>
  <c r="Y12" i="4"/>
  <c r="AA12" i="4"/>
  <c r="AC12" i="4"/>
  <c r="AE12" i="4"/>
  <c r="AG12" i="4"/>
  <c r="AI12" i="4"/>
  <c r="AK12" i="4"/>
  <c r="AM12" i="4"/>
  <c r="AO12" i="4"/>
  <c r="AQ12" i="4"/>
  <c r="AS12" i="4"/>
  <c r="AU12" i="4"/>
  <c r="AW12" i="4"/>
  <c r="AY12" i="4"/>
  <c r="BA12" i="4"/>
  <c r="BC12" i="4"/>
  <c r="BE12" i="4"/>
  <c r="BG12" i="4"/>
  <c r="BI12" i="4"/>
  <c r="BK12" i="4"/>
  <c r="BL12" i="4"/>
  <c r="BM12" i="4"/>
  <c r="BN12" i="4" s="1"/>
  <c r="BO12" i="4"/>
  <c r="BS12" i="4"/>
  <c r="BU12" i="4"/>
  <c r="BW12" i="4"/>
  <c r="CC12" i="4"/>
  <c r="CD12" i="4"/>
  <c r="CE12" i="4"/>
  <c r="CF12" i="4"/>
  <c r="CG12" i="4"/>
  <c r="CH12" i="4"/>
  <c r="CI12" i="4"/>
  <c r="CJ12" i="4"/>
  <c r="CK12" i="4"/>
  <c r="CL12" i="4"/>
  <c r="CM12" i="4"/>
  <c r="CN12" i="4"/>
  <c r="CO12" i="4"/>
  <c r="CP12" i="4"/>
  <c r="CQ12" i="4"/>
  <c r="CR12" i="4"/>
  <c r="CS12" i="4"/>
  <c r="CT12" i="4"/>
  <c r="CU12" i="4"/>
  <c r="CV12" i="4"/>
  <c r="CW12" i="4"/>
  <c r="CX12" i="4"/>
  <c r="CY12" i="4"/>
  <c r="CZ12" i="4"/>
  <c r="DA12" i="4"/>
  <c r="DB12" i="4"/>
  <c r="DC12" i="4"/>
  <c r="DD12" i="4"/>
  <c r="DE12" i="4"/>
  <c r="DF12" i="4"/>
  <c r="DG12" i="4"/>
  <c r="BP14" i="4" l="1"/>
  <c r="BQ14" i="4" s="1"/>
  <c r="BP17" i="4"/>
  <c r="BQ17" i="4" s="1"/>
  <c r="DI14" i="4"/>
  <c r="DJ14" i="4" s="1"/>
  <c r="BT14" i="4"/>
  <c r="BR14" i="4"/>
  <c r="BT31" i="4"/>
  <c r="BT21" i="4"/>
  <c r="DM17" i="4"/>
  <c r="BT17" i="4"/>
  <c r="DM14" i="4"/>
  <c r="BP21" i="4"/>
  <c r="BQ21" i="4" s="1"/>
  <c r="BV14" i="4"/>
  <c r="BR17" i="4"/>
  <c r="DI21" i="4"/>
  <c r="DJ21" i="4" s="1"/>
  <c r="DI17" i="4"/>
  <c r="DJ17" i="4" s="1"/>
  <c r="BX21" i="4"/>
  <c r="BR21" i="4"/>
  <c r="BV17" i="4"/>
  <c r="BR24" i="4"/>
  <c r="DM21" i="4"/>
  <c r="BV21" i="4"/>
  <c r="BP31" i="4"/>
  <c r="BQ31" i="4" s="1"/>
  <c r="BR28" i="4"/>
  <c r="BX31" i="4"/>
  <c r="BT24" i="4"/>
  <c r="BP24" i="4"/>
  <c r="BQ24" i="4" s="1"/>
  <c r="DM24" i="4"/>
  <c r="DI24" i="4"/>
  <c r="DJ24" i="4" s="1"/>
  <c r="BX24" i="4"/>
  <c r="DI28" i="4"/>
  <c r="DJ28" i="4" s="1"/>
  <c r="BP28" i="4"/>
  <c r="BQ28" i="4" s="1"/>
  <c r="BV24" i="4"/>
  <c r="BT35" i="4"/>
  <c r="BP35" i="4"/>
  <c r="BQ35" i="4" s="1"/>
  <c r="DM28" i="4"/>
  <c r="BV28" i="4"/>
  <c r="BT38" i="4"/>
  <c r="DI31" i="4"/>
  <c r="DJ31" i="4" s="1"/>
  <c r="BT28" i="4"/>
  <c r="BR31" i="4"/>
  <c r="DM35" i="4"/>
  <c r="DM31" i="4"/>
  <c r="BP38" i="4"/>
  <c r="BQ38" i="4" s="1"/>
  <c r="BX35" i="4"/>
  <c r="BV31" i="4"/>
  <c r="BR35" i="4"/>
  <c r="DI35" i="4"/>
  <c r="DJ35" i="4" s="1"/>
  <c r="BV35" i="4"/>
  <c r="DM38" i="4"/>
  <c r="BR38" i="4"/>
  <c r="DI38" i="4"/>
  <c r="DJ38" i="4" s="1"/>
  <c r="BV38" i="4"/>
  <c r="DM12" i="4"/>
  <c r="DI12" i="4"/>
  <c r="DJ12" i="4" s="1"/>
  <c r="BV12" i="4"/>
  <c r="BT12" i="4"/>
  <c r="BP12" i="4"/>
  <c r="BQ12" i="4" s="1"/>
  <c r="BR12" i="4"/>
  <c r="CD2" i="4"/>
  <c r="E3" i="4"/>
  <c r="E6" i="4"/>
  <c r="E7" i="4"/>
  <c r="E8" i="4"/>
  <c r="C3" i="4"/>
  <c r="DG2" i="4" l="1"/>
  <c r="EU2" i="4" s="1"/>
  <c r="DF2" i="4"/>
  <c r="ET2" i="4" s="1"/>
  <c r="DD2" i="4"/>
  <c r="ER2" i="4" s="1"/>
  <c r="DE2" i="4"/>
  <c r="ES2" i="4" s="1"/>
  <c r="CZ2" i="4"/>
  <c r="EN2" i="4" s="1"/>
  <c r="DA2" i="4"/>
  <c r="EO2" i="4" s="1"/>
  <c r="DB2" i="4"/>
  <c r="EP2" i="4" s="1"/>
  <c r="DC2" i="4"/>
  <c r="EQ2" i="4" s="1"/>
  <c r="CV2" i="4"/>
  <c r="EJ2" i="4" s="1"/>
  <c r="CW2" i="4"/>
  <c r="EK2" i="4" s="1"/>
  <c r="CX2" i="4"/>
  <c r="EL2" i="4" s="1"/>
  <c r="CY2" i="4"/>
  <c r="EM2" i="4" s="1"/>
  <c r="CJ2" i="4"/>
  <c r="DX2" i="4" s="1"/>
  <c r="CK2" i="4"/>
  <c r="DY2" i="4" s="1"/>
  <c r="CL2" i="4"/>
  <c r="DZ2" i="4" s="1"/>
  <c r="CM2" i="4"/>
  <c r="EA2" i="4" s="1"/>
  <c r="CN2" i="4"/>
  <c r="EB2" i="4" s="1"/>
  <c r="CO2" i="4"/>
  <c r="EC2" i="4" s="1"/>
  <c r="CP2" i="4"/>
  <c r="ED2" i="4" s="1"/>
  <c r="CQ2" i="4"/>
  <c r="EE2" i="4" s="1"/>
  <c r="CR2" i="4"/>
  <c r="EF2" i="4" s="1"/>
  <c r="CS2" i="4"/>
  <c r="EG2" i="4" s="1"/>
  <c r="CT2" i="4"/>
  <c r="EH2" i="4" s="1"/>
  <c r="CU2" i="4"/>
  <c r="EI2" i="4" s="1"/>
  <c r="CH2" i="4"/>
  <c r="DV2" i="4" s="1"/>
  <c r="CI2" i="4"/>
  <c r="DW2" i="4" s="1"/>
  <c r="CG2" i="4"/>
  <c r="DU2" i="4" s="1"/>
  <c r="CF2" i="4"/>
  <c r="DT2" i="4" s="1"/>
  <c r="CE2" i="4"/>
  <c r="DS2" i="4" s="1"/>
  <c r="DR2" i="4"/>
  <c r="DG40" i="4" l="1"/>
  <c r="DF40" i="4"/>
  <c r="DE40" i="4"/>
  <c r="DD40" i="4"/>
  <c r="DC40" i="4"/>
  <c r="DB40" i="4"/>
  <c r="DA40" i="4"/>
  <c r="CZ40" i="4"/>
  <c r="CY40" i="4"/>
  <c r="CX40" i="4"/>
  <c r="CW40" i="4"/>
  <c r="CV40" i="4"/>
  <c r="CU40" i="4"/>
  <c r="CT40" i="4"/>
  <c r="CS40" i="4"/>
  <c r="CR40" i="4"/>
  <c r="CQ40" i="4"/>
  <c r="CP40" i="4"/>
  <c r="CO40" i="4"/>
  <c r="CN40" i="4"/>
  <c r="CM40" i="4"/>
  <c r="CL40" i="4"/>
  <c r="CK40" i="4"/>
  <c r="CJ40" i="4"/>
  <c r="CI40" i="4"/>
  <c r="CH40" i="4"/>
  <c r="CG40" i="4"/>
  <c r="CF40" i="4"/>
  <c r="CE40" i="4"/>
  <c r="CD40" i="4"/>
  <c r="CC40" i="4"/>
  <c r="DG39" i="4"/>
  <c r="DF39" i="4"/>
  <c r="DE39" i="4"/>
  <c r="DD39" i="4"/>
  <c r="DC39" i="4"/>
  <c r="DB39" i="4"/>
  <c r="DA39" i="4"/>
  <c r="CZ39" i="4"/>
  <c r="CY39" i="4"/>
  <c r="CX39" i="4"/>
  <c r="CW39" i="4"/>
  <c r="CV39" i="4"/>
  <c r="CU39" i="4"/>
  <c r="CT39" i="4"/>
  <c r="CS39" i="4"/>
  <c r="CR39" i="4"/>
  <c r="CQ39" i="4"/>
  <c r="CP39" i="4"/>
  <c r="CO39" i="4"/>
  <c r="CN39" i="4"/>
  <c r="CM39" i="4"/>
  <c r="CL39" i="4"/>
  <c r="CK39" i="4"/>
  <c r="CJ39" i="4"/>
  <c r="CI39" i="4"/>
  <c r="CH39" i="4"/>
  <c r="CG39" i="4"/>
  <c r="CF39" i="4"/>
  <c r="CE39" i="4"/>
  <c r="CD39" i="4"/>
  <c r="CC39" i="4"/>
  <c r="DG37" i="4"/>
  <c r="DF37" i="4"/>
  <c r="DE37" i="4"/>
  <c r="DD37" i="4"/>
  <c r="DC37" i="4"/>
  <c r="DB37" i="4"/>
  <c r="DA37" i="4"/>
  <c r="CZ37" i="4"/>
  <c r="CY37" i="4"/>
  <c r="CX37" i="4"/>
  <c r="CW37" i="4"/>
  <c r="CV37" i="4"/>
  <c r="CU37" i="4"/>
  <c r="CT37" i="4"/>
  <c r="CS37" i="4"/>
  <c r="CR37" i="4"/>
  <c r="CQ37" i="4"/>
  <c r="CP37" i="4"/>
  <c r="CO37" i="4"/>
  <c r="CN37" i="4"/>
  <c r="CM37" i="4"/>
  <c r="CL37" i="4"/>
  <c r="CK37" i="4"/>
  <c r="CJ37" i="4"/>
  <c r="CI37" i="4"/>
  <c r="CH37" i="4"/>
  <c r="CG37" i="4"/>
  <c r="CF37" i="4"/>
  <c r="CE37" i="4"/>
  <c r="CD37" i="4"/>
  <c r="CC37" i="4"/>
  <c r="DG36" i="4"/>
  <c r="DF36" i="4"/>
  <c r="DE36" i="4"/>
  <c r="DD36" i="4"/>
  <c r="DC36" i="4"/>
  <c r="DB36" i="4"/>
  <c r="DA36" i="4"/>
  <c r="CZ36" i="4"/>
  <c r="CY36" i="4"/>
  <c r="CX36" i="4"/>
  <c r="CW36" i="4"/>
  <c r="CV36" i="4"/>
  <c r="CU36" i="4"/>
  <c r="CT36" i="4"/>
  <c r="CS36" i="4"/>
  <c r="CR36" i="4"/>
  <c r="CQ36" i="4"/>
  <c r="CP36" i="4"/>
  <c r="CO36" i="4"/>
  <c r="CN36" i="4"/>
  <c r="CM36" i="4"/>
  <c r="CL36" i="4"/>
  <c r="CK36" i="4"/>
  <c r="CJ36" i="4"/>
  <c r="CI36" i="4"/>
  <c r="CH36" i="4"/>
  <c r="CG36" i="4"/>
  <c r="CF36" i="4"/>
  <c r="CE36" i="4"/>
  <c r="CD36" i="4"/>
  <c r="CC36" i="4"/>
  <c r="CC34" i="4"/>
  <c r="DG33" i="4"/>
  <c r="DF33" i="4"/>
  <c r="DE33" i="4"/>
  <c r="DD33" i="4"/>
  <c r="DC33" i="4"/>
  <c r="DB33" i="4"/>
  <c r="DA33" i="4"/>
  <c r="CZ33" i="4"/>
  <c r="CY33" i="4"/>
  <c r="CX33" i="4"/>
  <c r="CW33" i="4"/>
  <c r="CV33" i="4"/>
  <c r="CU33" i="4"/>
  <c r="CT33" i="4"/>
  <c r="CS33" i="4"/>
  <c r="CR33" i="4"/>
  <c r="CQ33" i="4"/>
  <c r="CP33" i="4"/>
  <c r="CO33" i="4"/>
  <c r="CN33" i="4"/>
  <c r="CM33" i="4"/>
  <c r="CL33" i="4"/>
  <c r="CK33" i="4"/>
  <c r="CJ33" i="4"/>
  <c r="CI33" i="4"/>
  <c r="CH33" i="4"/>
  <c r="CG33" i="4"/>
  <c r="CF33" i="4"/>
  <c r="CE33" i="4"/>
  <c r="CD33" i="4"/>
  <c r="CC33" i="4"/>
  <c r="DG32" i="4"/>
  <c r="DF32" i="4"/>
  <c r="DE32" i="4"/>
  <c r="DD32" i="4"/>
  <c r="DC32" i="4"/>
  <c r="DB32" i="4"/>
  <c r="DA32" i="4"/>
  <c r="CZ32" i="4"/>
  <c r="CY32" i="4"/>
  <c r="CX32" i="4"/>
  <c r="CW32" i="4"/>
  <c r="CV32" i="4"/>
  <c r="CU32" i="4"/>
  <c r="CT32" i="4"/>
  <c r="CS32" i="4"/>
  <c r="CR32" i="4"/>
  <c r="CQ32" i="4"/>
  <c r="CP32" i="4"/>
  <c r="CO32" i="4"/>
  <c r="CN32" i="4"/>
  <c r="CM32" i="4"/>
  <c r="CL32" i="4"/>
  <c r="CK32" i="4"/>
  <c r="CJ32" i="4"/>
  <c r="CI32" i="4"/>
  <c r="CH32" i="4"/>
  <c r="CG32" i="4"/>
  <c r="CF32" i="4"/>
  <c r="CE32" i="4"/>
  <c r="CD32" i="4"/>
  <c r="CC32" i="4"/>
  <c r="DG30" i="4"/>
  <c r="DF30" i="4"/>
  <c r="DE30" i="4"/>
  <c r="DD30" i="4"/>
  <c r="DC30" i="4"/>
  <c r="DB30" i="4"/>
  <c r="DA30" i="4"/>
  <c r="CZ30" i="4"/>
  <c r="CY30" i="4"/>
  <c r="CX30" i="4"/>
  <c r="CW30" i="4"/>
  <c r="CV30" i="4"/>
  <c r="CU30" i="4"/>
  <c r="CT30" i="4"/>
  <c r="CS30" i="4"/>
  <c r="CR30" i="4"/>
  <c r="CQ30" i="4"/>
  <c r="CP30" i="4"/>
  <c r="CO30" i="4"/>
  <c r="CN30" i="4"/>
  <c r="CM30" i="4"/>
  <c r="CL30" i="4"/>
  <c r="CK30" i="4"/>
  <c r="CJ30" i="4"/>
  <c r="CI30" i="4"/>
  <c r="CH30" i="4"/>
  <c r="CG30" i="4"/>
  <c r="CF30" i="4"/>
  <c r="CE30" i="4"/>
  <c r="CD30" i="4"/>
  <c r="CC30" i="4"/>
  <c r="DG29" i="4"/>
  <c r="DF29" i="4"/>
  <c r="DE29" i="4"/>
  <c r="DD29" i="4"/>
  <c r="DC29" i="4"/>
  <c r="DB29" i="4"/>
  <c r="DA29" i="4"/>
  <c r="CZ29" i="4"/>
  <c r="CY29" i="4"/>
  <c r="CX29" i="4"/>
  <c r="CW29" i="4"/>
  <c r="CV29" i="4"/>
  <c r="CU29" i="4"/>
  <c r="CT29" i="4"/>
  <c r="CS29" i="4"/>
  <c r="CR29" i="4"/>
  <c r="CQ29" i="4"/>
  <c r="CP29" i="4"/>
  <c r="CO29" i="4"/>
  <c r="CN29" i="4"/>
  <c r="CM29" i="4"/>
  <c r="CL29" i="4"/>
  <c r="CK29" i="4"/>
  <c r="CJ29" i="4"/>
  <c r="CI29" i="4"/>
  <c r="CH29" i="4"/>
  <c r="CG29" i="4"/>
  <c r="CF29" i="4"/>
  <c r="CE29" i="4"/>
  <c r="CD29" i="4"/>
  <c r="CC29" i="4"/>
  <c r="CC27" i="4"/>
  <c r="DG26" i="4"/>
  <c r="DF26" i="4"/>
  <c r="DE26" i="4"/>
  <c r="DD26" i="4"/>
  <c r="DC26" i="4"/>
  <c r="DB26" i="4"/>
  <c r="DA26" i="4"/>
  <c r="CZ26" i="4"/>
  <c r="CY26" i="4"/>
  <c r="CX26" i="4"/>
  <c r="CW26" i="4"/>
  <c r="CV26" i="4"/>
  <c r="CU26" i="4"/>
  <c r="CT26" i="4"/>
  <c r="CS26" i="4"/>
  <c r="CR26" i="4"/>
  <c r="CQ26" i="4"/>
  <c r="CP26" i="4"/>
  <c r="CO26" i="4"/>
  <c r="CN26" i="4"/>
  <c r="CM26" i="4"/>
  <c r="CL26" i="4"/>
  <c r="CK26" i="4"/>
  <c r="CJ26" i="4"/>
  <c r="CI26" i="4"/>
  <c r="CH26" i="4"/>
  <c r="CG26" i="4"/>
  <c r="CF26" i="4"/>
  <c r="CE26" i="4"/>
  <c r="CD26" i="4"/>
  <c r="CC26" i="4"/>
  <c r="DG25" i="4"/>
  <c r="DF25" i="4"/>
  <c r="DE25" i="4"/>
  <c r="DD25" i="4"/>
  <c r="DC25" i="4"/>
  <c r="DB25" i="4"/>
  <c r="DA25" i="4"/>
  <c r="CZ25" i="4"/>
  <c r="CY25" i="4"/>
  <c r="CX25" i="4"/>
  <c r="CW25" i="4"/>
  <c r="CV25" i="4"/>
  <c r="CU25" i="4"/>
  <c r="CT25" i="4"/>
  <c r="CS25" i="4"/>
  <c r="CR25" i="4"/>
  <c r="CQ25" i="4"/>
  <c r="CP25" i="4"/>
  <c r="CO25" i="4"/>
  <c r="CN25" i="4"/>
  <c r="CM25" i="4"/>
  <c r="CL25" i="4"/>
  <c r="CK25" i="4"/>
  <c r="CJ25" i="4"/>
  <c r="CI25" i="4"/>
  <c r="CH25" i="4"/>
  <c r="CG25" i="4"/>
  <c r="CF25" i="4"/>
  <c r="CE25" i="4"/>
  <c r="CD25" i="4"/>
  <c r="CC25" i="4"/>
  <c r="DG23" i="4"/>
  <c r="DF23" i="4"/>
  <c r="DE23" i="4"/>
  <c r="DD23" i="4"/>
  <c r="DC23" i="4"/>
  <c r="DB23" i="4"/>
  <c r="DA23" i="4"/>
  <c r="CZ23" i="4"/>
  <c r="CY23" i="4"/>
  <c r="CX23" i="4"/>
  <c r="CW23" i="4"/>
  <c r="CV23" i="4"/>
  <c r="CU23" i="4"/>
  <c r="CT23" i="4"/>
  <c r="CS23" i="4"/>
  <c r="CR23" i="4"/>
  <c r="CQ23" i="4"/>
  <c r="CP23" i="4"/>
  <c r="CO23" i="4"/>
  <c r="CN23" i="4"/>
  <c r="CM23" i="4"/>
  <c r="CL23" i="4"/>
  <c r="CK23" i="4"/>
  <c r="CJ23" i="4"/>
  <c r="CI23" i="4"/>
  <c r="CH23" i="4"/>
  <c r="CG23" i="4"/>
  <c r="CF23" i="4"/>
  <c r="CE23" i="4"/>
  <c r="CD23" i="4"/>
  <c r="CC23" i="4"/>
  <c r="DG22" i="4"/>
  <c r="DF22" i="4"/>
  <c r="DE22" i="4"/>
  <c r="DD22" i="4"/>
  <c r="DC22" i="4"/>
  <c r="DB22" i="4"/>
  <c r="DA22" i="4"/>
  <c r="CZ22" i="4"/>
  <c r="CY22" i="4"/>
  <c r="CX22" i="4"/>
  <c r="CW22" i="4"/>
  <c r="CV22" i="4"/>
  <c r="CU22" i="4"/>
  <c r="CT22" i="4"/>
  <c r="CS22" i="4"/>
  <c r="CR22" i="4"/>
  <c r="CQ22" i="4"/>
  <c r="CP22" i="4"/>
  <c r="CO22" i="4"/>
  <c r="CN22" i="4"/>
  <c r="CM22" i="4"/>
  <c r="CL22" i="4"/>
  <c r="CK22" i="4"/>
  <c r="CJ22" i="4"/>
  <c r="CI22" i="4"/>
  <c r="CH22" i="4"/>
  <c r="CG22" i="4"/>
  <c r="CF22" i="4"/>
  <c r="CE22" i="4"/>
  <c r="CD22" i="4"/>
  <c r="CC22" i="4"/>
  <c r="CC20" i="4"/>
  <c r="DG19" i="4"/>
  <c r="DF19" i="4"/>
  <c r="DE19" i="4"/>
  <c r="DD19" i="4"/>
  <c r="DC19" i="4"/>
  <c r="DB19" i="4"/>
  <c r="DA19" i="4"/>
  <c r="CZ19" i="4"/>
  <c r="CY19" i="4"/>
  <c r="CX19" i="4"/>
  <c r="CW19" i="4"/>
  <c r="CV19" i="4"/>
  <c r="CU19" i="4"/>
  <c r="CT19" i="4"/>
  <c r="CS19" i="4"/>
  <c r="CR19" i="4"/>
  <c r="CQ19" i="4"/>
  <c r="CP19" i="4"/>
  <c r="CO19" i="4"/>
  <c r="CN19" i="4"/>
  <c r="CM19" i="4"/>
  <c r="CL19" i="4"/>
  <c r="CK19" i="4"/>
  <c r="CJ19" i="4"/>
  <c r="CI19" i="4"/>
  <c r="CH19" i="4"/>
  <c r="CG19" i="4"/>
  <c r="CF19" i="4"/>
  <c r="CE19" i="4"/>
  <c r="CD19" i="4"/>
  <c r="CC19" i="4"/>
  <c r="DG18" i="4"/>
  <c r="DF18" i="4"/>
  <c r="DE18" i="4"/>
  <c r="DD18" i="4"/>
  <c r="DC18" i="4"/>
  <c r="DB18" i="4"/>
  <c r="DA18" i="4"/>
  <c r="CZ18" i="4"/>
  <c r="CY18" i="4"/>
  <c r="CX18" i="4"/>
  <c r="CW18" i="4"/>
  <c r="CV18" i="4"/>
  <c r="CU18" i="4"/>
  <c r="CT18" i="4"/>
  <c r="CS18" i="4"/>
  <c r="CR18" i="4"/>
  <c r="CQ18" i="4"/>
  <c r="CP18" i="4"/>
  <c r="CO18" i="4"/>
  <c r="CN18" i="4"/>
  <c r="CM18" i="4"/>
  <c r="CL18" i="4"/>
  <c r="CK18" i="4"/>
  <c r="CJ18" i="4"/>
  <c r="CI18" i="4"/>
  <c r="CH18" i="4"/>
  <c r="CG18" i="4"/>
  <c r="CF18" i="4"/>
  <c r="CE18" i="4"/>
  <c r="CD18" i="4"/>
  <c r="CC18" i="4"/>
  <c r="DG16" i="4"/>
  <c r="DF16" i="4"/>
  <c r="DE16" i="4"/>
  <c r="DD16" i="4"/>
  <c r="DC16" i="4"/>
  <c r="DB16" i="4"/>
  <c r="DA16" i="4"/>
  <c r="CZ16" i="4"/>
  <c r="CY16" i="4"/>
  <c r="CX16" i="4"/>
  <c r="CW16" i="4"/>
  <c r="CV16" i="4"/>
  <c r="CU16" i="4"/>
  <c r="CT16" i="4"/>
  <c r="CS16" i="4"/>
  <c r="CR16" i="4"/>
  <c r="CQ16" i="4"/>
  <c r="CP16" i="4"/>
  <c r="CO16" i="4"/>
  <c r="CN16" i="4"/>
  <c r="CM16" i="4"/>
  <c r="CL16" i="4"/>
  <c r="CK16" i="4"/>
  <c r="CJ16" i="4"/>
  <c r="CI16" i="4"/>
  <c r="CH16" i="4"/>
  <c r="CG16" i="4"/>
  <c r="CF16" i="4"/>
  <c r="CE16" i="4"/>
  <c r="CD16" i="4"/>
  <c r="CC16" i="4"/>
  <c r="DG15" i="4"/>
  <c r="DF15" i="4"/>
  <c r="DE15" i="4"/>
  <c r="DD15" i="4"/>
  <c r="DC15" i="4"/>
  <c r="DB15" i="4"/>
  <c r="DA15" i="4"/>
  <c r="CZ15" i="4"/>
  <c r="CY15" i="4"/>
  <c r="CX15" i="4"/>
  <c r="CW15" i="4"/>
  <c r="CV15" i="4"/>
  <c r="CU15" i="4"/>
  <c r="CT15" i="4"/>
  <c r="CS15" i="4"/>
  <c r="CR15" i="4"/>
  <c r="CQ15" i="4"/>
  <c r="CP15" i="4"/>
  <c r="CO15" i="4"/>
  <c r="CN15" i="4"/>
  <c r="CM15" i="4"/>
  <c r="CL15" i="4"/>
  <c r="CK15" i="4"/>
  <c r="CJ15" i="4"/>
  <c r="CI15" i="4"/>
  <c r="CH15" i="4"/>
  <c r="CG15" i="4"/>
  <c r="CF15" i="4"/>
  <c r="CE15" i="4"/>
  <c r="CD15" i="4"/>
  <c r="CC15" i="4"/>
  <c r="CC13" i="4"/>
  <c r="DG11" i="4"/>
  <c r="DF11" i="4"/>
  <c r="DE11" i="4"/>
  <c r="DD11" i="4"/>
  <c r="DC11" i="4"/>
  <c r="DB11" i="4"/>
  <c r="DA11" i="4"/>
  <c r="CZ11" i="4"/>
  <c r="CY11" i="4"/>
  <c r="CX11" i="4"/>
  <c r="CW11" i="4"/>
  <c r="CV11" i="4"/>
  <c r="CU11" i="4"/>
  <c r="CT11" i="4"/>
  <c r="CS11" i="4"/>
  <c r="CR11" i="4"/>
  <c r="CQ11" i="4"/>
  <c r="CP11" i="4"/>
  <c r="CO11" i="4"/>
  <c r="CN11" i="4"/>
  <c r="CM11" i="4"/>
  <c r="CL11" i="4"/>
  <c r="CK11" i="4"/>
  <c r="CJ11" i="4"/>
  <c r="CI11" i="4"/>
  <c r="CH11" i="4"/>
  <c r="CG11" i="4"/>
  <c r="CF11" i="4"/>
  <c r="CE11" i="4"/>
  <c r="CD11" i="4"/>
  <c r="CC11" i="4"/>
  <c r="DG10" i="4"/>
  <c r="DF10" i="4"/>
  <c r="DE10" i="4"/>
  <c r="DD10" i="4"/>
  <c r="DC10" i="4"/>
  <c r="DB10" i="4"/>
  <c r="DA10" i="4"/>
  <c r="CZ10" i="4"/>
  <c r="CY10" i="4"/>
  <c r="CX10" i="4"/>
  <c r="CW10" i="4"/>
  <c r="CV10" i="4"/>
  <c r="CU10" i="4"/>
  <c r="CT10" i="4"/>
  <c r="CS10" i="4"/>
  <c r="CR10" i="4"/>
  <c r="CQ10" i="4"/>
  <c r="CP10" i="4"/>
  <c r="CO10" i="4"/>
  <c r="CN10" i="4"/>
  <c r="CM10" i="4"/>
  <c r="CL10" i="4"/>
  <c r="CK10" i="4"/>
  <c r="CJ10" i="4"/>
  <c r="CI10" i="4"/>
  <c r="CH10" i="4"/>
  <c r="CG10" i="4"/>
  <c r="CF10" i="4"/>
  <c r="CE10" i="4"/>
  <c r="CD10" i="4"/>
  <c r="CC10" i="4"/>
  <c r="CC9" i="4"/>
  <c r="DG8" i="4"/>
  <c r="DF8" i="4"/>
  <c r="DE8" i="4"/>
  <c r="DD8" i="4"/>
  <c r="DC8" i="4"/>
  <c r="DB8" i="4"/>
  <c r="DA8" i="4"/>
  <c r="CZ8" i="4"/>
  <c r="CY8" i="4"/>
  <c r="CX8" i="4"/>
  <c r="CW8" i="4"/>
  <c r="CV8" i="4"/>
  <c r="CU8" i="4"/>
  <c r="CT8" i="4"/>
  <c r="CS8" i="4"/>
  <c r="CR8" i="4"/>
  <c r="CQ8" i="4"/>
  <c r="CP8" i="4"/>
  <c r="CO8" i="4"/>
  <c r="CN8" i="4"/>
  <c r="CM8" i="4"/>
  <c r="CL8" i="4"/>
  <c r="CK8" i="4"/>
  <c r="CJ8" i="4"/>
  <c r="CI8" i="4"/>
  <c r="CH8" i="4"/>
  <c r="CG8" i="4"/>
  <c r="CF8" i="4"/>
  <c r="CE8" i="4"/>
  <c r="CD8" i="4"/>
  <c r="CC8" i="4"/>
  <c r="DG7" i="4"/>
  <c r="DF7" i="4"/>
  <c r="DE7" i="4"/>
  <c r="DD7" i="4"/>
  <c r="DC7" i="4"/>
  <c r="DB7" i="4"/>
  <c r="DA7" i="4"/>
  <c r="CZ7" i="4"/>
  <c r="CY7" i="4"/>
  <c r="CX7" i="4"/>
  <c r="CW7" i="4"/>
  <c r="CV7" i="4"/>
  <c r="CU7" i="4"/>
  <c r="CT7" i="4"/>
  <c r="CS7" i="4"/>
  <c r="CR7" i="4"/>
  <c r="CQ7" i="4"/>
  <c r="CP7" i="4"/>
  <c r="CO7" i="4"/>
  <c r="CN7" i="4"/>
  <c r="CM7" i="4"/>
  <c r="CL7" i="4"/>
  <c r="CK7" i="4"/>
  <c r="CJ7" i="4"/>
  <c r="CI7" i="4"/>
  <c r="CH7" i="4"/>
  <c r="CG7" i="4"/>
  <c r="CF7" i="4"/>
  <c r="CE7" i="4"/>
  <c r="CD7" i="4"/>
  <c r="CC7" i="4"/>
  <c r="DG6" i="4"/>
  <c r="DF6" i="4"/>
  <c r="DE6" i="4"/>
  <c r="DD6" i="4"/>
  <c r="DC6" i="4"/>
  <c r="DB6" i="4"/>
  <c r="DA6" i="4"/>
  <c r="CZ6" i="4"/>
  <c r="CY6" i="4"/>
  <c r="CX6" i="4"/>
  <c r="CW6" i="4"/>
  <c r="CV6" i="4"/>
  <c r="CU6" i="4"/>
  <c r="CT6" i="4"/>
  <c r="CS6" i="4"/>
  <c r="CR6" i="4"/>
  <c r="CQ6" i="4"/>
  <c r="CP6" i="4"/>
  <c r="CO6" i="4"/>
  <c r="CN6" i="4"/>
  <c r="CM6" i="4"/>
  <c r="CL6" i="4"/>
  <c r="CK6" i="4"/>
  <c r="CJ6" i="4"/>
  <c r="CI6" i="4"/>
  <c r="CH6" i="4"/>
  <c r="CG6" i="4"/>
  <c r="CF6" i="4"/>
  <c r="CE6" i="4"/>
  <c r="CD6" i="4"/>
  <c r="CC6" i="4"/>
  <c r="DG5" i="4"/>
  <c r="DF5" i="4"/>
  <c r="DE5" i="4"/>
  <c r="DD5" i="4"/>
  <c r="DC5" i="4"/>
  <c r="DB5" i="4"/>
  <c r="DA5" i="4"/>
  <c r="CZ5" i="4"/>
  <c r="CY5" i="4"/>
  <c r="CX5" i="4"/>
  <c r="CW5" i="4"/>
  <c r="CV5" i="4"/>
  <c r="CU5" i="4"/>
  <c r="CT5" i="4"/>
  <c r="CS5" i="4"/>
  <c r="CR5" i="4"/>
  <c r="CQ5" i="4"/>
  <c r="CP5" i="4"/>
  <c r="CO5" i="4"/>
  <c r="CN5" i="4"/>
  <c r="CM5" i="4"/>
  <c r="CL5" i="4"/>
  <c r="CK5" i="4"/>
  <c r="CJ5" i="4"/>
  <c r="CI5" i="4"/>
  <c r="CH5" i="4"/>
  <c r="CG5" i="4"/>
  <c r="CF5" i="4"/>
  <c r="CE5" i="4"/>
  <c r="CD5" i="4"/>
  <c r="CC5" i="4"/>
  <c r="CC4" i="4"/>
  <c r="DG3" i="4"/>
  <c r="DF3" i="4"/>
  <c r="DE3" i="4"/>
  <c r="DD3" i="4"/>
  <c r="DC3" i="4"/>
  <c r="DB3" i="4"/>
  <c r="DA3" i="4"/>
  <c r="CZ3" i="4"/>
  <c r="CY3" i="4"/>
  <c r="CX3" i="4"/>
  <c r="CW3" i="4"/>
  <c r="CV3" i="4"/>
  <c r="CU3" i="4"/>
  <c r="CT3" i="4"/>
  <c r="CS3" i="4"/>
  <c r="CR3" i="4"/>
  <c r="CQ3" i="4"/>
  <c r="CP3" i="4"/>
  <c r="CO3" i="4"/>
  <c r="CN3" i="4"/>
  <c r="CM3" i="4"/>
  <c r="CL3" i="4"/>
  <c r="CK3" i="4"/>
  <c r="CJ3" i="4"/>
  <c r="CI3" i="4"/>
  <c r="CH3" i="4"/>
  <c r="CG3" i="4"/>
  <c r="CF3" i="4"/>
  <c r="CE3" i="4"/>
  <c r="CD3" i="4"/>
  <c r="CC3" i="4"/>
  <c r="CC2" i="4"/>
  <c r="DK14" i="4" l="1"/>
  <c r="DL14" i="4"/>
  <c r="DK17" i="4"/>
  <c r="DL17" i="4"/>
  <c r="DK21" i="4"/>
  <c r="DL21" i="4"/>
  <c r="DL24" i="4"/>
  <c r="DK24" i="4"/>
  <c r="DK28" i="4"/>
  <c r="DL28" i="4"/>
  <c r="DK31" i="4"/>
  <c r="DL31" i="4"/>
  <c r="DK35" i="4"/>
  <c r="DL35" i="4"/>
  <c r="DK38" i="4"/>
  <c r="DL38" i="4"/>
  <c r="DM16" i="4"/>
  <c r="DM22" i="4"/>
  <c r="DM32" i="4"/>
  <c r="DK12" i="4"/>
  <c r="DL12" i="4"/>
  <c r="DM10" i="4"/>
  <c r="DM26" i="4"/>
  <c r="DM18" i="4"/>
  <c r="DM40" i="4"/>
  <c r="DL6" i="4"/>
  <c r="DL25" i="4"/>
  <c r="DL29" i="4"/>
  <c r="DL33" i="4"/>
  <c r="DL37" i="4"/>
  <c r="DL3" i="4"/>
  <c r="DL15" i="4"/>
  <c r="DL36" i="4"/>
  <c r="DL7" i="4"/>
  <c r="DL10" i="4"/>
  <c r="DL18" i="4"/>
  <c r="DL22" i="4"/>
  <c r="DL26" i="4"/>
  <c r="DL30" i="4"/>
  <c r="DL8" i="4"/>
  <c r="DL11" i="4"/>
  <c r="DL19" i="4"/>
  <c r="DL23" i="4"/>
  <c r="DL39" i="4"/>
  <c r="DL5" i="4"/>
  <c r="DL16" i="4"/>
  <c r="DL32" i="4"/>
  <c r="DL40" i="4"/>
  <c r="DM8" i="4"/>
  <c r="DM15" i="4"/>
  <c r="DM19" i="4"/>
  <c r="DM25" i="4"/>
  <c r="DM37" i="4"/>
  <c r="DM7" i="4"/>
  <c r="DM30" i="4"/>
  <c r="DM36" i="4"/>
  <c r="DM6" i="4"/>
  <c r="DM11" i="4"/>
  <c r="DM23" i="4"/>
  <c r="DM29" i="4"/>
  <c r="DM33" i="4"/>
  <c r="DM39" i="4"/>
  <c r="DK8" i="4"/>
  <c r="DK11" i="4"/>
  <c r="DK15" i="4"/>
  <c r="DK19" i="4"/>
  <c r="DK23" i="4"/>
  <c r="DK39" i="4"/>
  <c r="DK32" i="4"/>
  <c r="DK36" i="4"/>
  <c r="DK5" i="4"/>
  <c r="DK6" i="4"/>
  <c r="DK25" i="4"/>
  <c r="DK33" i="4"/>
  <c r="DK37" i="4"/>
  <c r="DK7" i="4"/>
  <c r="DK10" i="4"/>
  <c r="DK18" i="4"/>
  <c r="DK26" i="4"/>
  <c r="DM5" i="4"/>
  <c r="DK16" i="4"/>
  <c r="DK40" i="4"/>
  <c r="DK29" i="4"/>
  <c r="DK22" i="4"/>
  <c r="DK30" i="4"/>
  <c r="DK3" i="4"/>
  <c r="DM3" i="4"/>
  <c r="DI29" i="4"/>
  <c r="DJ29" i="4" s="1"/>
  <c r="DI3" i="4"/>
  <c r="DJ3" i="4" s="1"/>
  <c r="DI7" i="4"/>
  <c r="DJ7" i="4" s="1"/>
  <c r="DI5" i="4"/>
  <c r="DJ5" i="4" s="1"/>
  <c r="DI6" i="4"/>
  <c r="DJ6" i="4" s="1"/>
  <c r="DI8" i="4"/>
  <c r="DJ8" i="4" s="1"/>
  <c r="DI10" i="4"/>
  <c r="DJ10" i="4" s="1"/>
  <c r="DI11" i="4"/>
  <c r="DJ11" i="4" s="1"/>
  <c r="DI16" i="4"/>
  <c r="DJ16" i="4" s="1"/>
  <c r="DI22" i="4"/>
  <c r="DJ22" i="4" s="1"/>
  <c r="DI15" i="4"/>
  <c r="DJ15" i="4" s="1"/>
  <c r="DI19" i="4"/>
  <c r="DJ19" i="4" s="1"/>
  <c r="DI18" i="4"/>
  <c r="DJ18" i="4" s="1"/>
  <c r="DI23" i="4"/>
  <c r="DJ23" i="4" s="1"/>
  <c r="DI25" i="4"/>
  <c r="DJ25" i="4" s="1"/>
  <c r="DI32" i="4"/>
  <c r="DJ32" i="4" s="1"/>
  <c r="DI26" i="4"/>
  <c r="DJ26" i="4" s="1"/>
  <c r="DI36" i="4"/>
  <c r="DJ36" i="4" s="1"/>
  <c r="DI37" i="4"/>
  <c r="DJ37" i="4" s="1"/>
  <c r="DI39" i="4"/>
  <c r="DJ39" i="4" s="1"/>
  <c r="DI40" i="4"/>
  <c r="DJ40" i="4" s="1"/>
  <c r="DI30" i="4"/>
  <c r="DJ30" i="4" s="1"/>
  <c r="DI33" i="4"/>
  <c r="DJ33" i="4" s="1"/>
  <c r="BO5" i="4"/>
  <c r="BO6" i="4"/>
  <c r="BO7" i="4"/>
  <c r="BO8" i="4"/>
  <c r="BO10" i="4"/>
  <c r="BO11" i="4"/>
  <c r="BO15" i="4"/>
  <c r="BO16" i="4"/>
  <c r="BO18" i="4"/>
  <c r="BO19" i="4"/>
  <c r="BO22" i="4"/>
  <c r="BO23" i="4"/>
  <c r="BO25" i="4"/>
  <c r="BO26" i="4"/>
  <c r="BO29" i="4"/>
  <c r="BO30" i="4"/>
  <c r="BO32" i="4"/>
  <c r="BO33" i="4"/>
  <c r="BO36" i="4"/>
  <c r="BO37" i="4"/>
  <c r="BO39" i="4"/>
  <c r="BO40" i="4"/>
  <c r="BO3" i="4"/>
  <c r="BM3" i="4"/>
  <c r="BN3" i="4" s="1"/>
  <c r="B2" i="7"/>
  <c r="B3" i="7" s="1"/>
  <c r="A2" i="7"/>
  <c r="A4" i="7" s="1"/>
  <c r="E40" i="4"/>
  <c r="AH3" i="8" s="1"/>
  <c r="E39" i="4"/>
  <c r="AG3" i="8" s="1"/>
  <c r="AF3" i="8"/>
  <c r="E37" i="4"/>
  <c r="AE3" i="8" s="1"/>
  <c r="E36" i="4"/>
  <c r="AD3" i="8" s="1"/>
  <c r="AC3" i="8"/>
  <c r="E33" i="4"/>
  <c r="AB3" i="8" s="1"/>
  <c r="E32" i="4"/>
  <c r="AA3" i="8" s="1"/>
  <c r="Z3" i="8"/>
  <c r="E30" i="4"/>
  <c r="Y3" i="8" s="1"/>
  <c r="E29" i="4"/>
  <c r="X3" i="8" s="1"/>
  <c r="W3" i="8"/>
  <c r="E26" i="4"/>
  <c r="V3" i="8" s="1"/>
  <c r="E25" i="4"/>
  <c r="U3" i="8" s="1"/>
  <c r="T3" i="8"/>
  <c r="E23" i="4"/>
  <c r="S3" i="8" s="1"/>
  <c r="E22" i="4"/>
  <c r="R3" i="8" s="1"/>
  <c r="Q3" i="8"/>
  <c r="E19" i="4"/>
  <c r="P3" i="8" s="1"/>
  <c r="E18" i="4"/>
  <c r="O3" i="8" s="1"/>
  <c r="N3" i="8"/>
  <c r="E16" i="4"/>
  <c r="M3" i="8" s="1"/>
  <c r="E15" i="4"/>
  <c r="L3" i="8" s="1"/>
  <c r="K3" i="8"/>
  <c r="J3" i="8"/>
  <c r="E11" i="4"/>
  <c r="I3" i="8" s="1"/>
  <c r="E10" i="4"/>
  <c r="H3" i="8" s="1"/>
  <c r="G3" i="8"/>
  <c r="F3" i="8"/>
  <c r="E3" i="8"/>
  <c r="AI2" i="7"/>
  <c r="AI3" i="7"/>
  <c r="AI4" i="7"/>
  <c r="AI5" i="7"/>
  <c r="AI6" i="7"/>
  <c r="AI7" i="7"/>
  <c r="AI8" i="7"/>
  <c r="AI9" i="7"/>
  <c r="AI10" i="7"/>
  <c r="AI11" i="7"/>
  <c r="AI12" i="7"/>
  <c r="AI13" i="7"/>
  <c r="AI14" i="7"/>
  <c r="AI15" i="7"/>
  <c r="AI16" i="7"/>
  <c r="AI17" i="7"/>
  <c r="AI18" i="7"/>
  <c r="AI19" i="7"/>
  <c r="AI20" i="7"/>
  <c r="AI21" i="7"/>
  <c r="AI22" i="7"/>
  <c r="AI23" i="7"/>
  <c r="AI24" i="7"/>
  <c r="AI25" i="7"/>
  <c r="AI26" i="7"/>
  <c r="AI27" i="7"/>
  <c r="AI28" i="7"/>
  <c r="AI29" i="7"/>
  <c r="AI30" i="7"/>
  <c r="AI31" i="7"/>
  <c r="AH2" i="7"/>
  <c r="AH3" i="7"/>
  <c r="AH4" i="7"/>
  <c r="AH5" i="7"/>
  <c r="AH6" i="7"/>
  <c r="AH7" i="7"/>
  <c r="AH8" i="7"/>
  <c r="AH9" i="7"/>
  <c r="AH10" i="7"/>
  <c r="AH11" i="7"/>
  <c r="AH12" i="7"/>
  <c r="AH13" i="7"/>
  <c r="AH14" i="7"/>
  <c r="AH15" i="7"/>
  <c r="AH16" i="7"/>
  <c r="AH17" i="7"/>
  <c r="AH18" i="7"/>
  <c r="AH19" i="7"/>
  <c r="AH20" i="7"/>
  <c r="AH21" i="7"/>
  <c r="AH22" i="7"/>
  <c r="AH23" i="7"/>
  <c r="AH24" i="7"/>
  <c r="AH25" i="7"/>
  <c r="AH26" i="7"/>
  <c r="AH27" i="7"/>
  <c r="AH28" i="7"/>
  <c r="AH29" i="7"/>
  <c r="AH30" i="7"/>
  <c r="AH31" i="7"/>
  <c r="AG2" i="7"/>
  <c r="AG3" i="7"/>
  <c r="AG4" i="7"/>
  <c r="AG5" i="7"/>
  <c r="AG6" i="7"/>
  <c r="AG7" i="7"/>
  <c r="AG8" i="7"/>
  <c r="AG9" i="7"/>
  <c r="AG10" i="7"/>
  <c r="AG11" i="7"/>
  <c r="AG12" i="7"/>
  <c r="AG13" i="7"/>
  <c r="AG14" i="7"/>
  <c r="AG15" i="7"/>
  <c r="AG16" i="7"/>
  <c r="AG17" i="7"/>
  <c r="AG18" i="7"/>
  <c r="AG19" i="7"/>
  <c r="AG20" i="7"/>
  <c r="AG21" i="7"/>
  <c r="AG22" i="7"/>
  <c r="AG23" i="7"/>
  <c r="AG24" i="7"/>
  <c r="AG25" i="7"/>
  <c r="AG26" i="7"/>
  <c r="AG27" i="7"/>
  <c r="AG28" i="7"/>
  <c r="AG29" i="7"/>
  <c r="AG30" i="7"/>
  <c r="AG31" i="7"/>
  <c r="AF2" i="7"/>
  <c r="AF3" i="7"/>
  <c r="AF4" i="7"/>
  <c r="AF5" i="7"/>
  <c r="AF6" i="7"/>
  <c r="AF7" i="7"/>
  <c r="AF8" i="7"/>
  <c r="AF9" i="7"/>
  <c r="AF10" i="7"/>
  <c r="AF11" i="7"/>
  <c r="AF12" i="7"/>
  <c r="AF13" i="7"/>
  <c r="AF14" i="7"/>
  <c r="AF15" i="7"/>
  <c r="AF16" i="7"/>
  <c r="AF17" i="7"/>
  <c r="AF18" i="7"/>
  <c r="AF19" i="7"/>
  <c r="AF20" i="7"/>
  <c r="AF21" i="7"/>
  <c r="AF22" i="7"/>
  <c r="AF23" i="7"/>
  <c r="AF24" i="7"/>
  <c r="AF25" i="7"/>
  <c r="AF26" i="7"/>
  <c r="AF27" i="7"/>
  <c r="AF28" i="7"/>
  <c r="AF29" i="7"/>
  <c r="AF30" i="7"/>
  <c r="AF31" i="7"/>
  <c r="AE2" i="7"/>
  <c r="AE3" i="7"/>
  <c r="AE4" i="7"/>
  <c r="AE5" i="7"/>
  <c r="AE6" i="7"/>
  <c r="AE7" i="7"/>
  <c r="AE8" i="7"/>
  <c r="AE9" i="7"/>
  <c r="AE10" i="7"/>
  <c r="AE11" i="7"/>
  <c r="AE12" i="7"/>
  <c r="AE13" i="7"/>
  <c r="AE14" i="7"/>
  <c r="AE15" i="7"/>
  <c r="AE16" i="7"/>
  <c r="AE17" i="7"/>
  <c r="AE18" i="7"/>
  <c r="AE19" i="7"/>
  <c r="AE20" i="7"/>
  <c r="AE21" i="7"/>
  <c r="AE22" i="7"/>
  <c r="AE23" i="7"/>
  <c r="AE24" i="7"/>
  <c r="AE25" i="7"/>
  <c r="AE26" i="7"/>
  <c r="AE27" i="7"/>
  <c r="AE28" i="7"/>
  <c r="AE29" i="7"/>
  <c r="AE30" i="7"/>
  <c r="AE31" i="7"/>
  <c r="AD2" i="7"/>
  <c r="AD3" i="7"/>
  <c r="AD4" i="7"/>
  <c r="AD5" i="7"/>
  <c r="AD6" i="7"/>
  <c r="AD7" i="7"/>
  <c r="AD8" i="7"/>
  <c r="AD9" i="7"/>
  <c r="AD10" i="7"/>
  <c r="AD11" i="7"/>
  <c r="AD12" i="7"/>
  <c r="AD13" i="7"/>
  <c r="AD14" i="7"/>
  <c r="AD15" i="7"/>
  <c r="AD16" i="7"/>
  <c r="AD17" i="7"/>
  <c r="AD18" i="7"/>
  <c r="AD19" i="7"/>
  <c r="AD20" i="7"/>
  <c r="AD21" i="7"/>
  <c r="AD22" i="7"/>
  <c r="AD23" i="7"/>
  <c r="AD24" i="7"/>
  <c r="AD25" i="7"/>
  <c r="AD26" i="7"/>
  <c r="AD27" i="7"/>
  <c r="AD28" i="7"/>
  <c r="AD29" i="7"/>
  <c r="AD30" i="7"/>
  <c r="AD31" i="7"/>
  <c r="AB2" i="7"/>
  <c r="AB3" i="7"/>
  <c r="AB4" i="7"/>
  <c r="AB5" i="7"/>
  <c r="AB6" i="7"/>
  <c r="AB7" i="7"/>
  <c r="AB8" i="7"/>
  <c r="AB9" i="7"/>
  <c r="AB10" i="7"/>
  <c r="AB11" i="7"/>
  <c r="AB12" i="7"/>
  <c r="AB13" i="7"/>
  <c r="AB14" i="7"/>
  <c r="AB15" i="7"/>
  <c r="AB16" i="7"/>
  <c r="AB17" i="7"/>
  <c r="AB18" i="7"/>
  <c r="AB19" i="7"/>
  <c r="AB20" i="7"/>
  <c r="AB21" i="7"/>
  <c r="AB22" i="7"/>
  <c r="AB23" i="7"/>
  <c r="AB24" i="7"/>
  <c r="AB25" i="7"/>
  <c r="AB26" i="7"/>
  <c r="AB27" i="7"/>
  <c r="AB28" i="7"/>
  <c r="AB29" i="7"/>
  <c r="AB30" i="7"/>
  <c r="AB31" i="7"/>
  <c r="AA2" i="7"/>
  <c r="AA3" i="7"/>
  <c r="AA4" i="7"/>
  <c r="AA5" i="7"/>
  <c r="AA6" i="7"/>
  <c r="AA7" i="7"/>
  <c r="AA8" i="7"/>
  <c r="AA9" i="7"/>
  <c r="AA10" i="7"/>
  <c r="AA11" i="7"/>
  <c r="AA12" i="7"/>
  <c r="AA13" i="7"/>
  <c r="AA14" i="7"/>
  <c r="AA15" i="7"/>
  <c r="AA16" i="7"/>
  <c r="AA17" i="7"/>
  <c r="AA18" i="7"/>
  <c r="AA19" i="7"/>
  <c r="AA20" i="7"/>
  <c r="AA21" i="7"/>
  <c r="AA22" i="7"/>
  <c r="AA23" i="7"/>
  <c r="AA24" i="7"/>
  <c r="AA25" i="7"/>
  <c r="AA26" i="7"/>
  <c r="AA27" i="7"/>
  <c r="AA28" i="7"/>
  <c r="AA29" i="7"/>
  <c r="AA30" i="7"/>
  <c r="AA31" i="7"/>
  <c r="Z2" i="7"/>
  <c r="Z3" i="7"/>
  <c r="Z4" i="7"/>
  <c r="Z5" i="7"/>
  <c r="Z6" i="7"/>
  <c r="Z7" i="7"/>
  <c r="Z8" i="7"/>
  <c r="Z9" i="7"/>
  <c r="Z10" i="7"/>
  <c r="Z11" i="7"/>
  <c r="Z12" i="7"/>
  <c r="Z13" i="7"/>
  <c r="Z14" i="7"/>
  <c r="Z15" i="7"/>
  <c r="Z16" i="7"/>
  <c r="Z17" i="7"/>
  <c r="Z18" i="7"/>
  <c r="Z19" i="7"/>
  <c r="Z20" i="7"/>
  <c r="Z21" i="7"/>
  <c r="Z22" i="7"/>
  <c r="Z23" i="7"/>
  <c r="Z24" i="7"/>
  <c r="Z25" i="7"/>
  <c r="Z26" i="7"/>
  <c r="Z27" i="7"/>
  <c r="Z28" i="7"/>
  <c r="Z29" i="7"/>
  <c r="Z30" i="7"/>
  <c r="Z31" i="7"/>
  <c r="Y2" i="7"/>
  <c r="Y3" i="7"/>
  <c r="Y4" i="7"/>
  <c r="Y5" i="7"/>
  <c r="Y6" i="7"/>
  <c r="Y7" i="7"/>
  <c r="Y8" i="7"/>
  <c r="Y9" i="7"/>
  <c r="Y10" i="7"/>
  <c r="Y11" i="7"/>
  <c r="Y12" i="7"/>
  <c r="Y13" i="7"/>
  <c r="Y14" i="7"/>
  <c r="Y15" i="7"/>
  <c r="Y16" i="7"/>
  <c r="Y17" i="7"/>
  <c r="Y18" i="7"/>
  <c r="Y19" i="7"/>
  <c r="Y20" i="7"/>
  <c r="Y21" i="7"/>
  <c r="Y22" i="7"/>
  <c r="Y23" i="7"/>
  <c r="Y24" i="7"/>
  <c r="Y25" i="7"/>
  <c r="Y26" i="7"/>
  <c r="Y27" i="7"/>
  <c r="Y28" i="7"/>
  <c r="Y29" i="7"/>
  <c r="Y30" i="7"/>
  <c r="Y31" i="7"/>
  <c r="X2" i="7"/>
  <c r="X3" i="7"/>
  <c r="X4" i="7"/>
  <c r="X5" i="7"/>
  <c r="X6" i="7"/>
  <c r="X7" i="7"/>
  <c r="X8" i="7"/>
  <c r="X9" i="7"/>
  <c r="X10" i="7"/>
  <c r="X11" i="7"/>
  <c r="X12" i="7"/>
  <c r="X13" i="7"/>
  <c r="X14" i="7"/>
  <c r="X15" i="7"/>
  <c r="X16" i="7"/>
  <c r="X17" i="7"/>
  <c r="X18" i="7"/>
  <c r="X19" i="7"/>
  <c r="X20" i="7"/>
  <c r="X21" i="7"/>
  <c r="X22" i="7"/>
  <c r="X23" i="7"/>
  <c r="X24" i="7"/>
  <c r="X25" i="7"/>
  <c r="X26" i="7"/>
  <c r="X27" i="7"/>
  <c r="X28" i="7"/>
  <c r="X29" i="7"/>
  <c r="X30" i="7"/>
  <c r="X31" i="7"/>
  <c r="T2" i="7"/>
  <c r="T3" i="7"/>
  <c r="T4" i="7"/>
  <c r="T5" i="7"/>
  <c r="T6" i="7"/>
  <c r="T7" i="7"/>
  <c r="T8" i="7"/>
  <c r="T9" i="7"/>
  <c r="T10" i="7"/>
  <c r="T11" i="7"/>
  <c r="T12" i="7"/>
  <c r="T13" i="7"/>
  <c r="T14" i="7"/>
  <c r="T15" i="7"/>
  <c r="T16" i="7"/>
  <c r="T17" i="7"/>
  <c r="T18" i="7"/>
  <c r="T19" i="7"/>
  <c r="T20" i="7"/>
  <c r="T21" i="7"/>
  <c r="T22" i="7"/>
  <c r="T23" i="7"/>
  <c r="T24" i="7"/>
  <c r="T25" i="7"/>
  <c r="T26" i="7"/>
  <c r="T27" i="7"/>
  <c r="T28" i="7"/>
  <c r="T29" i="7"/>
  <c r="T30" i="7"/>
  <c r="T31" i="7"/>
  <c r="S2" i="7"/>
  <c r="S3" i="7"/>
  <c r="S4" i="7"/>
  <c r="S5" i="7"/>
  <c r="S6" i="7"/>
  <c r="S7" i="7"/>
  <c r="S8" i="7"/>
  <c r="S9" i="7"/>
  <c r="S10" i="7"/>
  <c r="S11" i="7"/>
  <c r="S12" i="7"/>
  <c r="S13" i="7"/>
  <c r="S14" i="7"/>
  <c r="S15" i="7"/>
  <c r="S16" i="7"/>
  <c r="S17" i="7"/>
  <c r="S18" i="7"/>
  <c r="S19" i="7"/>
  <c r="S20" i="7"/>
  <c r="S21" i="7"/>
  <c r="S22" i="7"/>
  <c r="S23" i="7"/>
  <c r="S24" i="7"/>
  <c r="S25" i="7"/>
  <c r="S26" i="7"/>
  <c r="S27" i="7"/>
  <c r="S28" i="7"/>
  <c r="S29" i="7"/>
  <c r="S30" i="7"/>
  <c r="S31" i="7"/>
  <c r="R2" i="7"/>
  <c r="R3" i="7"/>
  <c r="R4" i="7"/>
  <c r="R5" i="7"/>
  <c r="R6" i="7"/>
  <c r="R7" i="7"/>
  <c r="R8" i="7"/>
  <c r="R9" i="7"/>
  <c r="R10" i="7"/>
  <c r="R11" i="7"/>
  <c r="R12" i="7"/>
  <c r="R13" i="7"/>
  <c r="R14" i="7"/>
  <c r="R15" i="7"/>
  <c r="R16" i="7"/>
  <c r="R17" i="7"/>
  <c r="R18" i="7"/>
  <c r="R19" i="7"/>
  <c r="R20" i="7"/>
  <c r="R21" i="7"/>
  <c r="R22" i="7"/>
  <c r="R23" i="7"/>
  <c r="R24" i="7"/>
  <c r="R25" i="7"/>
  <c r="R26" i="7"/>
  <c r="R27" i="7"/>
  <c r="R28" i="7"/>
  <c r="R29" i="7"/>
  <c r="R30" i="7"/>
  <c r="R31" i="7"/>
  <c r="L2" i="7"/>
  <c r="L3" i="7"/>
  <c r="L4" i="7"/>
  <c r="L5" i="7"/>
  <c r="L6" i="7"/>
  <c r="L7" i="7"/>
  <c r="L8" i="7"/>
  <c r="L9" i="7"/>
  <c r="L10" i="7"/>
  <c r="L11" i="7"/>
  <c r="L12" i="7"/>
  <c r="L13" i="7"/>
  <c r="L14" i="7"/>
  <c r="L15" i="7"/>
  <c r="L16" i="7"/>
  <c r="L17" i="7"/>
  <c r="L18" i="7"/>
  <c r="L19" i="7"/>
  <c r="L20" i="7"/>
  <c r="L21" i="7"/>
  <c r="L22" i="7"/>
  <c r="L23" i="7"/>
  <c r="L24" i="7"/>
  <c r="L25" i="7"/>
  <c r="L26" i="7"/>
  <c r="L27" i="7"/>
  <c r="L28" i="7"/>
  <c r="L29" i="7"/>
  <c r="L30" i="7"/>
  <c r="L31" i="7"/>
  <c r="C31" i="8"/>
  <c r="C30" i="8"/>
  <c r="C29" i="8"/>
  <c r="C28" i="8"/>
  <c r="C27" i="8"/>
  <c r="C26" i="8"/>
  <c r="C25" i="8"/>
  <c r="C24" i="8"/>
  <c r="C23" i="8"/>
  <c r="C22" i="8"/>
  <c r="C21" i="8"/>
  <c r="C20" i="8"/>
  <c r="C19" i="8"/>
  <c r="C18" i="8"/>
  <c r="C17" i="8"/>
  <c r="C16" i="8"/>
  <c r="C15" i="8"/>
  <c r="C14" i="8"/>
  <c r="C13" i="8"/>
  <c r="C12" i="8"/>
  <c r="C11" i="8"/>
  <c r="C10" i="8"/>
  <c r="C9" i="8"/>
  <c r="C8" i="8"/>
  <c r="C7" i="8"/>
  <c r="C6" i="8"/>
  <c r="C5" i="8"/>
  <c r="C4" i="8"/>
  <c r="C3" i="8"/>
  <c r="C2" i="8"/>
  <c r="AC2" i="7"/>
  <c r="AC3" i="7"/>
  <c r="AC4" i="7"/>
  <c r="AC5" i="7"/>
  <c r="AC6" i="7"/>
  <c r="AC7" i="7"/>
  <c r="AC8" i="7"/>
  <c r="AC9" i="7"/>
  <c r="AC10" i="7"/>
  <c r="AC11" i="7"/>
  <c r="AC12" i="7"/>
  <c r="AC13" i="7"/>
  <c r="AC14" i="7"/>
  <c r="AC15" i="7"/>
  <c r="AC16" i="7"/>
  <c r="AC17" i="7"/>
  <c r="AC18" i="7"/>
  <c r="AC19" i="7"/>
  <c r="AC20" i="7"/>
  <c r="AC21" i="7"/>
  <c r="AC22" i="7"/>
  <c r="AC23" i="7"/>
  <c r="AC24" i="7"/>
  <c r="AC25" i="7"/>
  <c r="AC26" i="7"/>
  <c r="AC27" i="7"/>
  <c r="AC28" i="7"/>
  <c r="AC29" i="7"/>
  <c r="AC30" i="7"/>
  <c r="AC31" i="7"/>
  <c r="U2" i="7"/>
  <c r="U3" i="7"/>
  <c r="U4" i="7"/>
  <c r="U5" i="7"/>
  <c r="U6" i="7"/>
  <c r="U7" i="7"/>
  <c r="U8" i="7"/>
  <c r="U9" i="7"/>
  <c r="U10" i="7"/>
  <c r="U11" i="7"/>
  <c r="U12" i="7"/>
  <c r="U13" i="7"/>
  <c r="U14" i="7"/>
  <c r="U15" i="7"/>
  <c r="U16" i="7"/>
  <c r="U17" i="7"/>
  <c r="U18" i="7"/>
  <c r="U19" i="7"/>
  <c r="U20" i="7"/>
  <c r="U21" i="7"/>
  <c r="U22" i="7"/>
  <c r="U23" i="7"/>
  <c r="U24" i="7"/>
  <c r="U25" i="7"/>
  <c r="U26" i="7"/>
  <c r="U27" i="7"/>
  <c r="U28" i="7"/>
  <c r="U29" i="7"/>
  <c r="U30" i="7"/>
  <c r="U31" i="7"/>
  <c r="M2" i="7"/>
  <c r="M3" i="7"/>
  <c r="M4" i="7"/>
  <c r="M5" i="7"/>
  <c r="M6" i="7"/>
  <c r="M7" i="7"/>
  <c r="M8" i="7"/>
  <c r="M9" i="7"/>
  <c r="M10" i="7"/>
  <c r="M11" i="7"/>
  <c r="M12" i="7"/>
  <c r="M13" i="7"/>
  <c r="M14" i="7"/>
  <c r="M15" i="7"/>
  <c r="M16" i="7"/>
  <c r="M17" i="7"/>
  <c r="M18" i="7"/>
  <c r="M19" i="7"/>
  <c r="M20" i="7"/>
  <c r="M21" i="7"/>
  <c r="M22" i="7"/>
  <c r="M23" i="7"/>
  <c r="M24" i="7"/>
  <c r="M25" i="7"/>
  <c r="M26" i="7"/>
  <c r="M27" i="7"/>
  <c r="M28" i="7"/>
  <c r="M29" i="7"/>
  <c r="M30" i="7"/>
  <c r="M31" i="7"/>
  <c r="I2" i="7"/>
  <c r="I3" i="7"/>
  <c r="I4" i="7"/>
  <c r="I5" i="7"/>
  <c r="I6" i="7"/>
  <c r="I7" i="7"/>
  <c r="I8" i="7"/>
  <c r="I9" i="7"/>
  <c r="I10" i="7"/>
  <c r="I11" i="7"/>
  <c r="I12" i="7"/>
  <c r="I13" i="7"/>
  <c r="I14" i="7"/>
  <c r="I15" i="7"/>
  <c r="I16" i="7"/>
  <c r="I17" i="7"/>
  <c r="I18" i="7"/>
  <c r="I19" i="7"/>
  <c r="I20" i="7"/>
  <c r="I21" i="7"/>
  <c r="I22" i="7"/>
  <c r="I23" i="7"/>
  <c r="I24" i="7"/>
  <c r="I25" i="7"/>
  <c r="I26" i="7"/>
  <c r="I27" i="7"/>
  <c r="I28" i="7"/>
  <c r="I29" i="7"/>
  <c r="I30" i="7"/>
  <c r="I31" i="7"/>
  <c r="V2" i="7"/>
  <c r="W2" i="7"/>
  <c r="W31" i="7"/>
  <c r="V31" i="7"/>
  <c r="W30" i="7"/>
  <c r="V30" i="7"/>
  <c r="W29" i="7"/>
  <c r="V29" i="7"/>
  <c r="W28" i="7"/>
  <c r="V28" i="7"/>
  <c r="W27" i="7"/>
  <c r="V27" i="7"/>
  <c r="W26" i="7"/>
  <c r="V26" i="7"/>
  <c r="W25" i="7"/>
  <c r="V25" i="7"/>
  <c r="W24" i="7"/>
  <c r="V24" i="7"/>
  <c r="W23" i="7"/>
  <c r="V23" i="7"/>
  <c r="W22" i="7"/>
  <c r="V22" i="7"/>
  <c r="W21" i="7"/>
  <c r="V21" i="7"/>
  <c r="W20" i="7"/>
  <c r="V20" i="7"/>
  <c r="W19" i="7"/>
  <c r="V19" i="7"/>
  <c r="W18" i="7"/>
  <c r="V18" i="7"/>
  <c r="W17" i="7"/>
  <c r="V17" i="7"/>
  <c r="W16" i="7"/>
  <c r="V16" i="7"/>
  <c r="W15" i="7"/>
  <c r="V15" i="7"/>
  <c r="W14" i="7"/>
  <c r="V14" i="7"/>
  <c r="W13" i="7"/>
  <c r="V13" i="7"/>
  <c r="W12" i="7"/>
  <c r="V12" i="7"/>
  <c r="W11" i="7"/>
  <c r="V11" i="7"/>
  <c r="W10" i="7"/>
  <c r="V10" i="7"/>
  <c r="W9" i="7"/>
  <c r="V9" i="7"/>
  <c r="W8" i="7"/>
  <c r="V8" i="7"/>
  <c r="W7" i="7"/>
  <c r="V7" i="7"/>
  <c r="W6" i="7"/>
  <c r="V6" i="7"/>
  <c r="W5" i="7"/>
  <c r="V5" i="7"/>
  <c r="W4" i="7"/>
  <c r="V4" i="7"/>
  <c r="W3" i="7"/>
  <c r="V3" i="7"/>
  <c r="Q31" i="7"/>
  <c r="P31" i="7"/>
  <c r="O31" i="7"/>
  <c r="N31" i="7"/>
  <c r="Q30" i="7"/>
  <c r="P30" i="7"/>
  <c r="O30" i="7"/>
  <c r="N30" i="7"/>
  <c r="Q29" i="7"/>
  <c r="P29" i="7"/>
  <c r="O29" i="7"/>
  <c r="N29" i="7"/>
  <c r="Q28" i="7"/>
  <c r="P28" i="7"/>
  <c r="O28" i="7"/>
  <c r="N28" i="7"/>
  <c r="Q27" i="7"/>
  <c r="P27" i="7"/>
  <c r="O27" i="7"/>
  <c r="N27" i="7"/>
  <c r="Q26" i="7"/>
  <c r="P26" i="7"/>
  <c r="O26" i="7"/>
  <c r="N26" i="7"/>
  <c r="Q25" i="7"/>
  <c r="P25" i="7"/>
  <c r="O25" i="7"/>
  <c r="N25" i="7"/>
  <c r="Q24" i="7"/>
  <c r="P24" i="7"/>
  <c r="O24" i="7"/>
  <c r="N24" i="7"/>
  <c r="Q23" i="7"/>
  <c r="P23" i="7"/>
  <c r="O23" i="7"/>
  <c r="N23" i="7"/>
  <c r="Q22" i="7"/>
  <c r="P22" i="7"/>
  <c r="O22" i="7"/>
  <c r="N22" i="7"/>
  <c r="Q21" i="7"/>
  <c r="P21" i="7"/>
  <c r="O21" i="7"/>
  <c r="N21" i="7"/>
  <c r="Q20" i="7"/>
  <c r="P20" i="7"/>
  <c r="O20" i="7"/>
  <c r="N20" i="7"/>
  <c r="Q19" i="7"/>
  <c r="P19" i="7"/>
  <c r="O19" i="7"/>
  <c r="N19" i="7"/>
  <c r="Q18" i="7"/>
  <c r="P18" i="7"/>
  <c r="O18" i="7"/>
  <c r="N18" i="7"/>
  <c r="Q17" i="7"/>
  <c r="P17" i="7"/>
  <c r="O17" i="7"/>
  <c r="N17" i="7"/>
  <c r="Q16" i="7"/>
  <c r="P16" i="7"/>
  <c r="O16" i="7"/>
  <c r="N16" i="7"/>
  <c r="Q15" i="7"/>
  <c r="P15" i="7"/>
  <c r="O15" i="7"/>
  <c r="N15" i="7"/>
  <c r="Q14" i="7"/>
  <c r="P14" i="7"/>
  <c r="O14" i="7"/>
  <c r="N14" i="7"/>
  <c r="Q13" i="7"/>
  <c r="P13" i="7"/>
  <c r="O13" i="7"/>
  <c r="N13" i="7"/>
  <c r="Q12" i="7"/>
  <c r="P12" i="7"/>
  <c r="O12" i="7"/>
  <c r="N12" i="7"/>
  <c r="Q11" i="7"/>
  <c r="P11" i="7"/>
  <c r="O11" i="7"/>
  <c r="N11" i="7"/>
  <c r="Q10" i="7"/>
  <c r="P10" i="7"/>
  <c r="O10" i="7"/>
  <c r="N10" i="7"/>
  <c r="Q9" i="7"/>
  <c r="P9" i="7"/>
  <c r="O9" i="7"/>
  <c r="N9" i="7"/>
  <c r="Q8" i="7"/>
  <c r="P8" i="7"/>
  <c r="O8" i="7"/>
  <c r="N8" i="7"/>
  <c r="Q7" i="7"/>
  <c r="P7" i="7"/>
  <c r="O7" i="7"/>
  <c r="N7" i="7"/>
  <c r="Q6" i="7"/>
  <c r="P6" i="7"/>
  <c r="O6" i="7"/>
  <c r="N6" i="7"/>
  <c r="Q5" i="7"/>
  <c r="P5" i="7"/>
  <c r="O5" i="7"/>
  <c r="N5" i="7"/>
  <c r="Q4" i="7"/>
  <c r="P4" i="7"/>
  <c r="O4" i="7"/>
  <c r="N4" i="7"/>
  <c r="Q3" i="7"/>
  <c r="P3" i="7"/>
  <c r="O3" i="7"/>
  <c r="N3" i="7"/>
  <c r="Q2" i="7"/>
  <c r="P2" i="7"/>
  <c r="O2" i="7"/>
  <c r="N2" i="7"/>
  <c r="K31" i="7"/>
  <c r="J31" i="7"/>
  <c r="K30" i="7"/>
  <c r="J30" i="7"/>
  <c r="K29" i="7"/>
  <c r="J29" i="7"/>
  <c r="K28" i="7"/>
  <c r="J28" i="7"/>
  <c r="K27" i="7"/>
  <c r="J27" i="7"/>
  <c r="K26" i="7"/>
  <c r="J26" i="7"/>
  <c r="K25" i="7"/>
  <c r="J25" i="7"/>
  <c r="K24" i="7"/>
  <c r="J24" i="7"/>
  <c r="K23" i="7"/>
  <c r="J23" i="7"/>
  <c r="K22" i="7"/>
  <c r="J22" i="7"/>
  <c r="K21" i="7"/>
  <c r="J21" i="7"/>
  <c r="K20" i="7"/>
  <c r="J20" i="7"/>
  <c r="K19" i="7"/>
  <c r="J19" i="7"/>
  <c r="K18" i="7"/>
  <c r="J18" i="7"/>
  <c r="K17" i="7"/>
  <c r="J17" i="7"/>
  <c r="K16" i="7"/>
  <c r="J16" i="7"/>
  <c r="K15" i="7"/>
  <c r="J15" i="7"/>
  <c r="K14" i="7"/>
  <c r="J14" i="7"/>
  <c r="K13" i="7"/>
  <c r="J13" i="7"/>
  <c r="K12" i="7"/>
  <c r="J12" i="7"/>
  <c r="K11" i="7"/>
  <c r="J11" i="7"/>
  <c r="K10" i="7"/>
  <c r="J10" i="7"/>
  <c r="K9" i="7"/>
  <c r="J9" i="7"/>
  <c r="K8" i="7"/>
  <c r="J8" i="7"/>
  <c r="K7" i="7"/>
  <c r="J7" i="7"/>
  <c r="K6" i="7"/>
  <c r="J6" i="7"/>
  <c r="K5" i="7"/>
  <c r="J5" i="7"/>
  <c r="K4" i="7"/>
  <c r="J4" i="7"/>
  <c r="K3" i="7"/>
  <c r="J3" i="7"/>
  <c r="K2" i="7"/>
  <c r="J2" i="7"/>
  <c r="H31" i="7"/>
  <c r="H30" i="7"/>
  <c r="H29" i="7"/>
  <c r="H28" i="7"/>
  <c r="H27" i="7"/>
  <c r="H26" i="7"/>
  <c r="H25" i="7"/>
  <c r="H24" i="7"/>
  <c r="H23" i="7"/>
  <c r="H22" i="7"/>
  <c r="H21" i="7"/>
  <c r="H20" i="7"/>
  <c r="H19" i="7"/>
  <c r="H18" i="7"/>
  <c r="H17" i="7"/>
  <c r="H16" i="7"/>
  <c r="H15" i="7"/>
  <c r="H14" i="7"/>
  <c r="H13" i="7"/>
  <c r="H12" i="7"/>
  <c r="H11" i="7"/>
  <c r="H10" i="7"/>
  <c r="H9" i="7"/>
  <c r="H8" i="7"/>
  <c r="H7" i="7"/>
  <c r="H6" i="7"/>
  <c r="H5" i="7"/>
  <c r="H4" i="7"/>
  <c r="H3" i="7"/>
  <c r="H2" i="7"/>
  <c r="G31" i="7"/>
  <c r="F31" i="7"/>
  <c r="G30" i="7"/>
  <c r="F30" i="7"/>
  <c r="G29" i="7"/>
  <c r="F29" i="7"/>
  <c r="G28" i="7"/>
  <c r="F28" i="7"/>
  <c r="G27" i="7"/>
  <c r="F27" i="7"/>
  <c r="G26" i="7"/>
  <c r="F26" i="7"/>
  <c r="G25" i="7"/>
  <c r="F25" i="7"/>
  <c r="G24" i="7"/>
  <c r="F24" i="7"/>
  <c r="G23" i="7"/>
  <c r="F23" i="7"/>
  <c r="G22" i="7"/>
  <c r="F22" i="7"/>
  <c r="G21" i="7"/>
  <c r="F21" i="7"/>
  <c r="G20" i="7"/>
  <c r="F20" i="7"/>
  <c r="G19" i="7"/>
  <c r="F19" i="7"/>
  <c r="G18" i="7"/>
  <c r="F18" i="7"/>
  <c r="G17" i="7"/>
  <c r="F17" i="7"/>
  <c r="G16" i="7"/>
  <c r="F16" i="7"/>
  <c r="G15" i="7"/>
  <c r="F15" i="7"/>
  <c r="G14" i="7"/>
  <c r="F14" i="7"/>
  <c r="G13" i="7"/>
  <c r="F13" i="7"/>
  <c r="G12" i="7"/>
  <c r="F12" i="7"/>
  <c r="G11" i="7"/>
  <c r="F11" i="7"/>
  <c r="G10" i="7"/>
  <c r="F10" i="7"/>
  <c r="G9" i="7"/>
  <c r="F9" i="7"/>
  <c r="G8" i="7"/>
  <c r="F8" i="7"/>
  <c r="G7" i="7"/>
  <c r="F7" i="7"/>
  <c r="G6" i="7"/>
  <c r="F6" i="7"/>
  <c r="G5" i="7"/>
  <c r="F5" i="7"/>
  <c r="G4" i="7"/>
  <c r="F4" i="7"/>
  <c r="G3" i="7"/>
  <c r="F3" i="7"/>
  <c r="G2" i="7"/>
  <c r="F2" i="7"/>
  <c r="E2" i="7"/>
  <c r="E3" i="7"/>
  <c r="E4" i="7"/>
  <c r="E5" i="7"/>
  <c r="E6" i="7"/>
  <c r="E7" i="7"/>
  <c r="E8" i="7"/>
  <c r="E9" i="7"/>
  <c r="E10" i="7"/>
  <c r="E11" i="7"/>
  <c r="E12" i="7"/>
  <c r="E13" i="7"/>
  <c r="E14" i="7"/>
  <c r="E15" i="7"/>
  <c r="E16" i="7"/>
  <c r="E17" i="7"/>
  <c r="E18" i="7"/>
  <c r="E19" i="7"/>
  <c r="E20" i="7"/>
  <c r="E21" i="7"/>
  <c r="E22" i="7"/>
  <c r="E23" i="7"/>
  <c r="E24" i="7"/>
  <c r="E25" i="7"/>
  <c r="E26" i="7"/>
  <c r="E27" i="7"/>
  <c r="E28" i="7"/>
  <c r="E29" i="7"/>
  <c r="E30" i="7"/>
  <c r="E31" i="7"/>
  <c r="D2" i="7"/>
  <c r="D3" i="7"/>
  <c r="D4" i="7"/>
  <c r="D5" i="7"/>
  <c r="D6" i="7"/>
  <c r="D7" i="7"/>
  <c r="D8" i="7"/>
  <c r="D9" i="7"/>
  <c r="D10" i="7"/>
  <c r="D11" i="7"/>
  <c r="D12" i="7"/>
  <c r="D13" i="7"/>
  <c r="D14" i="7"/>
  <c r="D15" i="7"/>
  <c r="D16" i="7"/>
  <c r="D17" i="7"/>
  <c r="D18" i="7"/>
  <c r="D19" i="7"/>
  <c r="D20" i="7"/>
  <c r="D21" i="7"/>
  <c r="D22" i="7"/>
  <c r="D23" i="7"/>
  <c r="D24" i="7"/>
  <c r="D25" i="7"/>
  <c r="D26" i="7"/>
  <c r="D27" i="7"/>
  <c r="D28" i="7"/>
  <c r="D29" i="7"/>
  <c r="D30" i="7"/>
  <c r="D31" i="7"/>
  <c r="C2" i="7"/>
  <c r="C3" i="7"/>
  <c r="C4" i="7"/>
  <c r="C5" i="7"/>
  <c r="C6" i="7"/>
  <c r="C7" i="7"/>
  <c r="C8" i="7"/>
  <c r="C9" i="7"/>
  <c r="C10" i="7"/>
  <c r="C11" i="7"/>
  <c r="C12" i="7"/>
  <c r="C13" i="7"/>
  <c r="C14" i="7"/>
  <c r="C15" i="7"/>
  <c r="C16" i="7"/>
  <c r="C17" i="7"/>
  <c r="C18" i="7"/>
  <c r="C19" i="7"/>
  <c r="C20" i="7"/>
  <c r="C21" i="7"/>
  <c r="C22" i="7"/>
  <c r="C23" i="7"/>
  <c r="C24" i="7"/>
  <c r="C25" i="7"/>
  <c r="C26" i="7"/>
  <c r="C27" i="7"/>
  <c r="C28" i="7"/>
  <c r="C29" i="7"/>
  <c r="C30" i="7"/>
  <c r="C31" i="7"/>
  <c r="BS43" i="4"/>
  <c r="BS44" i="4"/>
  <c r="BS45" i="4"/>
  <c r="BS46" i="4"/>
  <c r="BS47" i="4"/>
  <c r="BS48" i="4"/>
  <c r="BS49" i="4"/>
  <c r="BS50" i="4"/>
  <c r="BS51" i="4"/>
  <c r="BL51" i="4"/>
  <c r="BL43" i="4"/>
  <c r="BL44" i="4"/>
  <c r="BL45" i="4"/>
  <c r="BL46" i="4"/>
  <c r="BL47" i="4"/>
  <c r="BL48" i="4"/>
  <c r="BL49" i="4"/>
  <c r="BL50" i="4"/>
  <c r="BS42" i="4"/>
  <c r="BL42" i="4"/>
  <c r="C2" i="10"/>
  <c r="D2" i="10"/>
  <c r="E2" i="10"/>
  <c r="F2" i="10"/>
  <c r="G2" i="10"/>
  <c r="I2" i="10"/>
  <c r="J2" i="10"/>
  <c r="K2" i="10"/>
  <c r="C3" i="10"/>
  <c r="D3" i="10"/>
  <c r="E3" i="10"/>
  <c r="F3" i="10"/>
  <c r="G3" i="10"/>
  <c r="I3" i="10"/>
  <c r="J3" i="10"/>
  <c r="K3" i="10"/>
  <c r="C4" i="10"/>
  <c r="D4" i="10"/>
  <c r="E4" i="10"/>
  <c r="F4" i="10"/>
  <c r="G4" i="10"/>
  <c r="I4" i="10"/>
  <c r="J4" i="10"/>
  <c r="K4" i="10"/>
  <c r="C5" i="10"/>
  <c r="D5" i="10"/>
  <c r="E5" i="10"/>
  <c r="F5" i="10"/>
  <c r="G5" i="10"/>
  <c r="I5" i="10"/>
  <c r="J5" i="10"/>
  <c r="K5" i="10"/>
  <c r="C6" i="10"/>
  <c r="D6" i="10"/>
  <c r="E6" i="10"/>
  <c r="F6" i="10"/>
  <c r="G6" i="10"/>
  <c r="I6" i="10"/>
  <c r="J6" i="10"/>
  <c r="K6" i="10"/>
  <c r="C7" i="10"/>
  <c r="D7" i="10"/>
  <c r="E7" i="10"/>
  <c r="F7" i="10"/>
  <c r="G7" i="10"/>
  <c r="I7" i="10"/>
  <c r="J7" i="10"/>
  <c r="K7" i="10"/>
  <c r="C8" i="10"/>
  <c r="D8" i="10"/>
  <c r="E8" i="10"/>
  <c r="F8" i="10"/>
  <c r="G8" i="10"/>
  <c r="I8" i="10"/>
  <c r="J8" i="10"/>
  <c r="K8" i="10"/>
  <c r="C9" i="10"/>
  <c r="D9" i="10"/>
  <c r="E9" i="10"/>
  <c r="F9" i="10"/>
  <c r="G9" i="10"/>
  <c r="I9" i="10"/>
  <c r="J9" i="10"/>
  <c r="K9" i="10"/>
  <c r="C10" i="10"/>
  <c r="D10" i="10"/>
  <c r="E10" i="10"/>
  <c r="F10" i="10"/>
  <c r="G10" i="10"/>
  <c r="I10" i="10"/>
  <c r="J10" i="10"/>
  <c r="K10" i="10"/>
  <c r="C11" i="10"/>
  <c r="D11" i="10"/>
  <c r="E11" i="10"/>
  <c r="F11" i="10"/>
  <c r="G11" i="10"/>
  <c r="I11" i="10"/>
  <c r="J11" i="10"/>
  <c r="K11" i="10"/>
  <c r="C12" i="10"/>
  <c r="D12" i="10"/>
  <c r="E12" i="10"/>
  <c r="F12" i="10"/>
  <c r="G12" i="10"/>
  <c r="I12" i="10"/>
  <c r="J12" i="10"/>
  <c r="K12" i="10"/>
  <c r="C13" i="10"/>
  <c r="D13" i="10"/>
  <c r="E13" i="10"/>
  <c r="F13" i="10"/>
  <c r="G13" i="10"/>
  <c r="I13" i="10"/>
  <c r="J13" i="10"/>
  <c r="K13" i="10"/>
  <c r="C14" i="10"/>
  <c r="D14" i="10"/>
  <c r="E14" i="10"/>
  <c r="F14" i="10"/>
  <c r="G14" i="10"/>
  <c r="I14" i="10"/>
  <c r="J14" i="10"/>
  <c r="K14" i="10"/>
  <c r="C15" i="10"/>
  <c r="D15" i="10"/>
  <c r="E15" i="10"/>
  <c r="F15" i="10"/>
  <c r="G15" i="10"/>
  <c r="I15" i="10"/>
  <c r="J15" i="10"/>
  <c r="K15" i="10"/>
  <c r="C16" i="10"/>
  <c r="D16" i="10"/>
  <c r="E16" i="10"/>
  <c r="F16" i="10"/>
  <c r="G16" i="10"/>
  <c r="H16" i="10"/>
  <c r="I16" i="10"/>
  <c r="J16" i="10"/>
  <c r="K16" i="10"/>
  <c r="C17" i="10"/>
  <c r="D17" i="10"/>
  <c r="E17" i="10"/>
  <c r="F17" i="10"/>
  <c r="G17" i="10"/>
  <c r="H17" i="10"/>
  <c r="I17" i="10"/>
  <c r="J17" i="10"/>
  <c r="K17" i="10"/>
  <c r="C18" i="10"/>
  <c r="D18" i="10"/>
  <c r="E18" i="10"/>
  <c r="F18" i="10"/>
  <c r="G18" i="10"/>
  <c r="H18" i="10"/>
  <c r="I18" i="10"/>
  <c r="J18" i="10"/>
  <c r="K18" i="10"/>
  <c r="C19" i="10"/>
  <c r="D19" i="10"/>
  <c r="E19" i="10"/>
  <c r="F19" i="10"/>
  <c r="G19" i="10"/>
  <c r="H19" i="10"/>
  <c r="I19" i="10"/>
  <c r="J19" i="10"/>
  <c r="K19" i="10"/>
  <c r="C20" i="10"/>
  <c r="D20" i="10"/>
  <c r="E20" i="10"/>
  <c r="F20" i="10"/>
  <c r="G20" i="10"/>
  <c r="H20" i="10"/>
  <c r="I20" i="10"/>
  <c r="J20" i="10"/>
  <c r="K20" i="10"/>
  <c r="C21" i="10"/>
  <c r="D21" i="10"/>
  <c r="E21" i="10"/>
  <c r="F21" i="10"/>
  <c r="G21" i="10"/>
  <c r="H21" i="10"/>
  <c r="I21" i="10"/>
  <c r="J21" i="10"/>
  <c r="K21" i="10"/>
  <c r="C22" i="10"/>
  <c r="D22" i="10"/>
  <c r="E22" i="10"/>
  <c r="F22" i="10"/>
  <c r="G22" i="10"/>
  <c r="H22" i="10"/>
  <c r="I22" i="10"/>
  <c r="J22" i="10"/>
  <c r="K22" i="10"/>
  <c r="C23" i="10"/>
  <c r="D23" i="10"/>
  <c r="E23" i="10"/>
  <c r="F23" i="10"/>
  <c r="G23" i="10"/>
  <c r="H23" i="10"/>
  <c r="I23" i="10"/>
  <c r="J23" i="10"/>
  <c r="K23" i="10"/>
  <c r="C24" i="10"/>
  <c r="D24" i="10"/>
  <c r="E24" i="10"/>
  <c r="F24" i="10"/>
  <c r="G24" i="10"/>
  <c r="H24" i="10"/>
  <c r="I24" i="10"/>
  <c r="J24" i="10"/>
  <c r="K24" i="10"/>
  <c r="C25" i="10"/>
  <c r="D25" i="10"/>
  <c r="E25" i="10"/>
  <c r="F25" i="10"/>
  <c r="G25" i="10"/>
  <c r="H25" i="10"/>
  <c r="I25" i="10"/>
  <c r="J25" i="10"/>
  <c r="K25" i="10"/>
  <c r="C26" i="10"/>
  <c r="D26" i="10"/>
  <c r="E26" i="10"/>
  <c r="F26" i="10"/>
  <c r="G26" i="10"/>
  <c r="H26" i="10"/>
  <c r="I26" i="10"/>
  <c r="J26" i="10"/>
  <c r="K26" i="10"/>
  <c r="C27" i="10"/>
  <c r="D27" i="10"/>
  <c r="E27" i="10"/>
  <c r="F27" i="10"/>
  <c r="G27" i="10"/>
  <c r="H27" i="10"/>
  <c r="I27" i="10"/>
  <c r="J27" i="10"/>
  <c r="K27" i="10"/>
  <c r="C28" i="10"/>
  <c r="D28" i="10"/>
  <c r="E28" i="10"/>
  <c r="F28" i="10"/>
  <c r="G28" i="10"/>
  <c r="H28" i="10"/>
  <c r="I28" i="10"/>
  <c r="J28" i="10"/>
  <c r="K28" i="10"/>
  <c r="C29" i="10"/>
  <c r="D29" i="10"/>
  <c r="E29" i="10"/>
  <c r="F29" i="10"/>
  <c r="G29" i="10"/>
  <c r="H29" i="10"/>
  <c r="I29" i="10"/>
  <c r="J29" i="10"/>
  <c r="K29" i="10"/>
  <c r="C30" i="10"/>
  <c r="D30" i="10"/>
  <c r="E30" i="10"/>
  <c r="F30" i="10"/>
  <c r="G30" i="10"/>
  <c r="H30" i="10"/>
  <c r="I30" i="10"/>
  <c r="J30" i="10"/>
  <c r="K30" i="10"/>
  <c r="C31" i="10"/>
  <c r="D31" i="10"/>
  <c r="E31" i="10"/>
  <c r="F31" i="10"/>
  <c r="G31" i="10"/>
  <c r="I31" i="10"/>
  <c r="J31" i="10"/>
  <c r="K31" i="10"/>
  <c r="AG2" i="9"/>
  <c r="AH2" i="9"/>
  <c r="AI2" i="9"/>
  <c r="AJ2" i="9" s="1"/>
  <c r="AK2" i="9"/>
  <c r="AL2" i="9"/>
  <c r="AM2" i="9"/>
  <c r="AG3" i="9"/>
  <c r="AH3" i="9"/>
  <c r="AI3" i="9"/>
  <c r="AJ3" i="9"/>
  <c r="AK3" i="9"/>
  <c r="AL3" i="9"/>
  <c r="AM3" i="9"/>
  <c r="AG4" i="9"/>
  <c r="AH4" i="9"/>
  <c r="AI4" i="9"/>
  <c r="AJ4" i="9" s="1"/>
  <c r="AK4" i="9"/>
  <c r="AL4" i="9"/>
  <c r="AM4" i="9"/>
  <c r="AG5" i="9"/>
  <c r="AH5" i="9"/>
  <c r="AI5" i="9"/>
  <c r="AJ5" i="9" s="1"/>
  <c r="AK5" i="9"/>
  <c r="AL5" i="9"/>
  <c r="AM5" i="9"/>
  <c r="AG6" i="9"/>
  <c r="AG7" i="9"/>
  <c r="AH7" i="9"/>
  <c r="AI7" i="9"/>
  <c r="AJ7" i="9" s="1"/>
  <c r="AK7" i="9"/>
  <c r="AL7" i="9"/>
  <c r="AM7" i="9"/>
  <c r="AG8" i="9"/>
  <c r="AH8" i="9"/>
  <c r="AI8" i="9"/>
  <c r="AJ8" i="9" s="1"/>
  <c r="AK8" i="9"/>
  <c r="AL8" i="9"/>
  <c r="AM8" i="9"/>
  <c r="AG9" i="9"/>
  <c r="AH9" i="9"/>
  <c r="AI9" i="9"/>
  <c r="AJ9" i="9"/>
  <c r="AK9" i="9"/>
  <c r="AL9" i="9"/>
  <c r="AM9" i="9"/>
  <c r="B10" i="9"/>
  <c r="H2" i="10" s="1"/>
  <c r="C10" i="9"/>
  <c r="H3" i="10" s="1"/>
  <c r="D10" i="9"/>
  <c r="H4" i="10" s="1"/>
  <c r="E10" i="9"/>
  <c r="H5" i="10" s="1"/>
  <c r="F10" i="9"/>
  <c r="H6" i="10" s="1"/>
  <c r="G10" i="9"/>
  <c r="H7" i="10" s="1"/>
  <c r="H10" i="9"/>
  <c r="H8" i="10" s="1"/>
  <c r="I10" i="9"/>
  <c r="H9" i="10" s="1"/>
  <c r="J10" i="9"/>
  <c r="H10" i="10" s="1"/>
  <c r="K10" i="9"/>
  <c r="H11" i="10" s="1"/>
  <c r="L10" i="9"/>
  <c r="H12" i="10" s="1"/>
  <c r="M10" i="9"/>
  <c r="H13" i="10" s="1"/>
  <c r="N10" i="9"/>
  <c r="H14" i="10" s="1"/>
  <c r="O10" i="9"/>
  <c r="H15" i="10" s="1"/>
  <c r="AE10" i="9"/>
  <c r="H31" i="10" s="1"/>
  <c r="B11" i="9"/>
  <c r="C11" i="9"/>
  <c r="D11" i="9"/>
  <c r="E11" i="9"/>
  <c r="F11" i="9"/>
  <c r="G11" i="9"/>
  <c r="H11" i="9"/>
  <c r="I11" i="9"/>
  <c r="J11" i="9"/>
  <c r="K11" i="9"/>
  <c r="L11" i="9"/>
  <c r="M11" i="9"/>
  <c r="N11" i="9"/>
  <c r="O11" i="9"/>
  <c r="AE11" i="9"/>
  <c r="B12" i="9"/>
  <c r="C12" i="9"/>
  <c r="D12" i="9"/>
  <c r="E12" i="9"/>
  <c r="F12" i="9"/>
  <c r="G12" i="9"/>
  <c r="H12" i="9"/>
  <c r="I12" i="9"/>
  <c r="J12" i="9"/>
  <c r="K12" i="9"/>
  <c r="L12" i="9"/>
  <c r="M12" i="9"/>
  <c r="N12" i="9"/>
  <c r="O12" i="9"/>
  <c r="AL6" i="9" s="1"/>
  <c r="AE12" i="9"/>
  <c r="AH6" i="9"/>
  <c r="BM4" i="4"/>
  <c r="BM5" i="4"/>
  <c r="BN5" i="4" s="1"/>
  <c r="BP5" i="4"/>
  <c r="BR5" i="4"/>
  <c r="BS5" i="4"/>
  <c r="BU5" i="4"/>
  <c r="BW5" i="4"/>
  <c r="BM6" i="4"/>
  <c r="BN6" i="4" s="1"/>
  <c r="BS6" i="4"/>
  <c r="BU6" i="4"/>
  <c r="BW6" i="4"/>
  <c r="BM7" i="4"/>
  <c r="BN7" i="4" s="1"/>
  <c r="BS7" i="4"/>
  <c r="BU7" i="4"/>
  <c r="BW7" i="4"/>
  <c r="BM8" i="4"/>
  <c r="BN8" i="4" s="1"/>
  <c r="BS8" i="4"/>
  <c r="BU8" i="4"/>
  <c r="BW8" i="4"/>
  <c r="BM10" i="4"/>
  <c r="BN10" i="4" s="1"/>
  <c r="BS10" i="4"/>
  <c r="BU10" i="4"/>
  <c r="BW10" i="4"/>
  <c r="BM11" i="4"/>
  <c r="BN11" i="4" s="1"/>
  <c r="BS11" i="4"/>
  <c r="BU11" i="4"/>
  <c r="BW11" i="4"/>
  <c r="BM15" i="4"/>
  <c r="BN15" i="4" s="1"/>
  <c r="BS15" i="4"/>
  <c r="BU15" i="4"/>
  <c r="BW15" i="4"/>
  <c r="BM16" i="4"/>
  <c r="BN16" i="4" s="1"/>
  <c r="BS16" i="4"/>
  <c r="BU16" i="4"/>
  <c r="BW16" i="4"/>
  <c r="BM18" i="4"/>
  <c r="BN18" i="4" s="1"/>
  <c r="BS18" i="4"/>
  <c r="BU18" i="4"/>
  <c r="BW18" i="4"/>
  <c r="BM19" i="4"/>
  <c r="BN19" i="4" s="1"/>
  <c r="BS19" i="4"/>
  <c r="BU19" i="4"/>
  <c r="BW19" i="4"/>
  <c r="BM22" i="4"/>
  <c r="BN22" i="4" s="1"/>
  <c r="BS22" i="4"/>
  <c r="BU22" i="4"/>
  <c r="BW22" i="4"/>
  <c r="BM23" i="4"/>
  <c r="BN23" i="4" s="1"/>
  <c r="BS23" i="4"/>
  <c r="BU23" i="4"/>
  <c r="BW23" i="4"/>
  <c r="BM25" i="4"/>
  <c r="BN25" i="4" s="1"/>
  <c r="BS25" i="4"/>
  <c r="BU25" i="4"/>
  <c r="BW25" i="4"/>
  <c r="BM26" i="4"/>
  <c r="BN26" i="4" s="1"/>
  <c r="BS26" i="4"/>
  <c r="BU26" i="4"/>
  <c r="BW26" i="4"/>
  <c r="BM29" i="4"/>
  <c r="BN29" i="4" s="1"/>
  <c r="BS29" i="4"/>
  <c r="BU29" i="4"/>
  <c r="BW29" i="4"/>
  <c r="BM30" i="4"/>
  <c r="BN30" i="4" s="1"/>
  <c r="BS30" i="4"/>
  <c r="BU30" i="4"/>
  <c r="BW30" i="4"/>
  <c r="BM32" i="4"/>
  <c r="BN32" i="4" s="1"/>
  <c r="BS32" i="4"/>
  <c r="BU32" i="4"/>
  <c r="BW32" i="4"/>
  <c r="BM33" i="4"/>
  <c r="BN33" i="4" s="1"/>
  <c r="BS33" i="4"/>
  <c r="BU33" i="4"/>
  <c r="BW33" i="4"/>
  <c r="BM36" i="4"/>
  <c r="BN36" i="4" s="1"/>
  <c r="BS36" i="4"/>
  <c r="BU36" i="4"/>
  <c r="BW36" i="4"/>
  <c r="BM37" i="4"/>
  <c r="BN37" i="4" s="1"/>
  <c r="BS37" i="4"/>
  <c r="BU37" i="4"/>
  <c r="BW37" i="4"/>
  <c r="BM39" i="4"/>
  <c r="BN39" i="4" s="1"/>
  <c r="BS39" i="4"/>
  <c r="BU39" i="4"/>
  <c r="BW39" i="4"/>
  <c r="BM40" i="4"/>
  <c r="BN40" i="4" s="1"/>
  <c r="BS40" i="4"/>
  <c r="BU40" i="4"/>
  <c r="BW40" i="4"/>
  <c r="BU3" i="4"/>
  <c r="BS3" i="4"/>
  <c r="BL3" i="4"/>
  <c r="BL5" i="4"/>
  <c r="BL6" i="4"/>
  <c r="BL7" i="4"/>
  <c r="BL8" i="4"/>
  <c r="BL10" i="4"/>
  <c r="BL11" i="4"/>
  <c r="BL15" i="4"/>
  <c r="BL16" i="4"/>
  <c r="BL18" i="4"/>
  <c r="BL19" i="4"/>
  <c r="BL22" i="4"/>
  <c r="BL23" i="4"/>
  <c r="BL25" i="4"/>
  <c r="BL26" i="4"/>
  <c r="BL29" i="4"/>
  <c r="BL30" i="4"/>
  <c r="BL32" i="4"/>
  <c r="BL33" i="4"/>
  <c r="BL36" i="4"/>
  <c r="BL37" i="4"/>
  <c r="BL39" i="4"/>
  <c r="BL40" i="4"/>
  <c r="BI40" i="4"/>
  <c r="AH31" i="8" s="1"/>
  <c r="BG40" i="4"/>
  <c r="AH30" i="8" s="1"/>
  <c r="BE40" i="4"/>
  <c r="AH29" i="8" s="1"/>
  <c r="BC40" i="4"/>
  <c r="AH28" i="8" s="1"/>
  <c r="BA40" i="4"/>
  <c r="AH27" i="8" s="1"/>
  <c r="AY40" i="4"/>
  <c r="AH26" i="8" s="1"/>
  <c r="AW40" i="4"/>
  <c r="AH25" i="8" s="1"/>
  <c r="AU40" i="4"/>
  <c r="AH24" i="8" s="1"/>
  <c r="AS40" i="4"/>
  <c r="AH23" i="8" s="1"/>
  <c r="AQ40" i="4"/>
  <c r="AH22" i="8" s="1"/>
  <c r="AO40" i="4"/>
  <c r="AH21" i="8" s="1"/>
  <c r="AM40" i="4"/>
  <c r="AH20" i="8" s="1"/>
  <c r="AK40" i="4"/>
  <c r="AH19" i="8" s="1"/>
  <c r="AI40" i="4"/>
  <c r="AH18" i="8" s="1"/>
  <c r="AG40" i="4"/>
  <c r="AH17" i="8" s="1"/>
  <c r="BI39" i="4"/>
  <c r="AG31" i="8" s="1"/>
  <c r="BG39" i="4"/>
  <c r="AG30" i="8" s="1"/>
  <c r="BE39" i="4"/>
  <c r="AG29" i="8" s="1"/>
  <c r="BC39" i="4"/>
  <c r="AG28" i="8" s="1"/>
  <c r="BA39" i="4"/>
  <c r="AG27" i="8" s="1"/>
  <c r="AY39" i="4"/>
  <c r="AG26" i="8" s="1"/>
  <c r="AW39" i="4"/>
  <c r="AG25" i="8" s="1"/>
  <c r="AU39" i="4"/>
  <c r="AG24" i="8" s="1"/>
  <c r="AS39" i="4"/>
  <c r="AG23" i="8" s="1"/>
  <c r="AQ39" i="4"/>
  <c r="AG22" i="8" s="1"/>
  <c r="AO39" i="4"/>
  <c r="AG21" i="8" s="1"/>
  <c r="AM39" i="4"/>
  <c r="AG20" i="8" s="1"/>
  <c r="AK39" i="4"/>
  <c r="AG19" i="8" s="1"/>
  <c r="AI39" i="4"/>
  <c r="AG18" i="8" s="1"/>
  <c r="AG39" i="4"/>
  <c r="AG17" i="8" s="1"/>
  <c r="AF31" i="8"/>
  <c r="AF30" i="8"/>
  <c r="AF29" i="8"/>
  <c r="AF28" i="8"/>
  <c r="AF27" i="8"/>
  <c r="AF26" i="8"/>
  <c r="AF25" i="8"/>
  <c r="AF24" i="8"/>
  <c r="AF23" i="8"/>
  <c r="AF22" i="8"/>
  <c r="AF21" i="8"/>
  <c r="AF20" i="8"/>
  <c r="AF19" i="8"/>
  <c r="AF18" i="8"/>
  <c r="AF17" i="8"/>
  <c r="BI37" i="4"/>
  <c r="AE31" i="8" s="1"/>
  <c r="BG37" i="4"/>
  <c r="AE30" i="8" s="1"/>
  <c r="BE37" i="4"/>
  <c r="AE29" i="8" s="1"/>
  <c r="BC37" i="4"/>
  <c r="AE28" i="8" s="1"/>
  <c r="BA37" i="4"/>
  <c r="AE27" i="8" s="1"/>
  <c r="AY37" i="4"/>
  <c r="AE26" i="8" s="1"/>
  <c r="AW37" i="4"/>
  <c r="AE25" i="8" s="1"/>
  <c r="AU37" i="4"/>
  <c r="AE24" i="8" s="1"/>
  <c r="AS37" i="4"/>
  <c r="AE23" i="8" s="1"/>
  <c r="AQ37" i="4"/>
  <c r="AE22" i="8" s="1"/>
  <c r="AO37" i="4"/>
  <c r="AE21" i="8" s="1"/>
  <c r="AM37" i="4"/>
  <c r="AE20" i="8" s="1"/>
  <c r="AK37" i="4"/>
  <c r="AE19" i="8" s="1"/>
  <c r="AI37" i="4"/>
  <c r="AE18" i="8" s="1"/>
  <c r="AG37" i="4"/>
  <c r="AE17" i="8" s="1"/>
  <c r="BI36" i="4"/>
  <c r="AD31" i="8" s="1"/>
  <c r="BG36" i="4"/>
  <c r="AD30" i="8" s="1"/>
  <c r="BE36" i="4"/>
  <c r="AD29" i="8" s="1"/>
  <c r="BC36" i="4"/>
  <c r="AD28" i="8" s="1"/>
  <c r="BA36" i="4"/>
  <c r="AD27" i="8" s="1"/>
  <c r="AY36" i="4"/>
  <c r="AD26" i="8" s="1"/>
  <c r="AW36" i="4"/>
  <c r="AD25" i="8" s="1"/>
  <c r="AU36" i="4"/>
  <c r="AD24" i="8" s="1"/>
  <c r="AS36" i="4"/>
  <c r="AD23" i="8" s="1"/>
  <c r="AQ36" i="4"/>
  <c r="AD22" i="8" s="1"/>
  <c r="AO36" i="4"/>
  <c r="AD21" i="8" s="1"/>
  <c r="AM36" i="4"/>
  <c r="AD20" i="8" s="1"/>
  <c r="AK36" i="4"/>
  <c r="AD19" i="8" s="1"/>
  <c r="AI36" i="4"/>
  <c r="AD18" i="8" s="1"/>
  <c r="AG36" i="4"/>
  <c r="AD17" i="8" s="1"/>
  <c r="AC31" i="8"/>
  <c r="AC30" i="8"/>
  <c r="AC29" i="8"/>
  <c r="AC28" i="8"/>
  <c r="AC27" i="8"/>
  <c r="AC26" i="8"/>
  <c r="AC25" i="8"/>
  <c r="AC24" i="8"/>
  <c r="AC23" i="8"/>
  <c r="AC22" i="8"/>
  <c r="AC21" i="8"/>
  <c r="AC20" i="8"/>
  <c r="AC19" i="8"/>
  <c r="AC18" i="8"/>
  <c r="AC17" i="8"/>
  <c r="BI33" i="4"/>
  <c r="AB31" i="8" s="1"/>
  <c r="BG33" i="4"/>
  <c r="AB30" i="8" s="1"/>
  <c r="BE33" i="4"/>
  <c r="AB29" i="8" s="1"/>
  <c r="BC33" i="4"/>
  <c r="AB28" i="8" s="1"/>
  <c r="BA33" i="4"/>
  <c r="AB27" i="8" s="1"/>
  <c r="AY33" i="4"/>
  <c r="AB26" i="8" s="1"/>
  <c r="AW33" i="4"/>
  <c r="AB25" i="8" s="1"/>
  <c r="AU33" i="4"/>
  <c r="AB24" i="8" s="1"/>
  <c r="AS33" i="4"/>
  <c r="AB23" i="8" s="1"/>
  <c r="AQ33" i="4"/>
  <c r="AB22" i="8" s="1"/>
  <c r="AO33" i="4"/>
  <c r="AB21" i="8" s="1"/>
  <c r="AM33" i="4"/>
  <c r="AB20" i="8" s="1"/>
  <c r="AK33" i="4"/>
  <c r="AB19" i="8" s="1"/>
  <c r="AI33" i="4"/>
  <c r="AB18" i="8" s="1"/>
  <c r="AG33" i="4"/>
  <c r="AB17" i="8" s="1"/>
  <c r="BI32" i="4"/>
  <c r="AA31" i="8" s="1"/>
  <c r="BG32" i="4"/>
  <c r="AA30" i="8" s="1"/>
  <c r="BE32" i="4"/>
  <c r="AA29" i="8" s="1"/>
  <c r="BC32" i="4"/>
  <c r="AA28" i="8" s="1"/>
  <c r="BA32" i="4"/>
  <c r="AA27" i="8" s="1"/>
  <c r="AY32" i="4"/>
  <c r="AA26" i="8" s="1"/>
  <c r="AW32" i="4"/>
  <c r="AA25" i="8" s="1"/>
  <c r="AU32" i="4"/>
  <c r="AA24" i="8" s="1"/>
  <c r="AS32" i="4"/>
  <c r="AA23" i="8" s="1"/>
  <c r="AQ32" i="4"/>
  <c r="AA22" i="8" s="1"/>
  <c r="AO32" i="4"/>
  <c r="AA21" i="8" s="1"/>
  <c r="AM32" i="4"/>
  <c r="AA20" i="8" s="1"/>
  <c r="AK32" i="4"/>
  <c r="AA19" i="8" s="1"/>
  <c r="AI32" i="4"/>
  <c r="AA18" i="8" s="1"/>
  <c r="AG32" i="4"/>
  <c r="AA17" i="8" s="1"/>
  <c r="Z31" i="8"/>
  <c r="Z30" i="8"/>
  <c r="Z29" i="8"/>
  <c r="Z28" i="8"/>
  <c r="Z27" i="8"/>
  <c r="Z26" i="8"/>
  <c r="Z25" i="8"/>
  <c r="Z24" i="8"/>
  <c r="Z23" i="8"/>
  <c r="Z22" i="8"/>
  <c r="Z21" i="8"/>
  <c r="Z20" i="8"/>
  <c r="Z19" i="8"/>
  <c r="Z18" i="8"/>
  <c r="Z17" i="8"/>
  <c r="BI30" i="4"/>
  <c r="Y31" i="8" s="1"/>
  <c r="BG30" i="4"/>
  <c r="Y30" i="8" s="1"/>
  <c r="BE30" i="4"/>
  <c r="Y29" i="8" s="1"/>
  <c r="BC30" i="4"/>
  <c r="Y28" i="8" s="1"/>
  <c r="BA30" i="4"/>
  <c r="Y27" i="8" s="1"/>
  <c r="AY30" i="4"/>
  <c r="Y26" i="8" s="1"/>
  <c r="AW30" i="4"/>
  <c r="Y25" i="8" s="1"/>
  <c r="AU30" i="4"/>
  <c r="Y24" i="8" s="1"/>
  <c r="AS30" i="4"/>
  <c r="Y23" i="8" s="1"/>
  <c r="AQ30" i="4"/>
  <c r="Y22" i="8" s="1"/>
  <c r="AO30" i="4"/>
  <c r="Y21" i="8" s="1"/>
  <c r="AM30" i="4"/>
  <c r="Y20" i="8" s="1"/>
  <c r="AK30" i="4"/>
  <c r="Y19" i="8" s="1"/>
  <c r="AI30" i="4"/>
  <c r="Y18" i="8" s="1"/>
  <c r="AG30" i="4"/>
  <c r="Y17" i="8" s="1"/>
  <c r="BI29" i="4"/>
  <c r="X31" i="8" s="1"/>
  <c r="BG29" i="4"/>
  <c r="X30" i="8" s="1"/>
  <c r="BE29" i="4"/>
  <c r="X29" i="8" s="1"/>
  <c r="BC29" i="4"/>
  <c r="X28" i="8" s="1"/>
  <c r="BA29" i="4"/>
  <c r="X27" i="8" s="1"/>
  <c r="AY29" i="4"/>
  <c r="X26" i="8" s="1"/>
  <c r="AW29" i="4"/>
  <c r="X25" i="8" s="1"/>
  <c r="AU29" i="4"/>
  <c r="X24" i="8" s="1"/>
  <c r="AS29" i="4"/>
  <c r="X23" i="8" s="1"/>
  <c r="AQ29" i="4"/>
  <c r="X22" i="8" s="1"/>
  <c r="AO29" i="4"/>
  <c r="X21" i="8" s="1"/>
  <c r="AM29" i="4"/>
  <c r="X20" i="8" s="1"/>
  <c r="AK29" i="4"/>
  <c r="X19" i="8" s="1"/>
  <c r="AI29" i="4"/>
  <c r="X18" i="8" s="1"/>
  <c r="AG29" i="4"/>
  <c r="X17" i="8" s="1"/>
  <c r="W31" i="8"/>
  <c r="W30" i="8"/>
  <c r="W29" i="8"/>
  <c r="W28" i="8"/>
  <c r="W27" i="8"/>
  <c r="W26" i="8"/>
  <c r="W25" i="8"/>
  <c r="W24" i="8"/>
  <c r="W23" i="8"/>
  <c r="W22" i="8"/>
  <c r="W21" i="8"/>
  <c r="W20" i="8"/>
  <c r="W19" i="8"/>
  <c r="W18" i="8"/>
  <c r="W17" i="8"/>
  <c r="BI26" i="4"/>
  <c r="V31" i="8" s="1"/>
  <c r="BG26" i="4"/>
  <c r="V30" i="8" s="1"/>
  <c r="BE26" i="4"/>
  <c r="V29" i="8" s="1"/>
  <c r="BC26" i="4"/>
  <c r="V28" i="8" s="1"/>
  <c r="BA26" i="4"/>
  <c r="V27" i="8" s="1"/>
  <c r="AY26" i="4"/>
  <c r="V26" i="8" s="1"/>
  <c r="AW26" i="4"/>
  <c r="V25" i="8" s="1"/>
  <c r="AU26" i="4"/>
  <c r="V24" i="8" s="1"/>
  <c r="AS26" i="4"/>
  <c r="V23" i="8" s="1"/>
  <c r="AQ26" i="4"/>
  <c r="V22" i="8" s="1"/>
  <c r="AO26" i="4"/>
  <c r="V21" i="8" s="1"/>
  <c r="AM26" i="4"/>
  <c r="V20" i="8" s="1"/>
  <c r="AK26" i="4"/>
  <c r="V19" i="8" s="1"/>
  <c r="AI26" i="4"/>
  <c r="V18" i="8" s="1"/>
  <c r="AG26" i="4"/>
  <c r="V17" i="8" s="1"/>
  <c r="BI25" i="4"/>
  <c r="U31" i="8" s="1"/>
  <c r="BG25" i="4"/>
  <c r="U30" i="8" s="1"/>
  <c r="BE25" i="4"/>
  <c r="U29" i="8" s="1"/>
  <c r="BC25" i="4"/>
  <c r="U28" i="8" s="1"/>
  <c r="BA25" i="4"/>
  <c r="U27" i="8" s="1"/>
  <c r="AY25" i="4"/>
  <c r="U26" i="8" s="1"/>
  <c r="AW25" i="4"/>
  <c r="U25" i="8" s="1"/>
  <c r="AU25" i="4"/>
  <c r="U24" i="8" s="1"/>
  <c r="AS25" i="4"/>
  <c r="U23" i="8" s="1"/>
  <c r="AQ25" i="4"/>
  <c r="U22" i="8" s="1"/>
  <c r="AO25" i="4"/>
  <c r="U21" i="8" s="1"/>
  <c r="AM25" i="4"/>
  <c r="U20" i="8" s="1"/>
  <c r="AK25" i="4"/>
  <c r="U19" i="8" s="1"/>
  <c r="AI25" i="4"/>
  <c r="U18" i="8" s="1"/>
  <c r="AG25" i="4"/>
  <c r="U17" i="8" s="1"/>
  <c r="T31" i="8"/>
  <c r="T30" i="8"/>
  <c r="T29" i="8"/>
  <c r="T28" i="8"/>
  <c r="T27" i="8"/>
  <c r="T26" i="8"/>
  <c r="T25" i="8"/>
  <c r="T24" i="8"/>
  <c r="T23" i="8"/>
  <c r="T22" i="8"/>
  <c r="T21" i="8"/>
  <c r="T20" i="8"/>
  <c r="T19" i="8"/>
  <c r="T18" i="8"/>
  <c r="T17" i="8"/>
  <c r="BI23" i="4"/>
  <c r="S31" i="8" s="1"/>
  <c r="BG23" i="4"/>
  <c r="S30" i="8" s="1"/>
  <c r="BE23" i="4"/>
  <c r="S29" i="8" s="1"/>
  <c r="BC23" i="4"/>
  <c r="S28" i="8" s="1"/>
  <c r="BA23" i="4"/>
  <c r="S27" i="8" s="1"/>
  <c r="AY23" i="4"/>
  <c r="S26" i="8" s="1"/>
  <c r="AW23" i="4"/>
  <c r="S25" i="8" s="1"/>
  <c r="AU23" i="4"/>
  <c r="S24" i="8" s="1"/>
  <c r="AS23" i="4"/>
  <c r="S23" i="8" s="1"/>
  <c r="AQ23" i="4"/>
  <c r="S22" i="8" s="1"/>
  <c r="AO23" i="4"/>
  <c r="S21" i="8" s="1"/>
  <c r="AM23" i="4"/>
  <c r="S20" i="8" s="1"/>
  <c r="AK23" i="4"/>
  <c r="S19" i="8" s="1"/>
  <c r="AI23" i="4"/>
  <c r="S18" i="8" s="1"/>
  <c r="AG23" i="4"/>
  <c r="S17" i="8" s="1"/>
  <c r="BI22" i="4"/>
  <c r="R31" i="8" s="1"/>
  <c r="BG22" i="4"/>
  <c r="R30" i="8" s="1"/>
  <c r="BE22" i="4"/>
  <c r="R29" i="8" s="1"/>
  <c r="BC22" i="4"/>
  <c r="R28" i="8" s="1"/>
  <c r="BA22" i="4"/>
  <c r="R27" i="8" s="1"/>
  <c r="AY22" i="4"/>
  <c r="R26" i="8" s="1"/>
  <c r="AW22" i="4"/>
  <c r="R25" i="8" s="1"/>
  <c r="AU22" i="4"/>
  <c r="R24" i="8" s="1"/>
  <c r="AS22" i="4"/>
  <c r="R23" i="8" s="1"/>
  <c r="AQ22" i="4"/>
  <c r="R22" i="8" s="1"/>
  <c r="AO22" i="4"/>
  <c r="R21" i="8" s="1"/>
  <c r="AM22" i="4"/>
  <c r="R20" i="8" s="1"/>
  <c r="AK22" i="4"/>
  <c r="R19" i="8" s="1"/>
  <c r="AI22" i="4"/>
  <c r="R18" i="8" s="1"/>
  <c r="AG22" i="4"/>
  <c r="R17" i="8" s="1"/>
  <c r="Q31" i="8"/>
  <c r="Q30" i="8"/>
  <c r="Q29" i="8"/>
  <c r="Q28" i="8"/>
  <c r="Q27" i="8"/>
  <c r="Q26" i="8"/>
  <c r="Q25" i="8"/>
  <c r="Q24" i="8"/>
  <c r="Q23" i="8"/>
  <c r="Q22" i="8"/>
  <c r="Q21" i="8"/>
  <c r="Q20" i="8"/>
  <c r="Q19" i="8"/>
  <c r="Q18" i="8"/>
  <c r="Q17" i="8"/>
  <c r="BI19" i="4"/>
  <c r="P31" i="8" s="1"/>
  <c r="BG19" i="4"/>
  <c r="P30" i="8" s="1"/>
  <c r="BE19" i="4"/>
  <c r="P29" i="8" s="1"/>
  <c r="BC19" i="4"/>
  <c r="P28" i="8" s="1"/>
  <c r="BA19" i="4"/>
  <c r="P27" i="8" s="1"/>
  <c r="AY19" i="4"/>
  <c r="P26" i="8" s="1"/>
  <c r="AW19" i="4"/>
  <c r="P25" i="8" s="1"/>
  <c r="AU19" i="4"/>
  <c r="P24" i="8" s="1"/>
  <c r="AS19" i="4"/>
  <c r="P23" i="8" s="1"/>
  <c r="AQ19" i="4"/>
  <c r="P22" i="8" s="1"/>
  <c r="AO19" i="4"/>
  <c r="P21" i="8" s="1"/>
  <c r="AM19" i="4"/>
  <c r="P20" i="8" s="1"/>
  <c r="AK19" i="4"/>
  <c r="P19" i="8" s="1"/>
  <c r="AI19" i="4"/>
  <c r="P18" i="8" s="1"/>
  <c r="AG19" i="4"/>
  <c r="P17" i="8" s="1"/>
  <c r="BI18" i="4"/>
  <c r="O31" i="8" s="1"/>
  <c r="BG18" i="4"/>
  <c r="O30" i="8" s="1"/>
  <c r="BE18" i="4"/>
  <c r="O29" i="8" s="1"/>
  <c r="BC18" i="4"/>
  <c r="O28" i="8" s="1"/>
  <c r="BA18" i="4"/>
  <c r="O27" i="8" s="1"/>
  <c r="AY18" i="4"/>
  <c r="O26" i="8" s="1"/>
  <c r="AW18" i="4"/>
  <c r="O25" i="8" s="1"/>
  <c r="AU18" i="4"/>
  <c r="O24" i="8" s="1"/>
  <c r="AS18" i="4"/>
  <c r="O23" i="8" s="1"/>
  <c r="AQ18" i="4"/>
  <c r="O22" i="8" s="1"/>
  <c r="AO18" i="4"/>
  <c r="O21" i="8" s="1"/>
  <c r="AM18" i="4"/>
  <c r="O20" i="8" s="1"/>
  <c r="AK18" i="4"/>
  <c r="O19" i="8" s="1"/>
  <c r="AI18" i="4"/>
  <c r="O18" i="8" s="1"/>
  <c r="AG18" i="4"/>
  <c r="O17" i="8" s="1"/>
  <c r="N31" i="8"/>
  <c r="N30" i="8"/>
  <c r="N29" i="8"/>
  <c r="N28" i="8"/>
  <c r="N27" i="8"/>
  <c r="N26" i="8"/>
  <c r="N25" i="8"/>
  <c r="N24" i="8"/>
  <c r="N23" i="8"/>
  <c r="N22" i="8"/>
  <c r="N21" i="8"/>
  <c r="N20" i="8"/>
  <c r="N19" i="8"/>
  <c r="N18" i="8"/>
  <c r="N17" i="8"/>
  <c r="BI16" i="4"/>
  <c r="M31" i="8" s="1"/>
  <c r="BG16" i="4"/>
  <c r="M30" i="8" s="1"/>
  <c r="BE16" i="4"/>
  <c r="M29" i="8" s="1"/>
  <c r="BC16" i="4"/>
  <c r="M28" i="8" s="1"/>
  <c r="BA16" i="4"/>
  <c r="M27" i="8" s="1"/>
  <c r="AY16" i="4"/>
  <c r="M26" i="8" s="1"/>
  <c r="AW16" i="4"/>
  <c r="M25" i="8" s="1"/>
  <c r="AU16" i="4"/>
  <c r="M24" i="8" s="1"/>
  <c r="AS16" i="4"/>
  <c r="M23" i="8" s="1"/>
  <c r="AQ16" i="4"/>
  <c r="M22" i="8" s="1"/>
  <c r="AO16" i="4"/>
  <c r="M21" i="8" s="1"/>
  <c r="AM16" i="4"/>
  <c r="M20" i="8" s="1"/>
  <c r="AK16" i="4"/>
  <c r="M19" i="8" s="1"/>
  <c r="AI16" i="4"/>
  <c r="M18" i="8" s="1"/>
  <c r="AG16" i="4"/>
  <c r="M17" i="8" s="1"/>
  <c r="BI15" i="4"/>
  <c r="L31" i="8" s="1"/>
  <c r="BG15" i="4"/>
  <c r="L30" i="8" s="1"/>
  <c r="BE15" i="4"/>
  <c r="L29" i="8" s="1"/>
  <c r="BC15" i="4"/>
  <c r="L28" i="8" s="1"/>
  <c r="BA15" i="4"/>
  <c r="L27" i="8" s="1"/>
  <c r="AY15" i="4"/>
  <c r="L26" i="8" s="1"/>
  <c r="AW15" i="4"/>
  <c r="L25" i="8" s="1"/>
  <c r="AU15" i="4"/>
  <c r="L24" i="8" s="1"/>
  <c r="AS15" i="4"/>
  <c r="L23" i="8" s="1"/>
  <c r="AQ15" i="4"/>
  <c r="L22" i="8" s="1"/>
  <c r="AO15" i="4"/>
  <c r="L21" i="8" s="1"/>
  <c r="AM15" i="4"/>
  <c r="L20" i="8" s="1"/>
  <c r="AK15" i="4"/>
  <c r="L19" i="8" s="1"/>
  <c r="AI15" i="4"/>
  <c r="L18" i="8" s="1"/>
  <c r="AG15" i="4"/>
  <c r="L17" i="8" s="1"/>
  <c r="K31" i="8"/>
  <c r="K30" i="8"/>
  <c r="K29" i="8"/>
  <c r="K28" i="8"/>
  <c r="K27" i="8"/>
  <c r="K26" i="8"/>
  <c r="K25" i="8"/>
  <c r="K24" i="8"/>
  <c r="K23" i="8"/>
  <c r="K22" i="8"/>
  <c r="K21" i="8"/>
  <c r="K20" i="8"/>
  <c r="K19" i="8"/>
  <c r="K18" i="8"/>
  <c r="K17" i="8"/>
  <c r="J31" i="8"/>
  <c r="J30" i="8"/>
  <c r="J29" i="8"/>
  <c r="J28" i="8"/>
  <c r="J27" i="8"/>
  <c r="J26" i="8"/>
  <c r="J25" i="8"/>
  <c r="J24" i="8"/>
  <c r="J23" i="8"/>
  <c r="J22" i="8"/>
  <c r="J21" i="8"/>
  <c r="J20" i="8"/>
  <c r="J19" i="8"/>
  <c r="J18" i="8"/>
  <c r="J17" i="8"/>
  <c r="BI11" i="4"/>
  <c r="I31" i="8" s="1"/>
  <c r="BG11" i="4"/>
  <c r="I30" i="8" s="1"/>
  <c r="BE11" i="4"/>
  <c r="I29" i="8" s="1"/>
  <c r="BC11" i="4"/>
  <c r="I28" i="8" s="1"/>
  <c r="BA11" i="4"/>
  <c r="I27" i="8" s="1"/>
  <c r="AY11" i="4"/>
  <c r="I26" i="8" s="1"/>
  <c r="AW11" i="4"/>
  <c r="I25" i="8" s="1"/>
  <c r="AU11" i="4"/>
  <c r="I24" i="8" s="1"/>
  <c r="AS11" i="4"/>
  <c r="I23" i="8" s="1"/>
  <c r="AQ11" i="4"/>
  <c r="I22" i="8" s="1"/>
  <c r="AO11" i="4"/>
  <c r="I21" i="8" s="1"/>
  <c r="AM11" i="4"/>
  <c r="I20" i="8" s="1"/>
  <c r="AK11" i="4"/>
  <c r="I19" i="8" s="1"/>
  <c r="AI11" i="4"/>
  <c r="I18" i="8" s="1"/>
  <c r="AG11" i="4"/>
  <c r="I17" i="8" s="1"/>
  <c r="BI10" i="4"/>
  <c r="H31" i="8" s="1"/>
  <c r="BG10" i="4"/>
  <c r="H30" i="8" s="1"/>
  <c r="BE10" i="4"/>
  <c r="H29" i="8" s="1"/>
  <c r="BC10" i="4"/>
  <c r="H28" i="8" s="1"/>
  <c r="BA10" i="4"/>
  <c r="H27" i="8" s="1"/>
  <c r="AY10" i="4"/>
  <c r="H26" i="8" s="1"/>
  <c r="AW10" i="4"/>
  <c r="H25" i="8" s="1"/>
  <c r="AU10" i="4"/>
  <c r="H24" i="8" s="1"/>
  <c r="AS10" i="4"/>
  <c r="H23" i="8" s="1"/>
  <c r="AQ10" i="4"/>
  <c r="H22" i="8" s="1"/>
  <c r="AO10" i="4"/>
  <c r="H21" i="8" s="1"/>
  <c r="AM10" i="4"/>
  <c r="H20" i="8" s="1"/>
  <c r="AK10" i="4"/>
  <c r="H19" i="8" s="1"/>
  <c r="AI10" i="4"/>
  <c r="H18" i="8" s="1"/>
  <c r="AG10" i="4"/>
  <c r="H17" i="8" s="1"/>
  <c r="BI8" i="4"/>
  <c r="G31" i="8" s="1"/>
  <c r="BG8" i="4"/>
  <c r="G30" i="8" s="1"/>
  <c r="BE8" i="4"/>
  <c r="G29" i="8" s="1"/>
  <c r="BC8" i="4"/>
  <c r="G28" i="8" s="1"/>
  <c r="BA8" i="4"/>
  <c r="G27" i="8" s="1"/>
  <c r="AY8" i="4"/>
  <c r="G26" i="8" s="1"/>
  <c r="AW8" i="4"/>
  <c r="G25" i="8" s="1"/>
  <c r="AU8" i="4"/>
  <c r="G24" i="8" s="1"/>
  <c r="AS8" i="4"/>
  <c r="G23" i="8" s="1"/>
  <c r="AQ8" i="4"/>
  <c r="G22" i="8" s="1"/>
  <c r="AO8" i="4"/>
  <c r="G21" i="8" s="1"/>
  <c r="AM8" i="4"/>
  <c r="G20" i="8" s="1"/>
  <c r="AK8" i="4"/>
  <c r="G19" i="8" s="1"/>
  <c r="AI8" i="4"/>
  <c r="G18" i="8" s="1"/>
  <c r="AG8" i="4"/>
  <c r="G17" i="8" s="1"/>
  <c r="BI7" i="4"/>
  <c r="F31" i="8" s="1"/>
  <c r="BG7" i="4"/>
  <c r="F30" i="8" s="1"/>
  <c r="BE7" i="4"/>
  <c r="F29" i="8" s="1"/>
  <c r="BC7" i="4"/>
  <c r="F28" i="8" s="1"/>
  <c r="BA7" i="4"/>
  <c r="F27" i="8" s="1"/>
  <c r="AY7" i="4"/>
  <c r="F26" i="8" s="1"/>
  <c r="AW7" i="4"/>
  <c r="F25" i="8" s="1"/>
  <c r="AU7" i="4"/>
  <c r="F24" i="8" s="1"/>
  <c r="AS7" i="4"/>
  <c r="F23" i="8" s="1"/>
  <c r="AQ7" i="4"/>
  <c r="F22" i="8" s="1"/>
  <c r="AO7" i="4"/>
  <c r="F21" i="8" s="1"/>
  <c r="AM7" i="4"/>
  <c r="F20" i="8" s="1"/>
  <c r="AK7" i="4"/>
  <c r="F19" i="8" s="1"/>
  <c r="AI7" i="4"/>
  <c r="F18" i="8" s="1"/>
  <c r="AG7" i="4"/>
  <c r="F17" i="8" s="1"/>
  <c r="BI6" i="4"/>
  <c r="E31" i="8" s="1"/>
  <c r="BG6" i="4"/>
  <c r="E30" i="8" s="1"/>
  <c r="BE6" i="4"/>
  <c r="E29" i="8" s="1"/>
  <c r="BC6" i="4"/>
  <c r="E28" i="8" s="1"/>
  <c r="BA6" i="4"/>
  <c r="E27" i="8" s="1"/>
  <c r="AY6" i="4"/>
  <c r="E26" i="8" s="1"/>
  <c r="AW6" i="4"/>
  <c r="E25" i="8" s="1"/>
  <c r="AU6" i="4"/>
  <c r="E24" i="8" s="1"/>
  <c r="AS6" i="4"/>
  <c r="E23" i="8" s="1"/>
  <c r="AQ6" i="4"/>
  <c r="E22" i="8" s="1"/>
  <c r="AO6" i="4"/>
  <c r="E21" i="8" s="1"/>
  <c r="AM6" i="4"/>
  <c r="E20" i="8" s="1"/>
  <c r="AK6" i="4"/>
  <c r="E19" i="8" s="1"/>
  <c r="AI6" i="4"/>
  <c r="E18" i="8" s="1"/>
  <c r="AG6" i="4"/>
  <c r="E17" i="8" s="1"/>
  <c r="BI3" i="4"/>
  <c r="D31" i="8" s="1"/>
  <c r="BG3" i="4"/>
  <c r="D30" i="8" s="1"/>
  <c r="BE3" i="4"/>
  <c r="D29" i="8" s="1"/>
  <c r="BC3" i="4"/>
  <c r="D28" i="8" s="1"/>
  <c r="BA3" i="4"/>
  <c r="D27" i="8" s="1"/>
  <c r="AY3" i="4"/>
  <c r="D26" i="8" s="1"/>
  <c r="AW3" i="4"/>
  <c r="D25" i="8" s="1"/>
  <c r="AU3" i="4"/>
  <c r="D24" i="8" s="1"/>
  <c r="AS3" i="4"/>
  <c r="D23" i="8" s="1"/>
  <c r="AQ3" i="4"/>
  <c r="D22" i="8" s="1"/>
  <c r="AO3" i="4"/>
  <c r="D21" i="8" s="1"/>
  <c r="AM3" i="4"/>
  <c r="D20" i="8" s="1"/>
  <c r="AK3" i="4"/>
  <c r="D19" i="8" s="1"/>
  <c r="AI3" i="4"/>
  <c r="D18" i="8" s="1"/>
  <c r="AG3" i="4"/>
  <c r="D17" i="8" s="1"/>
  <c r="C37" i="4"/>
  <c r="BX37" i="4" s="1"/>
  <c r="B16" i="7"/>
  <c r="BW3" i="4"/>
  <c r="G3" i="4"/>
  <c r="D4" i="8" s="1"/>
  <c r="I3" i="4"/>
  <c r="D5" i="8" s="1"/>
  <c r="K3" i="4"/>
  <c r="D6" i="8" s="1"/>
  <c r="M3" i="4"/>
  <c r="D7" i="8" s="1"/>
  <c r="O3" i="4"/>
  <c r="D8" i="8" s="1"/>
  <c r="Q3" i="4"/>
  <c r="D9" i="8" s="1"/>
  <c r="S3" i="4"/>
  <c r="D10" i="8" s="1"/>
  <c r="U3" i="4"/>
  <c r="D11" i="8" s="1"/>
  <c r="W3" i="4"/>
  <c r="D12" i="8" s="1"/>
  <c r="Y3" i="4"/>
  <c r="D13" i="8" s="1"/>
  <c r="AA3" i="4"/>
  <c r="D14" i="8" s="1"/>
  <c r="AC3" i="4"/>
  <c r="D15" i="8" s="1"/>
  <c r="AE3" i="4"/>
  <c r="D16" i="8" s="1"/>
  <c r="G6" i="4"/>
  <c r="E4" i="8" s="1"/>
  <c r="I6" i="4"/>
  <c r="E5" i="8" s="1"/>
  <c r="K6" i="4"/>
  <c r="E6" i="8" s="1"/>
  <c r="M6" i="4"/>
  <c r="E7" i="8" s="1"/>
  <c r="O6" i="4"/>
  <c r="E8" i="8" s="1"/>
  <c r="Q6" i="4"/>
  <c r="E9" i="8" s="1"/>
  <c r="S6" i="4"/>
  <c r="E10" i="8" s="1"/>
  <c r="U6" i="4"/>
  <c r="E11" i="8" s="1"/>
  <c r="W6" i="4"/>
  <c r="E12" i="8" s="1"/>
  <c r="Y6" i="4"/>
  <c r="E13" i="8" s="1"/>
  <c r="AA6" i="4"/>
  <c r="E14" i="8" s="1"/>
  <c r="AC6" i="4"/>
  <c r="E15" i="8" s="1"/>
  <c r="AE6" i="4"/>
  <c r="E16" i="8" s="1"/>
  <c r="G7" i="4"/>
  <c r="F4" i="8" s="1"/>
  <c r="I7" i="4"/>
  <c r="F5" i="8" s="1"/>
  <c r="K7" i="4"/>
  <c r="F6" i="8" s="1"/>
  <c r="M7" i="4"/>
  <c r="F7" i="8" s="1"/>
  <c r="O7" i="4"/>
  <c r="F8" i="8" s="1"/>
  <c r="Q7" i="4"/>
  <c r="F9" i="8" s="1"/>
  <c r="S7" i="4"/>
  <c r="F10" i="8" s="1"/>
  <c r="U7" i="4"/>
  <c r="F11" i="8" s="1"/>
  <c r="W7" i="4"/>
  <c r="F12" i="8" s="1"/>
  <c r="Y7" i="4"/>
  <c r="F13" i="8" s="1"/>
  <c r="AA7" i="4"/>
  <c r="F14" i="8" s="1"/>
  <c r="AC7" i="4"/>
  <c r="F15" i="8" s="1"/>
  <c r="AE7" i="4"/>
  <c r="F16" i="8" s="1"/>
  <c r="G8" i="4"/>
  <c r="G4" i="8" s="1"/>
  <c r="I8" i="4"/>
  <c r="G5" i="8" s="1"/>
  <c r="K8" i="4"/>
  <c r="G6" i="8" s="1"/>
  <c r="M8" i="4"/>
  <c r="G7" i="8" s="1"/>
  <c r="O8" i="4"/>
  <c r="G8" i="8" s="1"/>
  <c r="Q8" i="4"/>
  <c r="G9" i="8" s="1"/>
  <c r="S8" i="4"/>
  <c r="G10" i="8" s="1"/>
  <c r="U8" i="4"/>
  <c r="G11" i="8" s="1"/>
  <c r="W8" i="4"/>
  <c r="G12" i="8" s="1"/>
  <c r="Y8" i="4"/>
  <c r="G13" i="8" s="1"/>
  <c r="AA8" i="4"/>
  <c r="G14" i="8" s="1"/>
  <c r="AC8" i="4"/>
  <c r="G15" i="8" s="1"/>
  <c r="AE8" i="4"/>
  <c r="G16" i="8" s="1"/>
  <c r="G10" i="4"/>
  <c r="H4" i="8" s="1"/>
  <c r="I10" i="4"/>
  <c r="H5" i="8" s="1"/>
  <c r="K10" i="4"/>
  <c r="H6" i="8" s="1"/>
  <c r="M10" i="4"/>
  <c r="H7" i="8" s="1"/>
  <c r="O10" i="4"/>
  <c r="H8" i="8" s="1"/>
  <c r="Q10" i="4"/>
  <c r="H9" i="8" s="1"/>
  <c r="S10" i="4"/>
  <c r="H10" i="8" s="1"/>
  <c r="U10" i="4"/>
  <c r="H11" i="8" s="1"/>
  <c r="W10" i="4"/>
  <c r="H12" i="8" s="1"/>
  <c r="Y10" i="4"/>
  <c r="H13" i="8" s="1"/>
  <c r="AA10" i="4"/>
  <c r="H14" i="8" s="1"/>
  <c r="AC10" i="4"/>
  <c r="H15" i="8" s="1"/>
  <c r="AE10" i="4"/>
  <c r="H16" i="8" s="1"/>
  <c r="G11" i="4"/>
  <c r="I4" i="8" s="1"/>
  <c r="I11" i="4"/>
  <c r="I5" i="8" s="1"/>
  <c r="K11" i="4"/>
  <c r="I6" i="8" s="1"/>
  <c r="M11" i="4"/>
  <c r="I7" i="8" s="1"/>
  <c r="O11" i="4"/>
  <c r="I8" i="8" s="1"/>
  <c r="Q11" i="4"/>
  <c r="I9" i="8" s="1"/>
  <c r="S11" i="4"/>
  <c r="I10" i="8" s="1"/>
  <c r="U11" i="4"/>
  <c r="I11" i="8" s="1"/>
  <c r="W11" i="4"/>
  <c r="I12" i="8" s="1"/>
  <c r="Y11" i="4"/>
  <c r="I13" i="8" s="1"/>
  <c r="AA11" i="4"/>
  <c r="I14" i="8" s="1"/>
  <c r="AC11" i="4"/>
  <c r="I15" i="8" s="1"/>
  <c r="AE11" i="4"/>
  <c r="I16" i="8" s="1"/>
  <c r="J4" i="8"/>
  <c r="J5" i="8"/>
  <c r="J6" i="8"/>
  <c r="J7" i="8"/>
  <c r="J8" i="8"/>
  <c r="J9" i="8"/>
  <c r="J10" i="8"/>
  <c r="J11" i="8"/>
  <c r="J12" i="8"/>
  <c r="J13" i="8"/>
  <c r="J14" i="8"/>
  <c r="J15" i="8"/>
  <c r="J16" i="8"/>
  <c r="K4" i="8"/>
  <c r="K5" i="8"/>
  <c r="K6" i="8"/>
  <c r="K7" i="8"/>
  <c r="K8" i="8"/>
  <c r="K9" i="8"/>
  <c r="K10" i="8"/>
  <c r="K11" i="8"/>
  <c r="K12" i="8"/>
  <c r="K13" i="8"/>
  <c r="K14" i="8"/>
  <c r="K15" i="8"/>
  <c r="K16" i="8"/>
  <c r="G15" i="4"/>
  <c r="L4" i="8" s="1"/>
  <c r="I15" i="4"/>
  <c r="L5" i="8" s="1"/>
  <c r="K15" i="4"/>
  <c r="L6" i="8" s="1"/>
  <c r="M15" i="4"/>
  <c r="L7" i="8" s="1"/>
  <c r="O15" i="4"/>
  <c r="L8" i="8" s="1"/>
  <c r="Q15" i="4"/>
  <c r="L9" i="8" s="1"/>
  <c r="S15" i="4"/>
  <c r="L10" i="8" s="1"/>
  <c r="U15" i="4"/>
  <c r="L11" i="8" s="1"/>
  <c r="W15" i="4"/>
  <c r="L12" i="8" s="1"/>
  <c r="Y15" i="4"/>
  <c r="L13" i="8" s="1"/>
  <c r="AA15" i="4"/>
  <c r="L14" i="8" s="1"/>
  <c r="AC15" i="4"/>
  <c r="L15" i="8" s="1"/>
  <c r="AE15" i="4"/>
  <c r="L16" i="8" s="1"/>
  <c r="G16" i="4"/>
  <c r="M4" i="8" s="1"/>
  <c r="I16" i="4"/>
  <c r="M5" i="8" s="1"/>
  <c r="K16" i="4"/>
  <c r="M6" i="8" s="1"/>
  <c r="M16" i="4"/>
  <c r="M7" i="8" s="1"/>
  <c r="O16" i="4"/>
  <c r="M8" i="8" s="1"/>
  <c r="Q16" i="4"/>
  <c r="M9" i="8" s="1"/>
  <c r="S16" i="4"/>
  <c r="M10" i="8" s="1"/>
  <c r="U16" i="4"/>
  <c r="M11" i="8" s="1"/>
  <c r="W16" i="4"/>
  <c r="M12" i="8" s="1"/>
  <c r="Y16" i="4"/>
  <c r="M13" i="8" s="1"/>
  <c r="AA16" i="4"/>
  <c r="M14" i="8" s="1"/>
  <c r="AC16" i="4"/>
  <c r="M15" i="8" s="1"/>
  <c r="AE16" i="4"/>
  <c r="M16" i="8" s="1"/>
  <c r="N4" i="8"/>
  <c r="N5" i="8"/>
  <c r="N6" i="8"/>
  <c r="N7" i="8"/>
  <c r="N8" i="8"/>
  <c r="N9" i="8"/>
  <c r="N10" i="8"/>
  <c r="N11" i="8"/>
  <c r="N12" i="8"/>
  <c r="N13" i="8"/>
  <c r="N14" i="8"/>
  <c r="N15" i="8"/>
  <c r="N16" i="8"/>
  <c r="G18" i="4"/>
  <c r="O4" i="8" s="1"/>
  <c r="I18" i="4"/>
  <c r="O5" i="8" s="1"/>
  <c r="K18" i="4"/>
  <c r="O6" i="8" s="1"/>
  <c r="M18" i="4"/>
  <c r="O7" i="8" s="1"/>
  <c r="O18" i="4"/>
  <c r="O8" i="8" s="1"/>
  <c r="Q18" i="4"/>
  <c r="O9" i="8" s="1"/>
  <c r="S18" i="4"/>
  <c r="O10" i="8" s="1"/>
  <c r="U18" i="4"/>
  <c r="O11" i="8" s="1"/>
  <c r="W18" i="4"/>
  <c r="O12" i="8" s="1"/>
  <c r="Y18" i="4"/>
  <c r="O13" i="8" s="1"/>
  <c r="AA18" i="4"/>
  <c r="O14" i="8" s="1"/>
  <c r="AC18" i="4"/>
  <c r="O15" i="8" s="1"/>
  <c r="AE18" i="4"/>
  <c r="O16" i="8" s="1"/>
  <c r="G19" i="4"/>
  <c r="P4" i="8" s="1"/>
  <c r="I19" i="4"/>
  <c r="P5" i="8" s="1"/>
  <c r="K19" i="4"/>
  <c r="P6" i="8" s="1"/>
  <c r="M19" i="4"/>
  <c r="P7" i="8" s="1"/>
  <c r="O19" i="4"/>
  <c r="P8" i="8" s="1"/>
  <c r="Q19" i="4"/>
  <c r="P9" i="8" s="1"/>
  <c r="S19" i="4"/>
  <c r="P10" i="8" s="1"/>
  <c r="U19" i="4"/>
  <c r="P11" i="8" s="1"/>
  <c r="W19" i="4"/>
  <c r="P12" i="8" s="1"/>
  <c r="Y19" i="4"/>
  <c r="P13" i="8" s="1"/>
  <c r="AA19" i="4"/>
  <c r="P14" i="8" s="1"/>
  <c r="AC19" i="4"/>
  <c r="P15" i="8" s="1"/>
  <c r="AE19" i="4"/>
  <c r="P16" i="8" s="1"/>
  <c r="Q4" i="8"/>
  <c r="Q5" i="8"/>
  <c r="Q6" i="8"/>
  <c r="Q7" i="8"/>
  <c r="Q8" i="8"/>
  <c r="Q9" i="8"/>
  <c r="Q10" i="8"/>
  <c r="Q11" i="8"/>
  <c r="Q12" i="8"/>
  <c r="Q13" i="8"/>
  <c r="Q14" i="8"/>
  <c r="Q15" i="8"/>
  <c r="Q16" i="8"/>
  <c r="G22" i="4"/>
  <c r="R4" i="8" s="1"/>
  <c r="I22" i="4"/>
  <c r="R5" i="8" s="1"/>
  <c r="K22" i="4"/>
  <c r="R6" i="8" s="1"/>
  <c r="M22" i="4"/>
  <c r="R7" i="8" s="1"/>
  <c r="O22" i="4"/>
  <c r="R8" i="8" s="1"/>
  <c r="Q22" i="4"/>
  <c r="R9" i="8" s="1"/>
  <c r="S22" i="4"/>
  <c r="R10" i="8" s="1"/>
  <c r="U22" i="4"/>
  <c r="R11" i="8" s="1"/>
  <c r="W22" i="4"/>
  <c r="R12" i="8" s="1"/>
  <c r="Y22" i="4"/>
  <c r="R13" i="8" s="1"/>
  <c r="AA22" i="4"/>
  <c r="R14" i="8" s="1"/>
  <c r="AC22" i="4"/>
  <c r="R15" i="8" s="1"/>
  <c r="AE22" i="4"/>
  <c r="R16" i="8" s="1"/>
  <c r="G23" i="4"/>
  <c r="S4" i="8" s="1"/>
  <c r="I23" i="4"/>
  <c r="S5" i="8" s="1"/>
  <c r="K23" i="4"/>
  <c r="S6" i="8" s="1"/>
  <c r="M23" i="4"/>
  <c r="S7" i="8" s="1"/>
  <c r="O23" i="4"/>
  <c r="S8" i="8" s="1"/>
  <c r="Q23" i="4"/>
  <c r="S9" i="8" s="1"/>
  <c r="S23" i="4"/>
  <c r="S10" i="8" s="1"/>
  <c r="U23" i="4"/>
  <c r="S11" i="8" s="1"/>
  <c r="W23" i="4"/>
  <c r="S12" i="8" s="1"/>
  <c r="Y23" i="4"/>
  <c r="S13" i="8" s="1"/>
  <c r="AA23" i="4"/>
  <c r="S14" i="8" s="1"/>
  <c r="AC23" i="4"/>
  <c r="S15" i="8" s="1"/>
  <c r="AE23" i="4"/>
  <c r="S16" i="8" s="1"/>
  <c r="T4" i="8"/>
  <c r="T5" i="8"/>
  <c r="T6" i="8"/>
  <c r="T7" i="8"/>
  <c r="T8" i="8"/>
  <c r="T9" i="8"/>
  <c r="T10" i="8"/>
  <c r="T11" i="8"/>
  <c r="T12" i="8"/>
  <c r="T13" i="8"/>
  <c r="T14" i="8"/>
  <c r="T15" i="8"/>
  <c r="T16" i="8"/>
  <c r="G25" i="4"/>
  <c r="U4" i="8" s="1"/>
  <c r="I25" i="4"/>
  <c r="U5" i="8" s="1"/>
  <c r="K25" i="4"/>
  <c r="U6" i="8" s="1"/>
  <c r="M25" i="4"/>
  <c r="U7" i="8" s="1"/>
  <c r="O25" i="4"/>
  <c r="U8" i="8" s="1"/>
  <c r="Q25" i="4"/>
  <c r="U9" i="8" s="1"/>
  <c r="S25" i="4"/>
  <c r="U10" i="8" s="1"/>
  <c r="U25" i="4"/>
  <c r="U11" i="8" s="1"/>
  <c r="W25" i="4"/>
  <c r="U12" i="8" s="1"/>
  <c r="Y25" i="4"/>
  <c r="U13" i="8" s="1"/>
  <c r="AA25" i="4"/>
  <c r="U14" i="8" s="1"/>
  <c r="AC25" i="4"/>
  <c r="U15" i="8" s="1"/>
  <c r="AE25" i="4"/>
  <c r="U16" i="8" s="1"/>
  <c r="G26" i="4"/>
  <c r="V4" i="8" s="1"/>
  <c r="I26" i="4"/>
  <c r="V5" i="8" s="1"/>
  <c r="K26" i="4"/>
  <c r="V6" i="8" s="1"/>
  <c r="M26" i="4"/>
  <c r="V7" i="8" s="1"/>
  <c r="O26" i="4"/>
  <c r="V8" i="8" s="1"/>
  <c r="Q26" i="4"/>
  <c r="V9" i="8" s="1"/>
  <c r="S26" i="4"/>
  <c r="V10" i="8" s="1"/>
  <c r="U26" i="4"/>
  <c r="V11" i="8" s="1"/>
  <c r="W26" i="4"/>
  <c r="V12" i="8" s="1"/>
  <c r="Y26" i="4"/>
  <c r="V13" i="8" s="1"/>
  <c r="AA26" i="4"/>
  <c r="V14" i="8" s="1"/>
  <c r="AC26" i="4"/>
  <c r="V15" i="8" s="1"/>
  <c r="AE26" i="4"/>
  <c r="V16" i="8" s="1"/>
  <c r="W4" i="8"/>
  <c r="W5" i="8"/>
  <c r="W6" i="8"/>
  <c r="W7" i="8"/>
  <c r="W8" i="8"/>
  <c r="W9" i="8"/>
  <c r="W10" i="8"/>
  <c r="W11" i="8"/>
  <c r="W12" i="8"/>
  <c r="W13" i="8"/>
  <c r="W14" i="8"/>
  <c r="W15" i="8"/>
  <c r="W16" i="8"/>
  <c r="G29" i="4"/>
  <c r="X4" i="8" s="1"/>
  <c r="I29" i="4"/>
  <c r="X5" i="8" s="1"/>
  <c r="K29" i="4"/>
  <c r="X6" i="8" s="1"/>
  <c r="M29" i="4"/>
  <c r="X7" i="8" s="1"/>
  <c r="O29" i="4"/>
  <c r="X8" i="8" s="1"/>
  <c r="Q29" i="4"/>
  <c r="X9" i="8" s="1"/>
  <c r="S29" i="4"/>
  <c r="X10" i="8" s="1"/>
  <c r="U29" i="4"/>
  <c r="X11" i="8" s="1"/>
  <c r="W29" i="4"/>
  <c r="X12" i="8" s="1"/>
  <c r="Y29" i="4"/>
  <c r="X13" i="8" s="1"/>
  <c r="AA29" i="4"/>
  <c r="X14" i="8" s="1"/>
  <c r="AC29" i="4"/>
  <c r="X15" i="8" s="1"/>
  <c r="AE29" i="4"/>
  <c r="X16" i="8" s="1"/>
  <c r="G30" i="4"/>
  <c r="Y4" i="8" s="1"/>
  <c r="I30" i="4"/>
  <c r="Y5" i="8" s="1"/>
  <c r="K30" i="4"/>
  <c r="Y6" i="8" s="1"/>
  <c r="M30" i="4"/>
  <c r="Y7" i="8" s="1"/>
  <c r="O30" i="4"/>
  <c r="Y8" i="8" s="1"/>
  <c r="Q30" i="4"/>
  <c r="Y9" i="8" s="1"/>
  <c r="S30" i="4"/>
  <c r="Y10" i="8" s="1"/>
  <c r="U30" i="4"/>
  <c r="Y11" i="8" s="1"/>
  <c r="W30" i="4"/>
  <c r="Y12" i="8" s="1"/>
  <c r="Y30" i="4"/>
  <c r="Y13" i="8" s="1"/>
  <c r="AA30" i="4"/>
  <c r="Y14" i="8" s="1"/>
  <c r="AC30" i="4"/>
  <c r="Y15" i="8" s="1"/>
  <c r="AE30" i="4"/>
  <c r="Y16" i="8" s="1"/>
  <c r="Z4" i="8"/>
  <c r="Z5" i="8"/>
  <c r="Z6" i="8"/>
  <c r="Z7" i="8"/>
  <c r="Z8" i="8"/>
  <c r="Z9" i="8"/>
  <c r="Z10" i="8"/>
  <c r="Z11" i="8"/>
  <c r="Z12" i="8"/>
  <c r="Z13" i="8"/>
  <c r="Z14" i="8"/>
  <c r="Z15" i="8"/>
  <c r="Z16" i="8"/>
  <c r="G32" i="4"/>
  <c r="AA4" i="8" s="1"/>
  <c r="I32" i="4"/>
  <c r="AA5" i="8" s="1"/>
  <c r="K32" i="4"/>
  <c r="AA6" i="8" s="1"/>
  <c r="M32" i="4"/>
  <c r="AA7" i="8" s="1"/>
  <c r="O32" i="4"/>
  <c r="AA8" i="8" s="1"/>
  <c r="Q32" i="4"/>
  <c r="AA9" i="8" s="1"/>
  <c r="S32" i="4"/>
  <c r="AA10" i="8" s="1"/>
  <c r="U32" i="4"/>
  <c r="AA11" i="8" s="1"/>
  <c r="W32" i="4"/>
  <c r="AA12" i="8" s="1"/>
  <c r="Y32" i="4"/>
  <c r="AA13" i="8" s="1"/>
  <c r="AA32" i="4"/>
  <c r="AA14" i="8" s="1"/>
  <c r="AC32" i="4"/>
  <c r="AA15" i="8" s="1"/>
  <c r="AE32" i="4"/>
  <c r="AA16" i="8" s="1"/>
  <c r="G33" i="4"/>
  <c r="AB4" i="8" s="1"/>
  <c r="I33" i="4"/>
  <c r="AB5" i="8" s="1"/>
  <c r="K33" i="4"/>
  <c r="AB6" i="8" s="1"/>
  <c r="M33" i="4"/>
  <c r="AB7" i="8" s="1"/>
  <c r="O33" i="4"/>
  <c r="AB8" i="8" s="1"/>
  <c r="Q33" i="4"/>
  <c r="AB9" i="8" s="1"/>
  <c r="S33" i="4"/>
  <c r="AB10" i="8" s="1"/>
  <c r="U33" i="4"/>
  <c r="AB11" i="8" s="1"/>
  <c r="W33" i="4"/>
  <c r="AB12" i="8" s="1"/>
  <c r="Y33" i="4"/>
  <c r="AB13" i="8" s="1"/>
  <c r="AA33" i="4"/>
  <c r="AB14" i="8" s="1"/>
  <c r="AC33" i="4"/>
  <c r="AB15" i="8" s="1"/>
  <c r="AE33" i="4"/>
  <c r="AB16" i="8" s="1"/>
  <c r="AC4" i="8"/>
  <c r="AC5" i="8"/>
  <c r="AC6" i="8"/>
  <c r="AC7" i="8"/>
  <c r="AC8" i="8"/>
  <c r="AC9" i="8"/>
  <c r="AC10" i="8"/>
  <c r="AC11" i="8"/>
  <c r="AC12" i="8"/>
  <c r="AC13" i="8"/>
  <c r="AC14" i="8"/>
  <c r="AC15" i="8"/>
  <c r="AC16" i="8"/>
  <c r="G36" i="4"/>
  <c r="AD4" i="8" s="1"/>
  <c r="I36" i="4"/>
  <c r="AD5" i="8" s="1"/>
  <c r="K36" i="4"/>
  <c r="AD6" i="8" s="1"/>
  <c r="M36" i="4"/>
  <c r="AD7" i="8" s="1"/>
  <c r="O36" i="4"/>
  <c r="AD8" i="8" s="1"/>
  <c r="Q36" i="4"/>
  <c r="AD9" i="8" s="1"/>
  <c r="S36" i="4"/>
  <c r="AD10" i="8" s="1"/>
  <c r="U36" i="4"/>
  <c r="AD11" i="8" s="1"/>
  <c r="W36" i="4"/>
  <c r="AD12" i="8" s="1"/>
  <c r="Y36" i="4"/>
  <c r="AD13" i="8" s="1"/>
  <c r="AA36" i="4"/>
  <c r="AD14" i="8" s="1"/>
  <c r="AC36" i="4"/>
  <c r="AD15" i="8" s="1"/>
  <c r="AE36" i="4"/>
  <c r="AD16" i="8" s="1"/>
  <c r="G37" i="4"/>
  <c r="AE4" i="8" s="1"/>
  <c r="I37" i="4"/>
  <c r="AE5" i="8" s="1"/>
  <c r="K37" i="4"/>
  <c r="AE6" i="8" s="1"/>
  <c r="M37" i="4"/>
  <c r="AE7" i="8" s="1"/>
  <c r="O37" i="4"/>
  <c r="AE8" i="8" s="1"/>
  <c r="Q37" i="4"/>
  <c r="AE9" i="8" s="1"/>
  <c r="S37" i="4"/>
  <c r="AE10" i="8" s="1"/>
  <c r="U37" i="4"/>
  <c r="AE11" i="8" s="1"/>
  <c r="W37" i="4"/>
  <c r="AE12" i="8" s="1"/>
  <c r="Y37" i="4"/>
  <c r="AE13" i="8" s="1"/>
  <c r="AA37" i="4"/>
  <c r="AE14" i="8" s="1"/>
  <c r="AC37" i="4"/>
  <c r="AE15" i="8" s="1"/>
  <c r="AE37" i="4"/>
  <c r="AE16" i="8" s="1"/>
  <c r="AF4" i="8"/>
  <c r="AF5" i="8"/>
  <c r="AF6" i="8"/>
  <c r="AF7" i="8"/>
  <c r="AF8" i="8"/>
  <c r="AF9" i="8"/>
  <c r="AF10" i="8"/>
  <c r="AF11" i="8"/>
  <c r="AF12" i="8"/>
  <c r="AF13" i="8"/>
  <c r="AF14" i="8"/>
  <c r="AF15" i="8"/>
  <c r="AF16" i="8"/>
  <c r="G39" i="4"/>
  <c r="AG4" i="8" s="1"/>
  <c r="I39" i="4"/>
  <c r="AG5" i="8" s="1"/>
  <c r="K39" i="4"/>
  <c r="AG6" i="8" s="1"/>
  <c r="M39" i="4"/>
  <c r="AG7" i="8" s="1"/>
  <c r="O39" i="4"/>
  <c r="AG8" i="8" s="1"/>
  <c r="Q39" i="4"/>
  <c r="AG9" i="8" s="1"/>
  <c r="S39" i="4"/>
  <c r="AG10" i="8" s="1"/>
  <c r="U39" i="4"/>
  <c r="AG11" i="8" s="1"/>
  <c r="W39" i="4"/>
  <c r="AG12" i="8" s="1"/>
  <c r="Y39" i="4"/>
  <c r="AG13" i="8" s="1"/>
  <c r="AA39" i="4"/>
  <c r="AG14" i="8" s="1"/>
  <c r="AC39" i="4"/>
  <c r="AG15" i="8" s="1"/>
  <c r="AE39" i="4"/>
  <c r="AG16" i="8" s="1"/>
  <c r="G40" i="4"/>
  <c r="AH4" i="8" s="1"/>
  <c r="I40" i="4"/>
  <c r="AH5" i="8" s="1"/>
  <c r="K40" i="4"/>
  <c r="AH6" i="8" s="1"/>
  <c r="M40" i="4"/>
  <c r="AH7" i="8" s="1"/>
  <c r="O40" i="4"/>
  <c r="AH8" i="8" s="1"/>
  <c r="Q40" i="4"/>
  <c r="AH9" i="8" s="1"/>
  <c r="S40" i="4"/>
  <c r="AH10" i="8" s="1"/>
  <c r="U40" i="4"/>
  <c r="AH11" i="8" s="1"/>
  <c r="W40" i="4"/>
  <c r="AH12" i="8" s="1"/>
  <c r="Y40" i="4"/>
  <c r="AH13" i="8" s="1"/>
  <c r="AA40" i="4"/>
  <c r="AH14" i="8" s="1"/>
  <c r="AC40" i="4"/>
  <c r="AH15" i="8" s="1"/>
  <c r="AE40" i="4"/>
  <c r="AH16" i="8" s="1"/>
  <c r="C40" i="4"/>
  <c r="C39" i="4"/>
  <c r="AG2" i="8" s="1"/>
  <c r="C36" i="4"/>
  <c r="BX36" i="4" s="1"/>
  <c r="AC2" i="8"/>
  <c r="C33" i="4"/>
  <c r="AB2" i="8" s="1"/>
  <c r="C32" i="4"/>
  <c r="AA2" i="8" s="1"/>
  <c r="Z2" i="8"/>
  <c r="C30" i="4"/>
  <c r="BX30" i="4" s="1"/>
  <c r="C29" i="4"/>
  <c r="X2" i="8" s="1"/>
  <c r="C26" i="4"/>
  <c r="V2" i="8" s="1"/>
  <c r="C25" i="4"/>
  <c r="C23" i="4"/>
  <c r="S2" i="8" s="1"/>
  <c r="C22" i="4"/>
  <c r="BX22" i="4" s="1"/>
  <c r="C19" i="4"/>
  <c r="C18" i="4"/>
  <c r="BX18" i="4" s="1"/>
  <c r="C16" i="4"/>
  <c r="C15" i="4"/>
  <c r="L2" i="8" s="1"/>
  <c r="C11" i="4"/>
  <c r="BX11" i="4" s="1"/>
  <c r="C10" i="4"/>
  <c r="C8" i="4"/>
  <c r="G2" i="8" s="1"/>
  <c r="C7" i="4"/>
  <c r="BX7" i="4" s="1"/>
  <c r="C6" i="4"/>
  <c r="E2" i="8" s="1"/>
  <c r="D2" i="8"/>
  <c r="BK34" i="4"/>
  <c r="BK27" i="4"/>
  <c r="BK20" i="4"/>
  <c r="BK13" i="4"/>
  <c r="BK9" i="4"/>
  <c r="BK4" i="4"/>
  <c r="BK5" i="4"/>
  <c r="BK6" i="4"/>
  <c r="BK7" i="4"/>
  <c r="BK8" i="4"/>
  <c r="BK10" i="4"/>
  <c r="BK11" i="4"/>
  <c r="BK15" i="4"/>
  <c r="BK16" i="4"/>
  <c r="BK18" i="4"/>
  <c r="BK19" i="4"/>
  <c r="BK22" i="4"/>
  <c r="BK23" i="4"/>
  <c r="BK25" i="4"/>
  <c r="BK26" i="4"/>
  <c r="BK29" i="4"/>
  <c r="BK30" i="4"/>
  <c r="BK32" i="4"/>
  <c r="BK33" i="4"/>
  <c r="BK36" i="4"/>
  <c r="BK37" i="4"/>
  <c r="BK39" i="4"/>
  <c r="BK40" i="4"/>
  <c r="BK3" i="4"/>
  <c r="BX3" i="4"/>
  <c r="A23" i="7" l="1"/>
  <c r="A4" i="8"/>
  <c r="A16" i="8"/>
  <c r="A27" i="7"/>
  <c r="A12" i="8"/>
  <c r="A26" i="8"/>
  <c r="A8" i="8"/>
  <c r="A31" i="7"/>
  <c r="A18" i="8"/>
  <c r="A15" i="8"/>
  <c r="A11" i="8"/>
  <c r="A7" i="8"/>
  <c r="A3" i="8"/>
  <c r="A30" i="7"/>
  <c r="A26" i="7"/>
  <c r="A22" i="7"/>
  <c r="A24" i="8"/>
  <c r="A30" i="10"/>
  <c r="A22" i="10"/>
  <c r="A10" i="10"/>
  <c r="A24" i="10"/>
  <c r="A12" i="10"/>
  <c r="A14" i="8"/>
  <c r="A10" i="8"/>
  <c r="A6" i="8"/>
  <c r="A29" i="7"/>
  <c r="A25" i="7"/>
  <c r="A21" i="7"/>
  <c r="A30" i="8"/>
  <c r="A22" i="8"/>
  <c r="A28" i="10"/>
  <c r="A20" i="10"/>
  <c r="A8" i="7"/>
  <c r="A2" i="8"/>
  <c r="A13" i="8"/>
  <c r="A9" i="8"/>
  <c r="A5" i="8"/>
  <c r="A28" i="7"/>
  <c r="A24" i="7"/>
  <c r="A20" i="7"/>
  <c r="A28" i="8"/>
  <c r="A20" i="8"/>
  <c r="A26" i="10"/>
  <c r="A18" i="10"/>
  <c r="B31" i="7"/>
  <c r="B24" i="8"/>
  <c r="B19" i="8"/>
  <c r="B23" i="7"/>
  <c r="A16" i="10"/>
  <c r="B4" i="7"/>
  <c r="B14" i="8"/>
  <c r="B25" i="7"/>
  <c r="B8" i="7"/>
  <c r="B10" i="8"/>
  <c r="B27" i="7"/>
  <c r="B19" i="7"/>
  <c r="B27" i="8"/>
  <c r="A14" i="10"/>
  <c r="B12" i="7"/>
  <c r="B6" i="8"/>
  <c r="B29" i="7"/>
  <c r="B21" i="7"/>
  <c r="B2" i="10"/>
  <c r="B29" i="10"/>
  <c r="B26" i="10"/>
  <c r="B21" i="10"/>
  <c r="B18" i="10"/>
  <c r="B13" i="10"/>
  <c r="B10" i="10"/>
  <c r="B7" i="10"/>
  <c r="B3" i="10"/>
  <c r="B5" i="7"/>
  <c r="B13" i="7"/>
  <c r="B13" i="8"/>
  <c r="B5" i="8"/>
  <c r="B29" i="8"/>
  <c r="B26" i="8"/>
  <c r="B18" i="8"/>
  <c r="B28" i="10"/>
  <c r="B20" i="10"/>
  <c r="B15" i="10"/>
  <c r="B12" i="10"/>
  <c r="B6" i="7"/>
  <c r="B10" i="7"/>
  <c r="B14" i="7"/>
  <c r="B16" i="8"/>
  <c r="B12" i="8"/>
  <c r="B8" i="8"/>
  <c r="B4" i="8"/>
  <c r="B30" i="7"/>
  <c r="B28" i="7"/>
  <c r="B26" i="7"/>
  <c r="B24" i="7"/>
  <c r="B22" i="7"/>
  <c r="B20" i="7"/>
  <c r="B17" i="7"/>
  <c r="B31" i="8"/>
  <c r="B28" i="8"/>
  <c r="B23" i="8"/>
  <c r="B20" i="8"/>
  <c r="B30" i="10"/>
  <c r="B25" i="10"/>
  <c r="B22" i="10"/>
  <c r="B17" i="10"/>
  <c r="B14" i="10"/>
  <c r="B9" i="10"/>
  <c r="B5" i="10"/>
  <c r="B9" i="7"/>
  <c r="B2" i="8"/>
  <c r="B9" i="8"/>
  <c r="B18" i="7"/>
  <c r="B21" i="8"/>
  <c r="B31" i="10"/>
  <c r="B23" i="10"/>
  <c r="B6" i="10"/>
  <c r="B7" i="7"/>
  <c r="B11" i="7"/>
  <c r="B15" i="7"/>
  <c r="B15" i="8"/>
  <c r="B11" i="8"/>
  <c r="B7" i="8"/>
  <c r="B3" i="8"/>
  <c r="B30" i="8"/>
  <c r="B25" i="8"/>
  <c r="B22" i="8"/>
  <c r="B17" i="8"/>
  <c r="B27" i="10"/>
  <c r="B24" i="10"/>
  <c r="B19" i="10"/>
  <c r="B16" i="10"/>
  <c r="B11" i="10"/>
  <c r="B8" i="10"/>
  <c r="B4" i="10"/>
  <c r="A4" i="10"/>
  <c r="A7" i="7"/>
  <c r="A6" i="10"/>
  <c r="A19" i="7"/>
  <c r="A8" i="10"/>
  <c r="A5" i="7"/>
  <c r="A13" i="7"/>
  <c r="A16" i="7"/>
  <c r="A10" i="7"/>
  <c r="A3" i="7"/>
  <c r="A31" i="8"/>
  <c r="A29" i="8"/>
  <c r="A27" i="8"/>
  <c r="A25" i="8"/>
  <c r="A23" i="8"/>
  <c r="A21" i="8"/>
  <c r="A19" i="8"/>
  <c r="A17" i="8"/>
  <c r="A31" i="10"/>
  <c r="A29" i="10"/>
  <c r="A27" i="10"/>
  <c r="A25" i="10"/>
  <c r="A23" i="10"/>
  <c r="A21" i="10"/>
  <c r="A19" i="10"/>
  <c r="A17" i="10"/>
  <c r="A15" i="10"/>
  <c r="A13" i="10"/>
  <c r="A11" i="10"/>
  <c r="A9" i="10"/>
  <c r="A7" i="10"/>
  <c r="A5" i="10"/>
  <c r="A3" i="10"/>
  <c r="A6" i="7"/>
  <c r="A9" i="7"/>
  <c r="A11" i="7"/>
  <c r="A18" i="7"/>
  <c r="A2" i="10"/>
  <c r="A12" i="7"/>
  <c r="A14" i="7"/>
  <c r="A17" i="7"/>
  <c r="A15" i="7"/>
  <c r="DN14" i="4"/>
  <c r="DS14" i="4"/>
  <c r="DW14" i="4"/>
  <c r="EA14" i="4"/>
  <c r="EE14" i="4"/>
  <c r="EI14" i="4"/>
  <c r="EM14" i="4"/>
  <c r="EQ14" i="4"/>
  <c r="EU14" i="4"/>
  <c r="DZ14" i="4"/>
  <c r="EH14" i="4"/>
  <c r="ET14" i="4"/>
  <c r="DT14" i="4"/>
  <c r="DX14" i="4"/>
  <c r="EB14" i="4"/>
  <c r="EF14" i="4"/>
  <c r="EJ14" i="4"/>
  <c r="EN14" i="4"/>
  <c r="ER14" i="4"/>
  <c r="DR14" i="4"/>
  <c r="ED14" i="4"/>
  <c r="EP14" i="4"/>
  <c r="DV14" i="4"/>
  <c r="EL14" i="4"/>
  <c r="ES14" i="4"/>
  <c r="EC14" i="4"/>
  <c r="EG14" i="4"/>
  <c r="EO14" i="4"/>
  <c r="DY14" i="4"/>
  <c r="EK14" i="4"/>
  <c r="DU14" i="4"/>
  <c r="BY14" i="4"/>
  <c r="DO14" i="4"/>
  <c r="DP14" i="4" s="1"/>
  <c r="DQ14" i="4" s="1"/>
  <c r="CA14" i="4" s="1"/>
  <c r="DS17" i="4"/>
  <c r="DW17" i="4"/>
  <c r="EA17" i="4"/>
  <c r="EE17" i="4"/>
  <c r="EI17" i="4"/>
  <c r="EM17" i="4"/>
  <c r="EQ17" i="4"/>
  <c r="EU17" i="4"/>
  <c r="DV17" i="4"/>
  <c r="ED17" i="4"/>
  <c r="EH17" i="4"/>
  <c r="EL17" i="4"/>
  <c r="DZ17" i="4"/>
  <c r="ET17" i="4"/>
  <c r="DR17" i="4"/>
  <c r="EP17" i="4"/>
  <c r="ER17" i="4"/>
  <c r="EN17" i="4"/>
  <c r="EO17" i="4"/>
  <c r="DY17" i="4"/>
  <c r="EB17" i="4"/>
  <c r="DX17" i="4"/>
  <c r="EG17" i="4"/>
  <c r="ES17" i="4"/>
  <c r="EJ17" i="4"/>
  <c r="EF17" i="4"/>
  <c r="EK17" i="4"/>
  <c r="DT17" i="4"/>
  <c r="EC17" i="4"/>
  <c r="DU17" i="4"/>
  <c r="DN21" i="4"/>
  <c r="DN17" i="4"/>
  <c r="BY17" i="4"/>
  <c r="DO17" i="4"/>
  <c r="DP17" i="4" s="1"/>
  <c r="DQ17" i="4" s="1"/>
  <c r="CA17" i="4" s="1"/>
  <c r="DS21" i="4"/>
  <c r="DW21" i="4"/>
  <c r="EA21" i="4"/>
  <c r="EE21" i="4"/>
  <c r="EI21" i="4"/>
  <c r="EM21" i="4"/>
  <c r="EQ21" i="4"/>
  <c r="EU21" i="4"/>
  <c r="DZ21" i="4"/>
  <c r="EH21" i="4"/>
  <c r="ET21" i="4"/>
  <c r="DT21" i="4"/>
  <c r="DX21" i="4"/>
  <c r="EB21" i="4"/>
  <c r="EF21" i="4"/>
  <c r="EJ21" i="4"/>
  <c r="EN21" i="4"/>
  <c r="ER21" i="4"/>
  <c r="DV21" i="4"/>
  <c r="ED21" i="4"/>
  <c r="EP21" i="4"/>
  <c r="DR21" i="4"/>
  <c r="EL21" i="4"/>
  <c r="ES21" i="4"/>
  <c r="EC21" i="4"/>
  <c r="DU21" i="4"/>
  <c r="EO21" i="4"/>
  <c r="DY21" i="4"/>
  <c r="EG21" i="4"/>
  <c r="EK21" i="4"/>
  <c r="BY21" i="4"/>
  <c r="DO21" i="4"/>
  <c r="DP21" i="4" s="1"/>
  <c r="DQ21" i="4" s="1"/>
  <c r="CA21" i="4" s="1"/>
  <c r="DN28" i="4"/>
  <c r="DN24" i="4"/>
  <c r="BY24" i="4"/>
  <c r="DO24" i="4"/>
  <c r="DP24" i="4" s="1"/>
  <c r="DQ24" i="4" s="1"/>
  <c r="CA24" i="4" s="1"/>
  <c r="DT24" i="4"/>
  <c r="DX24" i="4"/>
  <c r="EB24" i="4"/>
  <c r="EF24" i="4"/>
  <c r="EJ24" i="4"/>
  <c r="EN24" i="4"/>
  <c r="ER24" i="4"/>
  <c r="EA24" i="4"/>
  <c r="EI24" i="4"/>
  <c r="EQ24" i="4"/>
  <c r="DS24" i="4"/>
  <c r="DW24" i="4"/>
  <c r="EE24" i="4"/>
  <c r="EM24" i="4"/>
  <c r="EU24" i="4"/>
  <c r="ET24" i="4"/>
  <c r="ED24" i="4"/>
  <c r="ES24" i="4"/>
  <c r="EC24" i="4"/>
  <c r="EP24" i="4"/>
  <c r="DZ24" i="4"/>
  <c r="EO24" i="4"/>
  <c r="EL24" i="4"/>
  <c r="DV24" i="4"/>
  <c r="EK24" i="4"/>
  <c r="DY24" i="4"/>
  <c r="DU24" i="4"/>
  <c r="EH24" i="4"/>
  <c r="DR24" i="4"/>
  <c r="EG24" i="4"/>
  <c r="DS28" i="4"/>
  <c r="DW28" i="4"/>
  <c r="EA28" i="4"/>
  <c r="EE28" i="4"/>
  <c r="EI28" i="4"/>
  <c r="EM28" i="4"/>
  <c r="EQ28" i="4"/>
  <c r="EU28" i="4"/>
  <c r="DV28" i="4"/>
  <c r="DR28" i="4"/>
  <c r="DZ28" i="4"/>
  <c r="ED28" i="4"/>
  <c r="EH28" i="4"/>
  <c r="EL28" i="4"/>
  <c r="EP28" i="4"/>
  <c r="ET28" i="4"/>
  <c r="EO28" i="4"/>
  <c r="EC28" i="4"/>
  <c r="EG28" i="4"/>
  <c r="DT28" i="4"/>
  <c r="DU28" i="4"/>
  <c r="EB28" i="4"/>
  <c r="DX28" i="4"/>
  <c r="EK28" i="4"/>
  <c r="ES28" i="4"/>
  <c r="EF28" i="4"/>
  <c r="ER28" i="4"/>
  <c r="DY28" i="4"/>
  <c r="EN28" i="4"/>
  <c r="EJ28" i="4"/>
  <c r="BY28" i="4"/>
  <c r="DO28" i="4"/>
  <c r="DP28" i="4" s="1"/>
  <c r="DQ28" i="4" s="1"/>
  <c r="CA28" i="4" s="1"/>
  <c r="DS31" i="4"/>
  <c r="DW31" i="4"/>
  <c r="EA31" i="4"/>
  <c r="EE31" i="4"/>
  <c r="EI31" i="4"/>
  <c r="EM31" i="4"/>
  <c r="EQ31" i="4"/>
  <c r="EU31" i="4"/>
  <c r="DV31" i="4"/>
  <c r="DZ31" i="4"/>
  <c r="ED31" i="4"/>
  <c r="EL31" i="4"/>
  <c r="ET31" i="4"/>
  <c r="DR31" i="4"/>
  <c r="EH31" i="4"/>
  <c r="EP31" i="4"/>
  <c r="ES31" i="4"/>
  <c r="EC31" i="4"/>
  <c r="EJ31" i="4"/>
  <c r="DT31" i="4"/>
  <c r="EO31" i="4"/>
  <c r="DY31" i="4"/>
  <c r="EF31" i="4"/>
  <c r="EK31" i="4"/>
  <c r="ER31" i="4"/>
  <c r="EB31" i="4"/>
  <c r="DU31" i="4"/>
  <c r="EG31" i="4"/>
  <c r="EN31" i="4"/>
  <c r="DX31" i="4"/>
  <c r="DN35" i="4"/>
  <c r="DN31" i="4"/>
  <c r="BY31" i="4"/>
  <c r="DO31" i="4"/>
  <c r="DP31" i="4" s="1"/>
  <c r="DQ31" i="4" s="1"/>
  <c r="CA31" i="4" s="1"/>
  <c r="DS35" i="4"/>
  <c r="DW35" i="4"/>
  <c r="EA35" i="4"/>
  <c r="EE35" i="4"/>
  <c r="EI35" i="4"/>
  <c r="EM35" i="4"/>
  <c r="EQ35" i="4"/>
  <c r="EU35" i="4"/>
  <c r="DR35" i="4"/>
  <c r="DZ35" i="4"/>
  <c r="ED35" i="4"/>
  <c r="EH35" i="4"/>
  <c r="EL35" i="4"/>
  <c r="EP35" i="4"/>
  <c r="DV35" i="4"/>
  <c r="ET35" i="4"/>
  <c r="ER35" i="4"/>
  <c r="EF35" i="4"/>
  <c r="EO35" i="4"/>
  <c r="DY35" i="4"/>
  <c r="DX35" i="4"/>
  <c r="EN35" i="4"/>
  <c r="EC35" i="4"/>
  <c r="EJ35" i="4"/>
  <c r="EB35" i="4"/>
  <c r="EK35" i="4"/>
  <c r="DU35" i="4"/>
  <c r="DT35" i="4"/>
  <c r="EG35" i="4"/>
  <c r="ES35" i="4"/>
  <c r="BY35" i="4"/>
  <c r="DO35" i="4"/>
  <c r="DP35" i="4" s="1"/>
  <c r="DQ35" i="4" s="1"/>
  <c r="CA35" i="4" s="1"/>
  <c r="DN12" i="4"/>
  <c r="DN38" i="4"/>
  <c r="DV38" i="4"/>
  <c r="DZ38" i="4"/>
  <c r="EH38" i="4"/>
  <c r="EP38" i="4"/>
  <c r="DR38" i="4"/>
  <c r="ED38" i="4"/>
  <c r="EL38" i="4"/>
  <c r="ET38" i="4"/>
  <c r="EU38" i="4"/>
  <c r="EE38" i="4"/>
  <c r="ES38" i="4"/>
  <c r="EC38" i="4"/>
  <c r="EJ38" i="4"/>
  <c r="DT38" i="4"/>
  <c r="EQ38" i="4"/>
  <c r="EA38" i="4"/>
  <c r="EO38" i="4"/>
  <c r="DY38" i="4"/>
  <c r="EF38" i="4"/>
  <c r="EM38" i="4"/>
  <c r="DW38" i="4"/>
  <c r="EK38" i="4"/>
  <c r="ER38" i="4"/>
  <c r="EB38" i="4"/>
  <c r="EI38" i="4"/>
  <c r="DS38" i="4"/>
  <c r="EG38" i="4"/>
  <c r="EN38" i="4"/>
  <c r="DX38" i="4"/>
  <c r="DU38" i="4"/>
  <c r="BY38" i="4"/>
  <c r="DO38" i="4"/>
  <c r="DP38" i="4" s="1"/>
  <c r="DQ38" i="4" s="1"/>
  <c r="CA38" i="4" s="1"/>
  <c r="DU12" i="4"/>
  <c r="EG12" i="4"/>
  <c r="ES12" i="4"/>
  <c r="DY12" i="4"/>
  <c r="EC12" i="4"/>
  <c r="EK12" i="4"/>
  <c r="DR12" i="4"/>
  <c r="DV12" i="4"/>
  <c r="DZ12" i="4"/>
  <c r="ED12" i="4"/>
  <c r="EH12" i="4"/>
  <c r="EL12" i="4"/>
  <c r="EP12" i="4"/>
  <c r="ET12" i="4"/>
  <c r="EO12" i="4"/>
  <c r="EN12" i="4"/>
  <c r="EM12" i="4"/>
  <c r="EJ12" i="4"/>
  <c r="EI12" i="4"/>
  <c r="EF12" i="4"/>
  <c r="EE12" i="4"/>
  <c r="EB12" i="4"/>
  <c r="EA12" i="4"/>
  <c r="ER12" i="4"/>
  <c r="DT12" i="4"/>
  <c r="DS12" i="4"/>
  <c r="DX12" i="4"/>
  <c r="DW12" i="4"/>
  <c r="EQ12" i="4"/>
  <c r="EU12" i="4"/>
  <c r="BY12" i="4"/>
  <c r="DO12" i="4"/>
  <c r="DP12" i="4" s="1"/>
  <c r="DQ12" i="4" s="1"/>
  <c r="CA12" i="4" s="1"/>
  <c r="DR3" i="4"/>
  <c r="AF2" i="8"/>
  <c r="BT16" i="4"/>
  <c r="BV25" i="4"/>
  <c r="BX39" i="4"/>
  <c r="BX32" i="4"/>
  <c r="Q2" i="8"/>
  <c r="DO5" i="4"/>
  <c r="DP5" i="4" s="1"/>
  <c r="DQ5" i="4" s="1"/>
  <c r="CA5" i="4" s="1"/>
  <c r="BX6" i="4"/>
  <c r="BX8" i="4"/>
  <c r="BR30" i="4"/>
  <c r="BY3" i="4"/>
  <c r="DO3" i="4"/>
  <c r="DP3" i="4" s="1"/>
  <c r="DQ3" i="4" s="1"/>
  <c r="CA3" i="4" s="1"/>
  <c r="DO7" i="4"/>
  <c r="DP7" i="4" s="1"/>
  <c r="DQ7" i="4" s="1"/>
  <c r="CA7" i="4" s="1"/>
  <c r="DO36" i="4"/>
  <c r="DP36" i="4" s="1"/>
  <c r="DQ36" i="4" s="1"/>
  <c r="CA36" i="4" s="1"/>
  <c r="BT3" i="4"/>
  <c r="BP33" i="4"/>
  <c r="BQ33" i="4" s="1"/>
  <c r="BR29" i="4"/>
  <c r="BP23" i="4"/>
  <c r="BQ23" i="4" s="1"/>
  <c r="BT32" i="4"/>
  <c r="BV3" i="4"/>
  <c r="BX23" i="4"/>
  <c r="I2" i="8"/>
  <c r="BY37" i="4"/>
  <c r="DO37" i="4"/>
  <c r="DP37" i="4" s="1"/>
  <c r="DQ37" i="4" s="1"/>
  <c r="CA37" i="4" s="1"/>
  <c r="DO39" i="4"/>
  <c r="DP39" i="4" s="1"/>
  <c r="DQ39" i="4" s="1"/>
  <c r="CA39" i="4" s="1"/>
  <c r="BY39" i="4"/>
  <c r="DO40" i="4"/>
  <c r="DP40" i="4" s="1"/>
  <c r="DQ40" i="4" s="1"/>
  <c r="CA40" i="4" s="1"/>
  <c r="BT33" i="4"/>
  <c r="BV33" i="4"/>
  <c r="BX29" i="4"/>
  <c r="BP29" i="4"/>
  <c r="BQ29" i="4" s="1"/>
  <c r="BX33" i="4"/>
  <c r="DO30" i="4"/>
  <c r="DP30" i="4" s="1"/>
  <c r="DQ30" i="4" s="1"/>
  <c r="CA30" i="4" s="1"/>
  <c r="DO29" i="4"/>
  <c r="DP29" i="4" s="1"/>
  <c r="DQ29" i="4" s="1"/>
  <c r="CA29" i="4" s="1"/>
  <c r="DO32" i="4"/>
  <c r="DP32" i="4" s="1"/>
  <c r="DQ32" i="4" s="1"/>
  <c r="CA32" i="4" s="1"/>
  <c r="BT29" i="4"/>
  <c r="DO33" i="4"/>
  <c r="DP33" i="4" s="1"/>
  <c r="DQ33" i="4" s="1"/>
  <c r="CA33" i="4" s="1"/>
  <c r="DO23" i="4"/>
  <c r="DP23" i="4" s="1"/>
  <c r="DQ23" i="4" s="1"/>
  <c r="CA23" i="4" s="1"/>
  <c r="DO22" i="4"/>
  <c r="DP22" i="4" s="1"/>
  <c r="DQ22" i="4" s="1"/>
  <c r="CA22" i="4" s="1"/>
  <c r="DO26" i="4"/>
  <c r="DP26" i="4" s="1"/>
  <c r="DQ26" i="4" s="1"/>
  <c r="CA26" i="4" s="1"/>
  <c r="DO25" i="4"/>
  <c r="DP25" i="4" s="1"/>
  <c r="DQ25" i="4" s="1"/>
  <c r="CA25" i="4" s="1"/>
  <c r="DO18" i="4"/>
  <c r="DP18" i="4" s="1"/>
  <c r="DQ18" i="4" s="1"/>
  <c r="CA18" i="4" s="1"/>
  <c r="DO16" i="4"/>
  <c r="DP16" i="4" s="1"/>
  <c r="DQ16" i="4" s="1"/>
  <c r="CA16" i="4" s="1"/>
  <c r="DO19" i="4"/>
  <c r="DP19" i="4" s="1"/>
  <c r="DQ19" i="4" s="1"/>
  <c r="CA19" i="4" s="1"/>
  <c r="O2" i="8"/>
  <c r="DO15" i="4"/>
  <c r="DP15" i="4" s="1"/>
  <c r="DQ15" i="4" s="1"/>
  <c r="CA15" i="4" s="1"/>
  <c r="DO11" i="4"/>
  <c r="DP11" i="4" s="1"/>
  <c r="DQ11" i="4" s="1"/>
  <c r="CA11" i="4" s="1"/>
  <c r="BR11" i="4"/>
  <c r="BV11" i="4"/>
  <c r="BP11" i="4"/>
  <c r="BQ11" i="4" s="1"/>
  <c r="DO10" i="4"/>
  <c r="DP10" i="4" s="1"/>
  <c r="DQ10" i="4" s="1"/>
  <c r="CA10" i="4" s="1"/>
  <c r="DO8" i="4"/>
  <c r="DP8" i="4" s="1"/>
  <c r="DQ8" i="4" s="1"/>
  <c r="CA8" i="4" s="1"/>
  <c r="DO6" i="4"/>
  <c r="DP6" i="4" s="1"/>
  <c r="DQ6" i="4" s="1"/>
  <c r="CA6" i="4" s="1"/>
  <c r="BP37" i="4"/>
  <c r="BQ37" i="4" s="1"/>
  <c r="BR32" i="4"/>
  <c r="BR23" i="4"/>
  <c r="BP32" i="4"/>
  <c r="BQ32" i="4" s="1"/>
  <c r="BP36" i="4"/>
  <c r="BQ36" i="4" s="1"/>
  <c r="BV18" i="4"/>
  <c r="BV8" i="4"/>
  <c r="BT8" i="4"/>
  <c r="BR8" i="4"/>
  <c r="BR36" i="4"/>
  <c r="BP8" i="4"/>
  <c r="BQ8" i="4" s="1"/>
  <c r="BR3" i="4"/>
  <c r="BR33" i="4"/>
  <c r="BP10" i="4"/>
  <c r="BQ10" i="4" s="1"/>
  <c r="BP15" i="4"/>
  <c r="BQ15" i="4" s="1"/>
  <c r="BR10" i="4"/>
  <c r="BV15" i="4"/>
  <c r="BP6" i="4"/>
  <c r="BQ6" i="4" s="1"/>
  <c r="BV10" i="4"/>
  <c r="BR15" i="4"/>
  <c r="BV19" i="4"/>
  <c r="BP40" i="4"/>
  <c r="BQ40" i="4" s="1"/>
  <c r="BT6" i="4"/>
  <c r="BP30" i="4"/>
  <c r="BQ30" i="4" s="1"/>
  <c r="BV6" i="4"/>
  <c r="BV39" i="4"/>
  <c r="BP39" i="4"/>
  <c r="BQ39" i="4" s="1"/>
  <c r="BP22" i="4"/>
  <c r="BQ22" i="4" s="1"/>
  <c r="BV26" i="4"/>
  <c r="BR39" i="4"/>
  <c r="BT22" i="4"/>
  <c r="BT39" i="4"/>
  <c r="D3" i="8"/>
  <c r="BP3" i="4"/>
  <c r="BQ3" i="4" s="1"/>
  <c r="DS3" i="4"/>
  <c r="DW3" i="4"/>
  <c r="EA3" i="4"/>
  <c r="EE3" i="4"/>
  <c r="EI3" i="4"/>
  <c r="EM3" i="4"/>
  <c r="EQ3" i="4"/>
  <c r="EU3" i="4"/>
  <c r="DU5" i="4"/>
  <c r="DY5" i="4"/>
  <c r="EC5" i="4"/>
  <c r="EG5" i="4"/>
  <c r="EK5" i="4"/>
  <c r="EO5" i="4"/>
  <c r="ES5" i="4"/>
  <c r="DU6" i="4"/>
  <c r="DY6" i="4"/>
  <c r="EC6" i="4"/>
  <c r="EG6" i="4"/>
  <c r="EK6" i="4"/>
  <c r="EO6" i="4"/>
  <c r="ES6" i="4"/>
  <c r="DT7" i="4"/>
  <c r="DX7" i="4"/>
  <c r="EB7" i="4"/>
  <c r="EF7" i="4"/>
  <c r="EJ7" i="4"/>
  <c r="EN7" i="4"/>
  <c r="ER7" i="4"/>
  <c r="DS8" i="4"/>
  <c r="DW8" i="4"/>
  <c r="EA8" i="4"/>
  <c r="EE8" i="4"/>
  <c r="EI8" i="4"/>
  <c r="EM8" i="4"/>
  <c r="EQ8" i="4"/>
  <c r="EU8" i="4"/>
  <c r="DT10" i="4"/>
  <c r="DT3" i="4"/>
  <c r="DX3" i="4"/>
  <c r="EB3" i="4"/>
  <c r="EF3" i="4"/>
  <c r="EJ3" i="4"/>
  <c r="EN3" i="4"/>
  <c r="ER3" i="4"/>
  <c r="DV5" i="4"/>
  <c r="DZ5" i="4"/>
  <c r="ED5" i="4"/>
  <c r="EH5" i="4"/>
  <c r="EL5" i="4"/>
  <c r="EP5" i="4"/>
  <c r="ET5" i="4"/>
  <c r="DV6" i="4"/>
  <c r="DZ6" i="4"/>
  <c r="ED6" i="4"/>
  <c r="EH6" i="4"/>
  <c r="EL6" i="4"/>
  <c r="EP6" i="4"/>
  <c r="ET6" i="4"/>
  <c r="DU7" i="4"/>
  <c r="DY7" i="4"/>
  <c r="EC7" i="4"/>
  <c r="EG7" i="4"/>
  <c r="EK7" i="4"/>
  <c r="EO7" i="4"/>
  <c r="ES7" i="4"/>
  <c r="DT8" i="4"/>
  <c r="DX8" i="4"/>
  <c r="EB8" i="4"/>
  <c r="EF8" i="4"/>
  <c r="EJ8" i="4"/>
  <c r="EN8" i="4"/>
  <c r="ER8" i="4"/>
  <c r="DU10" i="4"/>
  <c r="DY10" i="4"/>
  <c r="EC10" i="4"/>
  <c r="EG10" i="4"/>
  <c r="EK10" i="4"/>
  <c r="DU3" i="4"/>
  <c r="EC3" i="4"/>
  <c r="EK3" i="4"/>
  <c r="ES3" i="4"/>
  <c r="DS5" i="4"/>
  <c r="EA5" i="4"/>
  <c r="EI5" i="4"/>
  <c r="EQ5" i="4"/>
  <c r="DW6" i="4"/>
  <c r="EE6" i="4"/>
  <c r="EM6" i="4"/>
  <c r="EU6" i="4"/>
  <c r="DZ7" i="4"/>
  <c r="EH7" i="4"/>
  <c r="EP7" i="4"/>
  <c r="DU8" i="4"/>
  <c r="EC8" i="4"/>
  <c r="EK8" i="4"/>
  <c r="ES8" i="4"/>
  <c r="DV10" i="4"/>
  <c r="EA10" i="4"/>
  <c r="EF10" i="4"/>
  <c r="EL10" i="4"/>
  <c r="EP10" i="4"/>
  <c r="ET10" i="4"/>
  <c r="DU11" i="4"/>
  <c r="DY11" i="4"/>
  <c r="EC11" i="4"/>
  <c r="EG11" i="4"/>
  <c r="EK11" i="4"/>
  <c r="EO11" i="4"/>
  <c r="ES11" i="4"/>
  <c r="DV3" i="4"/>
  <c r="ED3" i="4"/>
  <c r="EL3" i="4"/>
  <c r="ET3" i="4"/>
  <c r="DT5" i="4"/>
  <c r="EB5" i="4"/>
  <c r="EJ5" i="4"/>
  <c r="ER5" i="4"/>
  <c r="DX6" i="4"/>
  <c r="EF6" i="4"/>
  <c r="EN6" i="4"/>
  <c r="DS7" i="4"/>
  <c r="EA7" i="4"/>
  <c r="EI7" i="4"/>
  <c r="EQ7" i="4"/>
  <c r="DV8" i="4"/>
  <c r="ED8" i="4"/>
  <c r="EL8" i="4"/>
  <c r="ET8" i="4"/>
  <c r="DW10" i="4"/>
  <c r="EB10" i="4"/>
  <c r="EH10" i="4"/>
  <c r="EM10" i="4"/>
  <c r="EQ10" i="4"/>
  <c r="EU10" i="4"/>
  <c r="DV11" i="4"/>
  <c r="DZ11" i="4"/>
  <c r="ED11" i="4"/>
  <c r="EH11" i="4"/>
  <c r="EL11" i="4"/>
  <c r="EP11" i="4"/>
  <c r="ET11" i="4"/>
  <c r="DY3" i="4"/>
  <c r="EG3" i="4"/>
  <c r="EO3" i="4"/>
  <c r="DW5" i="4"/>
  <c r="EE5" i="4"/>
  <c r="EM5" i="4"/>
  <c r="EU5" i="4"/>
  <c r="DS6" i="4"/>
  <c r="EA6" i="4"/>
  <c r="EI6" i="4"/>
  <c r="EQ6" i="4"/>
  <c r="DV7" i="4"/>
  <c r="ED7" i="4"/>
  <c r="EL7" i="4"/>
  <c r="ET7" i="4"/>
  <c r="DY8" i="4"/>
  <c r="EG8" i="4"/>
  <c r="EO8" i="4"/>
  <c r="DX10" i="4"/>
  <c r="ED10" i="4"/>
  <c r="EI10" i="4"/>
  <c r="EN10" i="4"/>
  <c r="ER10" i="4"/>
  <c r="DS11" i="4"/>
  <c r="DW11" i="4"/>
  <c r="EA11" i="4"/>
  <c r="EE11" i="4"/>
  <c r="EI11" i="4"/>
  <c r="EM11" i="4"/>
  <c r="EQ11" i="4"/>
  <c r="EU11" i="4"/>
  <c r="DZ3" i="4"/>
  <c r="EH3" i="4"/>
  <c r="EP3" i="4"/>
  <c r="DX5" i="4"/>
  <c r="EF5" i="4"/>
  <c r="EN5" i="4"/>
  <c r="DT6" i="4"/>
  <c r="DW7" i="4"/>
  <c r="DZ8" i="4"/>
  <c r="EE10" i="4"/>
  <c r="DT11" i="4"/>
  <c r="EJ11" i="4"/>
  <c r="DV15" i="4"/>
  <c r="DZ15" i="4"/>
  <c r="ED15" i="4"/>
  <c r="EH15" i="4"/>
  <c r="EL15" i="4"/>
  <c r="EP15" i="4"/>
  <c r="ET15" i="4"/>
  <c r="DU16" i="4"/>
  <c r="DY16" i="4"/>
  <c r="EC16" i="4"/>
  <c r="EG16" i="4"/>
  <c r="EK16" i="4"/>
  <c r="EO16" i="4"/>
  <c r="ES16" i="4"/>
  <c r="DS18" i="4"/>
  <c r="DW18" i="4"/>
  <c r="EA18" i="4"/>
  <c r="EE18" i="4"/>
  <c r="EI18" i="4"/>
  <c r="EM18" i="4"/>
  <c r="EQ18" i="4"/>
  <c r="EU18" i="4"/>
  <c r="DV19" i="4"/>
  <c r="DZ19" i="4"/>
  <c r="ED19" i="4"/>
  <c r="EH19" i="4"/>
  <c r="EL19" i="4"/>
  <c r="EP19" i="4"/>
  <c r="ET19" i="4"/>
  <c r="DS22" i="4"/>
  <c r="DW22" i="4"/>
  <c r="EA22" i="4"/>
  <c r="EE22" i="4"/>
  <c r="EI22" i="4"/>
  <c r="EM22" i="4"/>
  <c r="EQ22" i="4"/>
  <c r="EU22" i="4"/>
  <c r="DV23" i="4"/>
  <c r="DZ23" i="4"/>
  <c r="ED23" i="4"/>
  <c r="EH23" i="4"/>
  <c r="EL23" i="4"/>
  <c r="EP23" i="4"/>
  <c r="ET23" i="4"/>
  <c r="DT25" i="4"/>
  <c r="DX25" i="4"/>
  <c r="EB25" i="4"/>
  <c r="EF25" i="4"/>
  <c r="EJ25" i="4"/>
  <c r="EN25" i="4"/>
  <c r="ER25" i="4"/>
  <c r="DS26" i="4"/>
  <c r="DW26" i="4"/>
  <c r="EA26" i="4"/>
  <c r="EE26" i="4"/>
  <c r="EI26" i="4"/>
  <c r="EM26" i="4"/>
  <c r="EQ26" i="4"/>
  <c r="EU26" i="4"/>
  <c r="DT29" i="4"/>
  <c r="DX29" i="4"/>
  <c r="EB29" i="4"/>
  <c r="EF29" i="4"/>
  <c r="EJ29" i="4"/>
  <c r="EN29" i="4"/>
  <c r="ER29" i="4"/>
  <c r="DS30" i="4"/>
  <c r="DW30" i="4"/>
  <c r="EA30" i="4"/>
  <c r="EE30" i="4"/>
  <c r="EI30" i="4"/>
  <c r="EM30" i="4"/>
  <c r="EQ30" i="4"/>
  <c r="EU30" i="4"/>
  <c r="DU32" i="4"/>
  <c r="DY32" i="4"/>
  <c r="EC32" i="4"/>
  <c r="EG32" i="4"/>
  <c r="EB6" i="4"/>
  <c r="EE7" i="4"/>
  <c r="EH8" i="4"/>
  <c r="EJ10" i="4"/>
  <c r="DX11" i="4"/>
  <c r="EN11" i="4"/>
  <c r="DS15" i="4"/>
  <c r="DW15" i="4"/>
  <c r="EA15" i="4"/>
  <c r="EE15" i="4"/>
  <c r="EI15" i="4"/>
  <c r="EM15" i="4"/>
  <c r="EQ15" i="4"/>
  <c r="EU15" i="4"/>
  <c r="DV16" i="4"/>
  <c r="DZ16" i="4"/>
  <c r="ED16" i="4"/>
  <c r="EH16" i="4"/>
  <c r="EL16" i="4"/>
  <c r="EP16" i="4"/>
  <c r="ET16" i="4"/>
  <c r="DT18" i="4"/>
  <c r="DX18" i="4"/>
  <c r="EB18" i="4"/>
  <c r="EF18" i="4"/>
  <c r="EJ18" i="4"/>
  <c r="EN18" i="4"/>
  <c r="ER18" i="4"/>
  <c r="DS19" i="4"/>
  <c r="DW19" i="4"/>
  <c r="EA19" i="4"/>
  <c r="EE19" i="4"/>
  <c r="EI19" i="4"/>
  <c r="EJ6" i="4"/>
  <c r="EM7" i="4"/>
  <c r="EP8" i="4"/>
  <c r="DS10" i="4"/>
  <c r="EO10" i="4"/>
  <c r="EB11" i="4"/>
  <c r="ER11" i="4"/>
  <c r="DT15" i="4"/>
  <c r="DX15" i="4"/>
  <c r="EB15" i="4"/>
  <c r="EF15" i="4"/>
  <c r="EJ15" i="4"/>
  <c r="EN15" i="4"/>
  <c r="ER15" i="4"/>
  <c r="DS16" i="4"/>
  <c r="DW16" i="4"/>
  <c r="EA16" i="4"/>
  <c r="EE16" i="4"/>
  <c r="EI16" i="4"/>
  <c r="EM16" i="4"/>
  <c r="EQ16" i="4"/>
  <c r="EU16" i="4"/>
  <c r="DU18" i="4"/>
  <c r="DY18" i="4"/>
  <c r="EC18" i="4"/>
  <c r="EG18" i="4"/>
  <c r="EK18" i="4"/>
  <c r="EO18" i="4"/>
  <c r="ES18" i="4"/>
  <c r="DT19" i="4"/>
  <c r="DX19" i="4"/>
  <c r="EB19" i="4"/>
  <c r="EF19" i="4"/>
  <c r="EJ19" i="4"/>
  <c r="EC15" i="4"/>
  <c r="ES15" i="4"/>
  <c r="EF16" i="4"/>
  <c r="DV18" i="4"/>
  <c r="EL18" i="4"/>
  <c r="DY19" i="4"/>
  <c r="EM19" i="4"/>
  <c r="ER19" i="4"/>
  <c r="DU22" i="4"/>
  <c r="DZ22" i="4"/>
  <c r="EF22" i="4"/>
  <c r="EK22" i="4"/>
  <c r="EP22" i="4"/>
  <c r="DS23" i="4"/>
  <c r="DX23" i="4"/>
  <c r="EC23" i="4"/>
  <c r="EI23" i="4"/>
  <c r="EN23" i="4"/>
  <c r="ES23" i="4"/>
  <c r="DS25" i="4"/>
  <c r="DY25" i="4"/>
  <c r="ED25" i="4"/>
  <c r="EI25" i="4"/>
  <c r="EO25" i="4"/>
  <c r="ET25" i="4"/>
  <c r="DV26" i="4"/>
  <c r="EB26" i="4"/>
  <c r="EG26" i="4"/>
  <c r="EL26" i="4"/>
  <c r="ER26" i="4"/>
  <c r="DU29" i="4"/>
  <c r="DZ29" i="4"/>
  <c r="EE29" i="4"/>
  <c r="EK29" i="4"/>
  <c r="EP29" i="4"/>
  <c r="EU29" i="4"/>
  <c r="DX30" i="4"/>
  <c r="EC30" i="4"/>
  <c r="EH30" i="4"/>
  <c r="EN30" i="4"/>
  <c r="ES30" i="4"/>
  <c r="DS32" i="4"/>
  <c r="DX32" i="4"/>
  <c r="ED32" i="4"/>
  <c r="EI32" i="4"/>
  <c r="EM32" i="4"/>
  <c r="EQ32" i="4"/>
  <c r="EU32" i="4"/>
  <c r="DV33" i="4"/>
  <c r="DZ33" i="4"/>
  <c r="ED33" i="4"/>
  <c r="EH33" i="4"/>
  <c r="EL33" i="4"/>
  <c r="EP33" i="4"/>
  <c r="ET33" i="4"/>
  <c r="DS36" i="4"/>
  <c r="DW36" i="4"/>
  <c r="EA36" i="4"/>
  <c r="EE36" i="4"/>
  <c r="EI36" i="4"/>
  <c r="EM36" i="4"/>
  <c r="EQ36" i="4"/>
  <c r="EU36" i="4"/>
  <c r="DV37" i="4"/>
  <c r="DZ37" i="4"/>
  <c r="ED37" i="4"/>
  <c r="EH37" i="4"/>
  <c r="EL37" i="4"/>
  <c r="EP37" i="4"/>
  <c r="ET37" i="4"/>
  <c r="DT39" i="4"/>
  <c r="DX39" i="4"/>
  <c r="EB39" i="4"/>
  <c r="EF39" i="4"/>
  <c r="EJ39" i="4"/>
  <c r="EN39" i="4"/>
  <c r="ER39" i="4"/>
  <c r="DS40" i="4"/>
  <c r="DW40" i="4"/>
  <c r="EA40" i="4"/>
  <c r="EE40" i="4"/>
  <c r="EI40" i="4"/>
  <c r="EM40" i="4"/>
  <c r="EQ40" i="4"/>
  <c r="EU40" i="4"/>
  <c r="DR8" i="4"/>
  <c r="DR11" i="4"/>
  <c r="DR15" i="4"/>
  <c r="DR19" i="4"/>
  <c r="DR23" i="4"/>
  <c r="DR39" i="4"/>
  <c r="EO30" i="4"/>
  <c r="DT32" i="4"/>
  <c r="EE32" i="4"/>
  <c r="ER6" i="4"/>
  <c r="DZ10" i="4"/>
  <c r="EG15" i="4"/>
  <c r="DT16" i="4"/>
  <c r="EJ16" i="4"/>
  <c r="DZ18" i="4"/>
  <c r="EP18" i="4"/>
  <c r="EC19" i="4"/>
  <c r="EN19" i="4"/>
  <c r="ES19" i="4"/>
  <c r="DV22" i="4"/>
  <c r="EB22" i="4"/>
  <c r="EG22" i="4"/>
  <c r="EL22" i="4"/>
  <c r="ER22" i="4"/>
  <c r="DT23" i="4"/>
  <c r="DY23" i="4"/>
  <c r="EE23" i="4"/>
  <c r="EJ23" i="4"/>
  <c r="EO23" i="4"/>
  <c r="EU23" i="4"/>
  <c r="DU25" i="4"/>
  <c r="DZ25" i="4"/>
  <c r="EE25" i="4"/>
  <c r="EK25" i="4"/>
  <c r="EP25" i="4"/>
  <c r="EU25" i="4"/>
  <c r="DX26" i="4"/>
  <c r="EC26" i="4"/>
  <c r="EH26" i="4"/>
  <c r="EN26" i="4"/>
  <c r="ES26" i="4"/>
  <c r="DV29" i="4"/>
  <c r="EA29" i="4"/>
  <c r="EG29" i="4"/>
  <c r="EL29" i="4"/>
  <c r="EQ29" i="4"/>
  <c r="DT30" i="4"/>
  <c r="DY30" i="4"/>
  <c r="ED30" i="4"/>
  <c r="EJ30" i="4"/>
  <c r="ET30" i="4"/>
  <c r="DZ32" i="4"/>
  <c r="EU7" i="4"/>
  <c r="ES10" i="4"/>
  <c r="DU15" i="4"/>
  <c r="EK15" i="4"/>
  <c r="DX16" i="4"/>
  <c r="EN16" i="4"/>
  <c r="ED18" i="4"/>
  <c r="ET18" i="4"/>
  <c r="EG19" i="4"/>
  <c r="EO19" i="4"/>
  <c r="EU19" i="4"/>
  <c r="DX22" i="4"/>
  <c r="EC22" i="4"/>
  <c r="EH22" i="4"/>
  <c r="EN22" i="4"/>
  <c r="ES22" i="4"/>
  <c r="DU23" i="4"/>
  <c r="EA23" i="4"/>
  <c r="EF23" i="4"/>
  <c r="EK23" i="4"/>
  <c r="EQ23" i="4"/>
  <c r="DV25" i="4"/>
  <c r="EA25" i="4"/>
  <c r="EG25" i="4"/>
  <c r="EL25" i="4"/>
  <c r="EQ25" i="4"/>
  <c r="DT26" i="4"/>
  <c r="DY26" i="4"/>
  <c r="ED26" i="4"/>
  <c r="EJ26" i="4"/>
  <c r="EO26" i="4"/>
  <c r="ET26" i="4"/>
  <c r="DW29" i="4"/>
  <c r="EC29" i="4"/>
  <c r="EH29" i="4"/>
  <c r="EM29" i="4"/>
  <c r="ES29" i="4"/>
  <c r="DU30" i="4"/>
  <c r="DZ30" i="4"/>
  <c r="EF30" i="4"/>
  <c r="EK30" i="4"/>
  <c r="EP30" i="4"/>
  <c r="EB16" i="4"/>
  <c r="EH18" i="4"/>
  <c r="DY22" i="4"/>
  <c r="ET22" i="4"/>
  <c r="EM23" i="4"/>
  <c r="DW25" i="4"/>
  <c r="ES25" i="4"/>
  <c r="EK26" i="4"/>
  <c r="EI29" i="4"/>
  <c r="EB30" i="4"/>
  <c r="DW32" i="4"/>
  <c r="EH32" i="4"/>
  <c r="EN32" i="4"/>
  <c r="ES32" i="4"/>
  <c r="DU33" i="4"/>
  <c r="EA33" i="4"/>
  <c r="EF33" i="4"/>
  <c r="EK33" i="4"/>
  <c r="EQ33" i="4"/>
  <c r="DT36" i="4"/>
  <c r="DY36" i="4"/>
  <c r="ED36" i="4"/>
  <c r="EJ36" i="4"/>
  <c r="EO36" i="4"/>
  <c r="ET36" i="4"/>
  <c r="DW37" i="4"/>
  <c r="EB37" i="4"/>
  <c r="EG37" i="4"/>
  <c r="EM37" i="4"/>
  <c r="ER37" i="4"/>
  <c r="DW39" i="4"/>
  <c r="EC39" i="4"/>
  <c r="EH39" i="4"/>
  <c r="EM39" i="4"/>
  <c r="ES39" i="4"/>
  <c r="DU40" i="4"/>
  <c r="DZ40" i="4"/>
  <c r="EF40" i="4"/>
  <c r="EK40" i="4"/>
  <c r="EP40" i="4"/>
  <c r="DR6" i="4"/>
  <c r="DR10" i="4"/>
  <c r="DR22" i="4"/>
  <c r="DR33" i="4"/>
  <c r="EB33" i="4"/>
  <c r="DU36" i="4"/>
  <c r="EF36" i="4"/>
  <c r="EK36" i="4"/>
  <c r="DS37" i="4"/>
  <c r="DX37" i="4"/>
  <c r="EI37" i="4"/>
  <c r="ES37" i="4"/>
  <c r="DS39" i="4"/>
  <c r="ED39" i="4"/>
  <c r="EI39" i="4"/>
  <c r="ET39" i="4"/>
  <c r="DV40" i="4"/>
  <c r="EG40" i="4"/>
  <c r="EL40" i="4"/>
  <c r="DR5" i="4"/>
  <c r="DR7" i="4"/>
  <c r="DR18" i="4"/>
  <c r="DR29" i="4"/>
  <c r="DR40" i="4"/>
  <c r="EE39" i="4"/>
  <c r="EP39" i="4"/>
  <c r="DX40" i="4"/>
  <c r="EC40" i="4"/>
  <c r="ES40" i="4"/>
  <c r="DR30" i="4"/>
  <c r="EO22" i="4"/>
  <c r="EF26" i="4"/>
  <c r="ER30" i="4"/>
  <c r="EL32" i="4"/>
  <c r="DY33" i="4"/>
  <c r="EE33" i="4"/>
  <c r="EU33" i="4"/>
  <c r="EC36" i="4"/>
  <c r="ES36" i="4"/>
  <c r="DU37" i="4"/>
  <c r="EK37" i="4"/>
  <c r="DV39" i="4"/>
  <c r="EL39" i="4"/>
  <c r="DY40" i="4"/>
  <c r="EJ40" i="4"/>
  <c r="ET40" i="4"/>
  <c r="DR26" i="4"/>
  <c r="DR37" i="4"/>
  <c r="EF11" i="4"/>
  <c r="ER16" i="4"/>
  <c r="DU19" i="4"/>
  <c r="ED22" i="4"/>
  <c r="DW23" i="4"/>
  <c r="ER23" i="4"/>
  <c r="EC25" i="4"/>
  <c r="DU26" i="4"/>
  <c r="EP26" i="4"/>
  <c r="DS29" i="4"/>
  <c r="EO29" i="4"/>
  <c r="EG30" i="4"/>
  <c r="EA32" i="4"/>
  <c r="EJ32" i="4"/>
  <c r="EO32" i="4"/>
  <c r="ET32" i="4"/>
  <c r="DW33" i="4"/>
  <c r="EG33" i="4"/>
  <c r="EM33" i="4"/>
  <c r="ER33" i="4"/>
  <c r="DZ36" i="4"/>
  <c r="EP36" i="4"/>
  <c r="EC37" i="4"/>
  <c r="EN37" i="4"/>
  <c r="DY39" i="4"/>
  <c r="EO39" i="4"/>
  <c r="EB40" i="4"/>
  <c r="ER40" i="4"/>
  <c r="DZ39" i="4"/>
  <c r="EN40" i="4"/>
  <c r="DR36" i="4"/>
  <c r="EO15" i="4"/>
  <c r="EQ19" i="4"/>
  <c r="DT22" i="4"/>
  <c r="DV30" i="4"/>
  <c r="EF32" i="4"/>
  <c r="ER32" i="4"/>
  <c r="EJ33" i="4"/>
  <c r="DX36" i="4"/>
  <c r="EN36" i="4"/>
  <c r="EF37" i="4"/>
  <c r="EA39" i="4"/>
  <c r="EQ39" i="4"/>
  <c r="ED40" i="4"/>
  <c r="DY15" i="4"/>
  <c r="EK19" i="4"/>
  <c r="EJ22" i="4"/>
  <c r="EB23" i="4"/>
  <c r="EH25" i="4"/>
  <c r="DZ26" i="4"/>
  <c r="DY29" i="4"/>
  <c r="ET29" i="4"/>
  <c r="EL30" i="4"/>
  <c r="EB32" i="4"/>
  <c r="EK32" i="4"/>
  <c r="EP32" i="4"/>
  <c r="DS33" i="4"/>
  <c r="DX33" i="4"/>
  <c r="EC33" i="4"/>
  <c r="EI33" i="4"/>
  <c r="EN33" i="4"/>
  <c r="ES33" i="4"/>
  <c r="DV36" i="4"/>
  <c r="EB36" i="4"/>
  <c r="EG36" i="4"/>
  <c r="EL36" i="4"/>
  <c r="ER36" i="4"/>
  <c r="DT37" i="4"/>
  <c r="DY37" i="4"/>
  <c r="EE37" i="4"/>
  <c r="EJ37" i="4"/>
  <c r="EO37" i="4"/>
  <c r="EU37" i="4"/>
  <c r="DU39" i="4"/>
  <c r="EK39" i="4"/>
  <c r="EU39" i="4"/>
  <c r="EH40" i="4"/>
  <c r="DR25" i="4"/>
  <c r="EG23" i="4"/>
  <c r="EM25" i="4"/>
  <c r="ED29" i="4"/>
  <c r="DV32" i="4"/>
  <c r="DT33" i="4"/>
  <c r="EO33" i="4"/>
  <c r="EH36" i="4"/>
  <c r="EA37" i="4"/>
  <c r="EQ37" i="4"/>
  <c r="EG39" i="4"/>
  <c r="DT40" i="4"/>
  <c r="EO40" i="4"/>
  <c r="DR16" i="4"/>
  <c r="DR32" i="4"/>
  <c r="T2" i="8"/>
  <c r="BV22" i="4"/>
  <c r="BX19" i="4"/>
  <c r="BT19" i="4"/>
  <c r="P2" i="8"/>
  <c r="BP19" i="4"/>
  <c r="BQ19" i="4" s="1"/>
  <c r="BV16" i="4"/>
  <c r="BR16" i="4"/>
  <c r="BX15" i="4"/>
  <c r="J2" i="8"/>
  <c r="BT11" i="4"/>
  <c r="BX40" i="4"/>
  <c r="BR25" i="4"/>
  <c r="Y2" i="8"/>
  <c r="BV30" i="4"/>
  <c r="BP25" i="4"/>
  <c r="BQ25" i="4" s="1"/>
  <c r="R2" i="8"/>
  <c r="K2" i="8"/>
  <c r="BT30" i="4"/>
  <c r="BT25" i="4"/>
  <c r="BX25" i="4"/>
  <c r="AH2" i="8"/>
  <c r="BV36" i="4"/>
  <c r="BR22" i="4"/>
  <c r="BR26" i="4"/>
  <c r="AE2" i="8"/>
  <c r="BR40" i="4"/>
  <c r="AD2" i="8"/>
  <c r="N2" i="8"/>
  <c r="U2" i="8"/>
  <c r="BT26" i="4"/>
  <c r="BV37" i="4"/>
  <c r="BV7" i="4"/>
  <c r="BT15" i="4"/>
  <c r="F2" i="8"/>
  <c r="BT36" i="4"/>
  <c r="BT18" i="4"/>
  <c r="BV32" i="4"/>
  <c r="BR7" i="4"/>
  <c r="BX26" i="4"/>
  <c r="BT23" i="4"/>
  <c r="BR19" i="4"/>
  <c r="BX10" i="4"/>
  <c r="BP26" i="4"/>
  <c r="BQ26" i="4" s="1"/>
  <c r="BV40" i="4"/>
  <c r="BR6" i="4"/>
  <c r="BR37" i="4"/>
  <c r="BY19" i="4"/>
  <c r="BY36" i="4"/>
  <c r="BY25" i="4"/>
  <c r="BY22" i="4"/>
  <c r="BY40" i="4"/>
  <c r="BY16" i="4"/>
  <c r="BY7" i="4"/>
  <c r="BY5" i="4"/>
  <c r="DN39" i="4"/>
  <c r="DN37" i="4"/>
  <c r="DN40" i="4"/>
  <c r="DN36" i="4"/>
  <c r="DN33" i="4"/>
  <c r="DN25" i="4"/>
  <c r="DN29" i="4"/>
  <c r="DN23" i="4"/>
  <c r="DN22" i="4"/>
  <c r="DN26" i="4"/>
  <c r="DN19" i="4"/>
  <c r="DN32" i="4"/>
  <c r="DN15" i="4"/>
  <c r="DN11" i="4"/>
  <c r="DN16" i="4"/>
  <c r="DN30" i="4"/>
  <c r="DN18" i="4"/>
  <c r="DN10" i="4"/>
  <c r="DN8" i="4"/>
  <c r="DN7" i="4"/>
  <c r="DN5" i="4"/>
  <c r="DN3" i="4"/>
  <c r="DN6" i="4"/>
  <c r="BY18" i="4"/>
  <c r="BY10" i="4"/>
  <c r="BY15" i="4"/>
  <c r="BY30" i="4"/>
  <c r="BY6" i="4"/>
  <c r="BY23" i="4"/>
  <c r="BY32" i="4"/>
  <c r="BY29" i="4"/>
  <c r="BY26" i="4"/>
  <c r="BY33" i="4"/>
  <c r="BY11" i="4"/>
  <c r="BY8" i="4"/>
  <c r="BT7" i="4"/>
  <c r="BP18" i="4"/>
  <c r="BQ18" i="4" s="1"/>
  <c r="BV23" i="4"/>
  <c r="AK6" i="9"/>
  <c r="AM6" i="9"/>
  <c r="BT10" i="4"/>
  <c r="BR18" i="4"/>
  <c r="W2" i="8"/>
  <c r="BX16" i="4"/>
  <c r="H2" i="8"/>
  <c r="BV29" i="4"/>
  <c r="BP7" i="4"/>
  <c r="BQ7" i="4" s="1"/>
  <c r="BP16" i="4"/>
  <c r="BQ16" i="4" s="1"/>
  <c r="M2" i="8"/>
  <c r="BT37" i="4"/>
  <c r="BT40" i="4"/>
  <c r="AI6" i="9"/>
  <c r="AJ6" i="9" s="1"/>
  <c r="EV14" i="4" l="1"/>
  <c r="BZ14" i="4" s="1"/>
  <c r="EV17" i="4"/>
  <c r="BZ17" i="4" s="1"/>
  <c r="EV21" i="4"/>
  <c r="BZ21" i="4" s="1"/>
  <c r="EV24" i="4"/>
  <c r="BZ24" i="4" s="1"/>
  <c r="EV28" i="4"/>
  <c r="BZ28" i="4" s="1"/>
  <c r="EV31" i="4"/>
  <c r="BZ31" i="4" s="1"/>
  <c r="EV35" i="4"/>
  <c r="BZ35" i="4" s="1"/>
  <c r="EV38" i="4"/>
  <c r="BZ38" i="4" s="1"/>
  <c r="EV12" i="4"/>
  <c r="BZ12" i="4" s="1"/>
  <c r="EV5" i="4"/>
  <c r="BZ5" i="4" s="1"/>
  <c r="EV32" i="4"/>
  <c r="BZ32" i="4" s="1"/>
  <c r="EV3" i="4"/>
  <c r="BZ3" i="4" s="1"/>
  <c r="EV37" i="4"/>
  <c r="BZ37" i="4" s="1"/>
  <c r="EV36" i="4"/>
  <c r="BZ36" i="4" s="1"/>
  <c r="EV40" i="4"/>
  <c r="BZ40" i="4" s="1"/>
  <c r="EV39" i="4"/>
  <c r="BZ39" i="4" s="1"/>
  <c r="EV30" i="4"/>
  <c r="BZ30" i="4" s="1"/>
  <c r="EV33" i="4"/>
  <c r="BZ33" i="4" s="1"/>
  <c r="EV29" i="4"/>
  <c r="BZ29" i="4" s="1"/>
  <c r="EV25" i="4"/>
  <c r="BZ25" i="4" s="1"/>
  <c r="EV22" i="4"/>
  <c r="BZ22" i="4" s="1"/>
  <c r="EV26" i="4"/>
  <c r="BZ26" i="4" s="1"/>
  <c r="EV23" i="4"/>
  <c r="BZ23" i="4" s="1"/>
  <c r="EV15" i="4"/>
  <c r="BZ15" i="4" s="1"/>
  <c r="EV18" i="4"/>
  <c r="BZ18" i="4" s="1"/>
  <c r="EV16" i="4"/>
  <c r="BZ16" i="4" s="1"/>
  <c r="EV19" i="4"/>
  <c r="BZ19" i="4" s="1"/>
  <c r="EV11" i="4"/>
  <c r="BZ11" i="4" s="1"/>
  <c r="EV10" i="4"/>
  <c r="BZ10" i="4" s="1"/>
  <c r="EV8" i="4"/>
  <c r="BZ8" i="4" s="1"/>
  <c r="EV7" i="4"/>
  <c r="BZ7" i="4" s="1"/>
  <c r="EV6" i="4"/>
  <c r="BZ6" i="4" s="1"/>
</calcChain>
</file>

<file path=xl/sharedStrings.xml><?xml version="1.0" encoding="utf-8"?>
<sst xmlns="http://schemas.openxmlformats.org/spreadsheetml/2006/main" count="288" uniqueCount="120">
  <si>
    <t>MEAN</t>
  </si>
  <si>
    <t>SD</t>
  </si>
  <si>
    <t>N</t>
  </si>
  <si>
    <t>pt</t>
  </si>
  <si>
    <t>–</t>
  </si>
  <si>
    <t>µm</t>
  </si>
  <si>
    <t>Holotype</t>
  </si>
  <si>
    <t>CHARACTER</t>
  </si>
  <si>
    <t>RANGE</t>
  </si>
  <si>
    <t>Body length</t>
  </si>
  <si>
    <t xml:space="preserve">     Buccal tube length</t>
  </si>
  <si>
    <t xml:space="preserve">     Stylet support insertion point</t>
  </si>
  <si>
    <t xml:space="preserve">     Buccal tube external width</t>
  </si>
  <si>
    <t xml:space="preserve">     Buccal tube internal width</t>
  </si>
  <si>
    <t xml:space="preserve">     Macroplacoid 1</t>
  </si>
  <si>
    <t xml:space="preserve">     Macroplacoid 2</t>
  </si>
  <si>
    <t xml:space="preserve">     Macroplacoid row</t>
  </si>
  <si>
    <t xml:space="preserve">     External base</t>
  </si>
  <si>
    <t xml:space="preserve">     External primary branch</t>
  </si>
  <si>
    <t xml:space="preserve">     External secondary branch</t>
  </si>
  <si>
    <t xml:space="preserve">     Internal base</t>
  </si>
  <si>
    <t xml:space="preserve">     Internal primary branch</t>
  </si>
  <si>
    <t xml:space="preserve">     Internal secondary branch</t>
  </si>
  <si>
    <t>Claw 4 lengths</t>
  </si>
  <si>
    <t xml:space="preserve">     Anterior base</t>
  </si>
  <si>
    <t xml:space="preserve">     Anterior primary branch</t>
  </si>
  <si>
    <t xml:space="preserve">     Anterior secondary branch</t>
  </si>
  <si>
    <t xml:space="preserve">     Posterior base</t>
  </si>
  <si>
    <t xml:space="preserve">     Posterior primary branch</t>
  </si>
  <si>
    <t xml:space="preserve">     Posterior secondary branch</t>
  </si>
  <si>
    <t>Buccopharyngeal tube</t>
  </si>
  <si>
    <t>Placoid lengths</t>
  </si>
  <si>
    <t>INSTRUCTIONS and TERMS OF USE</t>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Individual</t>
  </si>
  <si>
    <t>Buccal tube length</t>
  </si>
  <si>
    <t>Stylet support insertion point</t>
  </si>
  <si>
    <t>Buccal tube external width</t>
  </si>
  <si>
    <t>Buccal tube internal width</t>
  </si>
  <si>
    <t>Macroplacoid 1</t>
  </si>
  <si>
    <t>Macroplacoid 2</t>
  </si>
  <si>
    <t>Macroplacoid row</t>
  </si>
  <si>
    <t>Claw 4 anterior base</t>
  </si>
  <si>
    <t>Claw 4 anterior primary branch</t>
  </si>
  <si>
    <t>Claw 4 anterior secondary branch</t>
  </si>
  <si>
    <t>Claw 4 posterior base</t>
  </si>
  <si>
    <t>Claw 4 posterior primary branch</t>
  </si>
  <si>
    <t>Claw 4 posterior secondary branch</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Data from the sheet "individuals" are automatically copied to the four remaining "stats" sheets. Data in those sheets are arranged for statistical analyses in the majority of statistical software.</t>
  </si>
  <si>
    <t>Species</t>
  </si>
  <si>
    <t>Population</t>
  </si>
  <si>
    <t>Claw 1 external base</t>
  </si>
  <si>
    <t>Claw 1 external primary branch</t>
  </si>
  <si>
    <t>Claw 1 external secondary branch</t>
  </si>
  <si>
    <t>Claw 1 internal base</t>
  </si>
  <si>
    <t>Claw 1 internal primary branch</t>
  </si>
  <si>
    <t>Claw 1 internal secondary branch</t>
  </si>
  <si>
    <t>Claw 2 external base</t>
  </si>
  <si>
    <t>Claw 2 external primary branch</t>
  </si>
  <si>
    <t>Claw 2 external secondary branch</t>
  </si>
  <si>
    <t>Claw 2 internal base</t>
  </si>
  <si>
    <t>Claw 2 internal primary branch</t>
  </si>
  <si>
    <t>Claw 2 internal secondary branch</t>
  </si>
  <si>
    <t>Claw 3 external base</t>
  </si>
  <si>
    <t>Claw 3 external primary branch</t>
  </si>
  <si>
    <t>Claw 3 external secondary branch</t>
  </si>
  <si>
    <t>Claw 3 internal base</t>
  </si>
  <si>
    <t>Claw 3 internal primary branch</t>
  </si>
  <si>
    <t>Claw 3 internal secondary branch</t>
  </si>
  <si>
    <t>Number of processes on the egg circumference</t>
  </si>
  <si>
    <t>Terminal disc width</t>
  </si>
  <si>
    <t>Process base/height ratio</t>
  </si>
  <si>
    <t>Process base width</t>
  </si>
  <si>
    <t>Process height</t>
  </si>
  <si>
    <r>
      <t xml:space="preserve">This is a morphometric template for species of the Tardigrada Order </t>
    </r>
    <r>
      <rPr>
        <b/>
        <sz val="12"/>
        <rFont val="Calibri"/>
        <family val="2"/>
        <charset val="238"/>
      </rPr>
      <t>Parachela.</t>
    </r>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The "individuals" sheet automatically calculates basic statistics (number of measurements, range, mean and SD). The table with these statistics is placed after the last (30th) specimen. The summary table can be then copied and pasted directly to MS Word.</t>
  </si>
  <si>
    <t>Egg bare diameter</t>
  </si>
  <si>
    <t>Egg full diameter</t>
  </si>
  <si>
    <t>Inter-process distance</t>
  </si>
  <si>
    <t>Claw 1 heights</t>
  </si>
  <si>
    <t>Claw 2 heights</t>
  </si>
  <si>
    <t>Claw 3 heights</t>
  </si>
  <si>
    <r>
      <t xml:space="preserve">This template can be freely used but each published use must be credited as </t>
    </r>
    <r>
      <rPr>
        <b/>
        <sz val="12"/>
        <rFont val="Calibri"/>
        <family val="2"/>
        <charset val="238"/>
      </rPr>
      <t xml:space="preserve">Morphometric data were handled using the Parachela ver. 1.6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Thorpe's Normalization</t>
  </si>
  <si>
    <t>Calculations for Thorpe's Normalization</t>
  </si>
  <si>
    <t>log</t>
  </si>
  <si>
    <t>degree of freedom</t>
  </si>
  <si>
    <t>reg.lin</t>
  </si>
  <si>
    <t>var_x</t>
  </si>
  <si>
    <t>var_y</t>
  </si>
  <si>
    <t>var_b</t>
  </si>
  <si>
    <t>t_value</t>
  </si>
  <si>
    <t>p_value</t>
  </si>
  <si>
    <t>trasf</t>
  </si>
  <si>
    <t>a*</t>
  </si>
  <si>
    <t>b</t>
  </si>
  <si>
    <r>
      <t>slope (</t>
    </r>
    <r>
      <rPr>
        <b/>
        <sz val="10"/>
        <rFont val="Calibri"/>
        <family val="2"/>
        <scheme val="minor"/>
      </rPr>
      <t>b</t>
    </r>
    <r>
      <rPr>
        <sz val="10"/>
        <rFont val="Calibri"/>
        <family val="2"/>
        <charset val="238"/>
        <scheme val="minor"/>
      </rPr>
      <t>)</t>
    </r>
  </si>
  <si>
    <t xml:space="preserve"> </t>
  </si>
  <si>
    <r>
      <t xml:space="preserve">Ramazzottius syraxi </t>
    </r>
    <r>
      <rPr>
        <b/>
        <sz val="14"/>
        <rFont val="Arial CE"/>
      </rPr>
      <t xml:space="preserve">sp. nov. </t>
    </r>
  </si>
  <si>
    <t>Ecuador.1132 (additional locality)</t>
  </si>
  <si>
    <t>HOL(1)</t>
  </si>
  <si>
    <t>1132-2_1</t>
  </si>
  <si>
    <t>1132-3_1</t>
  </si>
  <si>
    <t>1132-4_1</t>
  </si>
  <si>
    <t>1132-4_2</t>
  </si>
  <si>
    <t>Eg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29">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u/>
      <sz val="10"/>
      <color theme="10"/>
      <name val="Arial CE"/>
      <charset val="238"/>
    </font>
    <font>
      <b/>
      <sz val="10"/>
      <name val="Calibri"/>
      <family val="2"/>
      <charset val="238"/>
      <scheme val="minor"/>
    </font>
    <font>
      <sz val="10"/>
      <name val="Calibri"/>
      <family val="2"/>
      <charset val="238"/>
      <scheme val="minor"/>
    </font>
    <font>
      <b/>
      <i/>
      <sz val="10"/>
      <name val="Calibri"/>
      <family val="2"/>
      <charset val="238"/>
      <scheme val="minor"/>
    </font>
    <font>
      <i/>
      <sz val="10"/>
      <name val="Calibri"/>
      <family val="2"/>
      <charset val="238"/>
      <scheme val="minor"/>
    </font>
    <font>
      <i/>
      <sz val="10"/>
      <color rgb="FF0000CC"/>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0"/>
      <color rgb="FF008000"/>
      <name val="Calibri"/>
      <family val="2"/>
      <charset val="238"/>
      <scheme val="minor"/>
    </font>
    <font>
      <b/>
      <sz val="14"/>
      <color rgb="FFFF0000"/>
      <name val="Calibri"/>
      <family val="2"/>
      <charset val="238"/>
      <scheme val="minor"/>
    </font>
    <font>
      <i/>
      <sz val="10"/>
      <color rgb="FF008000"/>
      <name val="Calibri"/>
      <family val="2"/>
      <charset val="238"/>
      <scheme val="minor"/>
    </font>
    <font>
      <b/>
      <i/>
      <sz val="10"/>
      <color rgb="FF0000CC"/>
      <name val="Calibri"/>
      <family val="2"/>
      <charset val="238"/>
      <scheme val="minor"/>
    </font>
    <font>
      <b/>
      <sz val="10"/>
      <color rgb="FF008000"/>
      <name val="Calibri"/>
      <family val="2"/>
      <charset val="238"/>
      <scheme val="minor"/>
    </font>
    <font>
      <sz val="12"/>
      <color rgb="FF3333FF"/>
      <name val="Calibri"/>
      <family val="2"/>
      <charset val="238"/>
      <scheme val="minor"/>
    </font>
    <font>
      <sz val="20"/>
      <name val="Calibri"/>
      <family val="2"/>
      <charset val="238"/>
      <scheme val="minor"/>
    </font>
    <font>
      <b/>
      <sz val="10"/>
      <name val="Calibri"/>
      <family val="2"/>
      <scheme val="minor"/>
    </font>
    <font>
      <sz val="10"/>
      <name val="Calibri"/>
      <family val="2"/>
      <charset val="204"/>
      <scheme val="minor"/>
    </font>
    <font>
      <b/>
      <sz val="14"/>
      <color rgb="FF777777"/>
      <name val="Arial CE"/>
    </font>
    <font>
      <sz val="14"/>
      <name val="Arial CE"/>
    </font>
    <font>
      <b/>
      <i/>
      <sz val="14"/>
      <name val="Arial CE"/>
    </font>
    <font>
      <b/>
      <sz val="14"/>
      <name val="Arial CE"/>
    </font>
    <font>
      <b/>
      <sz val="10"/>
      <name val="Calibri"/>
      <family val="2"/>
      <charset val="204"/>
      <scheme val="minor"/>
    </font>
    <font>
      <i/>
      <sz val="10"/>
      <name val="Calibri"/>
      <family val="2"/>
      <charset val="204"/>
      <scheme val="minor"/>
    </font>
  </fonts>
  <fills count="11">
    <fill>
      <patternFill patternType="none"/>
    </fill>
    <fill>
      <patternFill patternType="gray125"/>
    </fill>
    <fill>
      <patternFill patternType="solid">
        <fgColor rgb="FF969696"/>
        <bgColor indexed="64"/>
      </patternFill>
    </fill>
    <fill>
      <patternFill patternType="solid">
        <fgColor rgb="FFFFFFCC"/>
        <bgColor indexed="64"/>
      </patternFill>
    </fill>
    <fill>
      <patternFill patternType="solid">
        <fgColor rgb="FFFFFF00"/>
        <bgColor indexed="64"/>
      </patternFill>
    </fill>
    <fill>
      <patternFill patternType="solid">
        <fgColor rgb="FF333333"/>
        <bgColor indexed="64"/>
      </patternFill>
    </fill>
    <fill>
      <patternFill patternType="solid">
        <fgColor rgb="FFC0C0C0"/>
        <bgColor indexed="64"/>
      </patternFill>
    </fill>
    <fill>
      <patternFill patternType="solid">
        <fgColor rgb="FFFFFFFF"/>
        <bgColor indexed="64"/>
      </patternFill>
    </fill>
    <fill>
      <patternFill patternType="solid">
        <fgColor theme="2" tint="-9.9978637043366805E-2"/>
        <bgColor indexed="64"/>
      </patternFill>
    </fill>
    <fill>
      <patternFill patternType="solid">
        <fgColor theme="1"/>
        <bgColor indexed="64"/>
      </patternFill>
    </fill>
    <fill>
      <patternFill patternType="solid">
        <fgColor theme="0" tint="-0.249977111117893"/>
        <bgColor indexed="64"/>
      </patternFill>
    </fill>
  </fills>
  <borders count="56">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double">
        <color indexed="64"/>
      </right>
      <top/>
      <bottom style="medium">
        <color indexed="64"/>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top style="thin">
        <color indexed="64"/>
      </top>
      <bottom/>
      <diagonal/>
    </border>
    <border>
      <left/>
      <right style="double">
        <color indexed="64"/>
      </right>
      <top style="medium">
        <color indexed="64"/>
      </top>
      <bottom/>
      <diagonal/>
    </border>
    <border>
      <left/>
      <right style="thin">
        <color indexed="64"/>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s>
  <cellStyleXfs count="3">
    <xf numFmtId="0" fontId="0" fillId="0" borderId="0"/>
    <xf numFmtId="0" fontId="5" fillId="0" borderId="0" applyNumberFormat="0" applyFill="0" applyBorder="0" applyAlignment="0" applyProtection="0">
      <alignment vertical="top"/>
      <protection locked="0"/>
    </xf>
    <xf numFmtId="9" fontId="1" fillId="0" borderId="0" applyFont="0" applyFill="0" applyBorder="0" applyAlignment="0" applyProtection="0"/>
  </cellStyleXfs>
  <cellXfs count="224">
    <xf numFmtId="0" fontId="0" fillId="0" borderId="0" xfId="0"/>
    <xf numFmtId="0" fontId="6" fillId="0" borderId="1" xfId="0" applyFont="1" applyBorder="1" applyAlignment="1">
      <alignment horizontal="right"/>
    </xf>
    <xf numFmtId="0" fontId="7" fillId="0" borderId="0" xfId="0" applyFont="1" applyAlignment="1">
      <alignment horizontal="center"/>
    </xf>
    <xf numFmtId="0" fontId="6" fillId="0" borderId="1" xfId="0" applyFont="1" applyBorder="1" applyAlignment="1">
      <alignment horizontal="left"/>
    </xf>
    <xf numFmtId="0" fontId="7" fillId="0" borderId="1" xfId="0" applyFont="1" applyBorder="1" applyAlignment="1">
      <alignment horizontal="center"/>
    </xf>
    <xf numFmtId="0" fontId="6" fillId="0" borderId="2" xfId="0" applyFont="1" applyBorder="1" applyAlignment="1">
      <alignment horizontal="center" vertical="center"/>
    </xf>
    <xf numFmtId="0" fontId="8" fillId="0" borderId="3" xfId="0" applyFont="1" applyBorder="1" applyAlignment="1">
      <alignment horizontal="center" vertical="center"/>
    </xf>
    <xf numFmtId="0" fontId="8" fillId="0" borderId="4" xfId="0" applyFont="1" applyBorder="1" applyAlignment="1">
      <alignment horizontal="center" vertical="center"/>
    </xf>
    <xf numFmtId="0" fontId="8" fillId="0" borderId="2" xfId="0" applyFont="1" applyBorder="1" applyAlignment="1">
      <alignment horizontal="center" vertical="center"/>
    </xf>
    <xf numFmtId="0" fontId="7" fillId="0" borderId="1" xfId="0" applyFont="1" applyBorder="1" applyAlignment="1">
      <alignment horizontal="left"/>
    </xf>
    <xf numFmtId="164" fontId="7" fillId="0" borderId="1" xfId="0" applyNumberFormat="1" applyFont="1" applyBorder="1" applyAlignment="1">
      <alignment horizontal="center"/>
    </xf>
    <xf numFmtId="0" fontId="7" fillId="0" borderId="5" xfId="0" applyFont="1" applyBorder="1" applyAlignment="1">
      <alignment horizontal="left"/>
    </xf>
    <xf numFmtId="0" fontId="7" fillId="0" borderId="6" xfId="0" applyFont="1" applyBorder="1" applyAlignment="1">
      <alignment horizontal="center" vertical="center"/>
    </xf>
    <xf numFmtId="164" fontId="7" fillId="0" borderId="0" xfId="0" applyNumberFormat="1" applyFont="1" applyAlignment="1">
      <alignment horizontal="center" vertical="center"/>
    </xf>
    <xf numFmtId="164" fontId="9" fillId="0" borderId="0" xfId="0" applyNumberFormat="1" applyFont="1" applyAlignment="1">
      <alignment horizontal="center" vertical="center"/>
    </xf>
    <xf numFmtId="0" fontId="7" fillId="0" borderId="0" xfId="0" applyFont="1" applyAlignment="1">
      <alignment horizontal="center" vertical="center"/>
    </xf>
    <xf numFmtId="0" fontId="7" fillId="0" borderId="7" xfId="0" applyFont="1" applyBorder="1" applyAlignment="1">
      <alignment horizontal="left"/>
    </xf>
    <xf numFmtId="0" fontId="7" fillId="0" borderId="8" xfId="0" applyFont="1" applyBorder="1" applyAlignment="1">
      <alignment horizontal="center" vertical="center"/>
    </xf>
    <xf numFmtId="0" fontId="7" fillId="0" borderId="0" xfId="0" applyFont="1" applyAlignment="1">
      <alignment horizontal="left"/>
    </xf>
    <xf numFmtId="0" fontId="10" fillId="0" borderId="1" xfId="0" applyFont="1" applyBorder="1" applyAlignment="1">
      <alignment horizontal="center"/>
    </xf>
    <xf numFmtId="164" fontId="10" fillId="0" borderId="1" xfId="0" applyNumberFormat="1" applyFont="1" applyBorder="1" applyAlignment="1">
      <alignment horizontal="center"/>
    </xf>
    <xf numFmtId="0" fontId="7" fillId="0" borderId="9" xfId="0" applyFont="1" applyBorder="1"/>
    <xf numFmtId="9" fontId="7" fillId="0" borderId="0" xfId="2" applyFont="1" applyFill="1" applyBorder="1" applyAlignment="1">
      <alignment horizontal="center" vertical="center"/>
    </xf>
    <xf numFmtId="9" fontId="7" fillId="0" borderId="0" xfId="2" applyFont="1" applyFill="1" applyBorder="1" applyAlignment="1">
      <alignment horizontal="right" vertical="center"/>
    </xf>
    <xf numFmtId="9" fontId="7" fillId="0" borderId="0" xfId="2" applyFont="1" applyFill="1" applyBorder="1" applyAlignment="1">
      <alignment horizontal="left" vertical="center"/>
    </xf>
    <xf numFmtId="164" fontId="7" fillId="2" borderId="9" xfId="0" applyNumberFormat="1" applyFont="1" applyFill="1" applyBorder="1" applyAlignment="1">
      <alignment horizontal="center"/>
    </xf>
    <xf numFmtId="164" fontId="10" fillId="2" borderId="10" xfId="0" applyNumberFormat="1" applyFont="1" applyFill="1" applyBorder="1" applyAlignment="1">
      <alignment horizontal="center"/>
    </xf>
    <xf numFmtId="1" fontId="9" fillId="0" borderId="6" xfId="0" applyNumberFormat="1" applyFont="1" applyBorder="1" applyAlignment="1">
      <alignment horizontal="left" vertical="center"/>
    </xf>
    <xf numFmtId="1" fontId="9" fillId="0" borderId="6" xfId="0" applyNumberFormat="1" applyFont="1" applyBorder="1" applyAlignment="1">
      <alignment horizontal="center" vertical="center"/>
    </xf>
    <xf numFmtId="1" fontId="9" fillId="0" borderId="5" xfId="0" applyNumberFormat="1" applyFont="1" applyBorder="1" applyAlignment="1">
      <alignment horizontal="center" vertical="center"/>
    </xf>
    <xf numFmtId="1" fontId="9" fillId="0" borderId="0" xfId="0" applyNumberFormat="1" applyFont="1" applyAlignment="1">
      <alignment horizontal="center" vertical="center"/>
    </xf>
    <xf numFmtId="1" fontId="9" fillId="0" borderId="0" xfId="0" applyNumberFormat="1" applyFont="1" applyAlignment="1">
      <alignment horizontal="right" vertical="center"/>
    </xf>
    <xf numFmtId="1" fontId="7" fillId="0" borderId="1" xfId="0" applyNumberFormat="1" applyFont="1" applyBorder="1" applyAlignment="1">
      <alignment horizontal="center"/>
    </xf>
    <xf numFmtId="1" fontId="10" fillId="0" borderId="1" xfId="0" applyNumberFormat="1" applyFont="1" applyBorder="1" applyAlignment="1">
      <alignment horizontal="center"/>
    </xf>
    <xf numFmtId="1" fontId="7" fillId="0" borderId="6" xfId="0" applyNumberFormat="1" applyFont="1" applyBorder="1" applyAlignment="1">
      <alignment horizontal="center" vertical="center"/>
    </xf>
    <xf numFmtId="1" fontId="7" fillId="0" borderId="0" xfId="0" applyNumberFormat="1" applyFont="1" applyAlignment="1">
      <alignment horizontal="right" vertical="center"/>
    </xf>
    <xf numFmtId="1" fontId="7" fillId="0" borderId="0" xfId="0" applyNumberFormat="1" applyFont="1" applyAlignment="1">
      <alignment horizontal="center" vertical="center"/>
    </xf>
    <xf numFmtId="1" fontId="7" fillId="0" borderId="0" xfId="0" applyNumberFormat="1" applyFont="1" applyAlignment="1">
      <alignment horizontal="left" vertical="center"/>
    </xf>
    <xf numFmtId="0" fontId="0" fillId="0" borderId="0" xfId="0" applyAlignment="1">
      <alignment vertical="top"/>
    </xf>
    <xf numFmtId="0" fontId="11" fillId="3" borderId="11" xfId="0" applyFont="1" applyFill="1" applyBorder="1" applyAlignment="1">
      <alignment horizontal="center" vertical="top" wrapText="1"/>
    </xf>
    <xf numFmtId="0" fontId="12" fillId="3" borderId="12" xfId="0" applyFont="1" applyFill="1" applyBorder="1" applyAlignment="1">
      <alignment horizontal="left" vertical="top" wrapText="1"/>
    </xf>
    <xf numFmtId="0" fontId="11" fillId="3" borderId="13" xfId="0" applyFont="1" applyFill="1" applyBorder="1" applyAlignment="1">
      <alignment horizontal="center" vertical="top" wrapText="1"/>
    </xf>
    <xf numFmtId="0" fontId="12" fillId="3" borderId="14" xfId="0" applyFont="1" applyFill="1" applyBorder="1" applyAlignment="1">
      <alignment horizontal="left" vertical="top" wrapText="1"/>
    </xf>
    <xf numFmtId="0" fontId="12" fillId="3" borderId="15" xfId="0" applyFont="1" applyFill="1" applyBorder="1" applyAlignment="1">
      <alignment horizontal="left" vertical="top" wrapText="1"/>
    </xf>
    <xf numFmtId="0" fontId="13" fillId="4" borderId="13" xfId="0" applyFont="1" applyFill="1" applyBorder="1" applyAlignment="1">
      <alignment horizontal="center" vertical="top" wrapText="1"/>
    </xf>
    <xf numFmtId="0" fontId="12" fillId="4" borderId="15" xfId="0" applyFont="1" applyFill="1" applyBorder="1" applyAlignment="1">
      <alignment horizontal="left" vertical="top" wrapText="1"/>
    </xf>
    <xf numFmtId="0" fontId="11" fillId="3" borderId="16" xfId="0" applyFont="1" applyFill="1" applyBorder="1" applyAlignment="1">
      <alignment horizontal="center" vertical="top" wrapText="1"/>
    </xf>
    <xf numFmtId="1" fontId="7" fillId="0" borderId="18" xfId="0" applyNumberFormat="1" applyFont="1" applyBorder="1" applyAlignment="1">
      <alignment horizontal="center" vertical="center"/>
    </xf>
    <xf numFmtId="164" fontId="7" fillId="0" borderId="0" xfId="0" applyNumberFormat="1" applyFont="1" applyAlignment="1">
      <alignment horizontal="right" vertical="center"/>
    </xf>
    <xf numFmtId="164" fontId="7" fillId="0" borderId="0" xfId="0" applyNumberFormat="1" applyFont="1" applyAlignment="1">
      <alignment horizontal="left" vertical="center"/>
    </xf>
    <xf numFmtId="164" fontId="9" fillId="0" borderId="0" xfId="0" applyNumberFormat="1" applyFont="1" applyAlignment="1">
      <alignment horizontal="right" vertical="center"/>
    </xf>
    <xf numFmtId="164" fontId="9" fillId="0" borderId="6" xfId="0" applyNumberFormat="1" applyFont="1" applyBorder="1" applyAlignment="1">
      <alignment horizontal="left" vertical="center"/>
    </xf>
    <xf numFmtId="164" fontId="7" fillId="0" borderId="18" xfId="0" applyNumberFormat="1" applyFont="1" applyBorder="1" applyAlignment="1">
      <alignment horizontal="center" vertical="center"/>
    </xf>
    <xf numFmtId="164" fontId="9" fillId="0" borderId="6" xfId="0" applyNumberFormat="1" applyFont="1" applyBorder="1" applyAlignment="1">
      <alignment horizontal="center" vertical="center"/>
    </xf>
    <xf numFmtId="164" fontId="9" fillId="0" borderId="5" xfId="0" applyNumberFormat="1" applyFont="1" applyBorder="1" applyAlignment="1">
      <alignment horizontal="center" vertical="center"/>
    </xf>
    <xf numFmtId="164" fontId="7" fillId="0" borderId="19" xfId="0" applyNumberFormat="1" applyFont="1" applyBorder="1" applyAlignment="1">
      <alignment horizontal="right" vertical="center"/>
    </xf>
    <xf numFmtId="164" fontId="7" fillId="0" borderId="20" xfId="0" applyNumberFormat="1" applyFont="1" applyBorder="1" applyAlignment="1">
      <alignment horizontal="center" vertical="center"/>
    </xf>
    <xf numFmtId="164" fontId="7" fillId="0" borderId="20" xfId="0" applyNumberFormat="1" applyFont="1" applyBorder="1" applyAlignment="1">
      <alignment horizontal="left" vertical="center"/>
    </xf>
    <xf numFmtId="164" fontId="9" fillId="0" borderId="20" xfId="0" applyNumberFormat="1" applyFont="1" applyBorder="1" applyAlignment="1">
      <alignment horizontal="right" vertical="center"/>
    </xf>
    <xf numFmtId="164" fontId="9" fillId="0" borderId="20" xfId="0" applyNumberFormat="1" applyFont="1" applyBorder="1" applyAlignment="1">
      <alignment horizontal="center" vertical="center"/>
    </xf>
    <xf numFmtId="164" fontId="9" fillId="0" borderId="8" xfId="0" applyNumberFormat="1" applyFont="1" applyBorder="1" applyAlignment="1">
      <alignment horizontal="left" vertical="center"/>
    </xf>
    <xf numFmtId="164" fontId="7" fillId="0" borderId="19" xfId="0" applyNumberFormat="1" applyFont="1" applyBorder="1" applyAlignment="1">
      <alignment horizontal="center" vertical="center"/>
    </xf>
    <xf numFmtId="164" fontId="9" fillId="0" borderId="8" xfId="0" applyNumberFormat="1" applyFont="1" applyBorder="1" applyAlignment="1">
      <alignment horizontal="center" vertical="center"/>
    </xf>
    <xf numFmtId="164" fontId="9" fillId="0" borderId="7" xfId="0" applyNumberFormat="1" applyFont="1" applyBorder="1" applyAlignment="1">
      <alignment horizontal="center" vertical="center"/>
    </xf>
    <xf numFmtId="164" fontId="10" fillId="2" borderId="21" xfId="0" applyNumberFormat="1" applyFont="1" applyFill="1" applyBorder="1" applyAlignment="1">
      <alignment horizontal="center"/>
    </xf>
    <xf numFmtId="0" fontId="6" fillId="0" borderId="24" xfId="0" applyFont="1" applyBorder="1" applyAlignment="1">
      <alignment horizontal="center" vertical="center"/>
    </xf>
    <xf numFmtId="0" fontId="7" fillId="0" borderId="0" xfId="0" applyFont="1" applyAlignment="1">
      <alignment horizontal="center" vertical="center" wrapText="1"/>
    </xf>
    <xf numFmtId="0" fontId="7" fillId="0" borderId="0" xfId="0" applyFont="1" applyAlignment="1">
      <alignment horizontal="left" vertical="center" wrapText="1"/>
    </xf>
    <xf numFmtId="1" fontId="7" fillId="0" borderId="28" xfId="0" applyNumberFormat="1" applyFont="1" applyBorder="1" applyAlignment="1">
      <alignment horizontal="center" vertical="center" wrapText="1"/>
    </xf>
    <xf numFmtId="1" fontId="7" fillId="0" borderId="19" xfId="0" applyNumberFormat="1" applyFont="1" applyBorder="1" applyAlignment="1">
      <alignment horizontal="center" vertical="center" wrapText="1"/>
    </xf>
    <xf numFmtId="1" fontId="7" fillId="0" borderId="29" xfId="0" applyNumberFormat="1" applyFont="1" applyBorder="1" applyAlignment="1">
      <alignment horizontal="center" vertical="center" wrapText="1"/>
    </xf>
    <xf numFmtId="1" fontId="7" fillId="0" borderId="8" xfId="0" applyNumberFormat="1" applyFont="1" applyBorder="1" applyAlignment="1">
      <alignment horizontal="center" vertical="center" wrapText="1"/>
    </xf>
    <xf numFmtId="0" fontId="7" fillId="0" borderId="30" xfId="0" applyFont="1" applyBorder="1" applyAlignment="1">
      <alignment horizontal="left"/>
    </xf>
    <xf numFmtId="2" fontId="7" fillId="0" borderId="0" xfId="0" applyNumberFormat="1" applyFont="1" applyAlignment="1">
      <alignment horizontal="center"/>
    </xf>
    <xf numFmtId="164" fontId="7" fillId="0" borderId="0" xfId="0" applyNumberFormat="1" applyFont="1" applyAlignment="1">
      <alignment horizontal="center"/>
    </xf>
    <xf numFmtId="164" fontId="7" fillId="0" borderId="31" xfId="0" applyNumberFormat="1" applyFont="1" applyBorder="1" applyAlignment="1">
      <alignment horizontal="center"/>
    </xf>
    <xf numFmtId="164" fontId="7" fillId="0" borderId="32" xfId="0" applyNumberFormat="1" applyFont="1" applyBorder="1" applyAlignment="1">
      <alignment horizontal="center" vertical="center" wrapText="1"/>
    </xf>
    <xf numFmtId="164" fontId="7" fillId="0" borderId="33" xfId="0" applyNumberFormat="1" applyFont="1" applyBorder="1" applyAlignment="1">
      <alignment horizontal="center" vertical="center" wrapText="1"/>
    </xf>
    <xf numFmtId="164" fontId="7" fillId="0" borderId="34" xfId="0" applyNumberFormat="1" applyFont="1" applyBorder="1" applyAlignment="1">
      <alignment horizontal="center" vertical="center" wrapText="1"/>
    </xf>
    <xf numFmtId="0" fontId="7" fillId="0" borderId="35" xfId="0" applyFont="1" applyBorder="1" applyAlignment="1">
      <alignment horizontal="left" vertical="center" wrapText="1"/>
    </xf>
    <xf numFmtId="164" fontId="7" fillId="0" borderId="36" xfId="0" applyNumberFormat="1" applyFont="1" applyBorder="1" applyAlignment="1">
      <alignment horizontal="center"/>
    </xf>
    <xf numFmtId="164" fontId="7" fillId="0" borderId="9" xfId="0" applyNumberFormat="1" applyFont="1" applyBorder="1" applyAlignment="1">
      <alignment horizontal="center" vertical="center" wrapText="1"/>
    </xf>
    <xf numFmtId="164" fontId="7" fillId="0" borderId="1" xfId="0" applyNumberFormat="1" applyFont="1" applyBorder="1" applyAlignment="1">
      <alignment horizontal="center" vertical="center" wrapText="1"/>
    </xf>
    <xf numFmtId="164" fontId="7" fillId="0" borderId="21" xfId="0" applyNumberFormat="1" applyFont="1" applyBorder="1" applyAlignment="1">
      <alignment horizontal="center" vertical="center" wrapText="1"/>
    </xf>
    <xf numFmtId="0" fontId="7" fillId="0" borderId="37" xfId="0" applyFont="1" applyBorder="1" applyAlignment="1">
      <alignment horizontal="left" vertical="center" wrapText="1"/>
    </xf>
    <xf numFmtId="164" fontId="7" fillId="0" borderId="38" xfId="0" applyNumberFormat="1" applyFont="1" applyBorder="1" applyAlignment="1">
      <alignment horizontal="center"/>
    </xf>
    <xf numFmtId="164" fontId="7" fillId="0" borderId="39" xfId="0" applyNumberFormat="1" applyFont="1" applyBorder="1" applyAlignment="1">
      <alignment horizontal="center" vertical="center" wrapText="1"/>
    </xf>
    <xf numFmtId="164" fontId="7" fillId="0" borderId="40" xfId="0" applyNumberFormat="1" applyFont="1" applyBorder="1" applyAlignment="1">
      <alignment horizontal="center" vertical="center" wrapText="1"/>
    </xf>
    <xf numFmtId="164" fontId="7" fillId="0" borderId="41" xfId="0" applyNumberFormat="1" applyFont="1" applyBorder="1" applyAlignment="1">
      <alignment horizontal="center" vertical="center" wrapText="1"/>
    </xf>
    <xf numFmtId="0" fontId="7" fillId="0" borderId="42" xfId="0" applyFont="1" applyBorder="1" applyAlignment="1">
      <alignment horizontal="left" vertical="center" wrapText="1"/>
    </xf>
    <xf numFmtId="9" fontId="16" fillId="0" borderId="31" xfId="2" applyFont="1" applyFill="1" applyBorder="1" applyAlignment="1">
      <alignment horizontal="center"/>
    </xf>
    <xf numFmtId="9" fontId="16" fillId="0" borderId="32" xfId="2" applyFont="1" applyFill="1" applyBorder="1" applyAlignment="1">
      <alignment horizontal="center"/>
    </xf>
    <xf numFmtId="9" fontId="16" fillId="0" borderId="33" xfId="2" applyFont="1" applyFill="1" applyBorder="1" applyAlignment="1">
      <alignment horizontal="center"/>
    </xf>
    <xf numFmtId="9" fontId="16" fillId="0" borderId="43" xfId="2" applyFont="1" applyFill="1" applyBorder="1" applyAlignment="1">
      <alignment horizontal="center"/>
    </xf>
    <xf numFmtId="9" fontId="16" fillId="0" borderId="36" xfId="2" applyFont="1" applyFill="1" applyBorder="1" applyAlignment="1">
      <alignment horizontal="center"/>
    </xf>
    <xf numFmtId="9" fontId="16" fillId="0" borderId="9" xfId="2" applyFont="1" applyFill="1" applyBorder="1" applyAlignment="1">
      <alignment horizontal="center"/>
    </xf>
    <xf numFmtId="9" fontId="16" fillId="0" borderId="1" xfId="2" applyFont="1" applyFill="1" applyBorder="1" applyAlignment="1">
      <alignment horizontal="center"/>
    </xf>
    <xf numFmtId="9" fontId="16" fillId="0" borderId="44" xfId="2" applyFont="1" applyFill="1" applyBorder="1" applyAlignment="1">
      <alignment horizontal="center"/>
    </xf>
    <xf numFmtId="9" fontId="16" fillId="0" borderId="38" xfId="2" applyFont="1" applyFill="1" applyBorder="1" applyAlignment="1">
      <alignment horizontal="center"/>
    </xf>
    <xf numFmtId="9" fontId="16" fillId="0" borderId="39" xfId="2" applyFont="1" applyFill="1" applyBorder="1" applyAlignment="1">
      <alignment horizontal="center"/>
    </xf>
    <xf numFmtId="9" fontId="16" fillId="0" borderId="40" xfId="2" applyFont="1" applyFill="1" applyBorder="1" applyAlignment="1">
      <alignment horizontal="center"/>
    </xf>
    <xf numFmtId="9" fontId="16" fillId="0" borderId="45" xfId="2" applyFont="1" applyFill="1" applyBorder="1" applyAlignment="1">
      <alignment horizontal="center"/>
    </xf>
    <xf numFmtId="1" fontId="7" fillId="0" borderId="20" xfId="0" applyNumberFormat="1" applyFont="1" applyBorder="1" applyAlignment="1">
      <alignment horizontal="left" vertical="center"/>
    </xf>
    <xf numFmtId="1" fontId="7" fillId="0" borderId="20" xfId="0" applyNumberFormat="1" applyFont="1" applyBorder="1" applyAlignment="1">
      <alignment horizontal="right" vertical="center"/>
    </xf>
    <xf numFmtId="0" fontId="7" fillId="0" borderId="20" xfId="0" applyFont="1" applyBorder="1" applyAlignment="1">
      <alignment horizontal="center" vertical="center"/>
    </xf>
    <xf numFmtId="0" fontId="7" fillId="0" borderId="20" xfId="0" applyFont="1" applyBorder="1" applyAlignment="1">
      <alignment horizontal="left"/>
    </xf>
    <xf numFmtId="164" fontId="7" fillId="0" borderId="38" xfId="0" applyNumberFormat="1" applyFont="1" applyBorder="1" applyAlignment="1">
      <alignment horizontal="center" vertical="center" wrapText="1"/>
    </xf>
    <xf numFmtId="0" fontId="7" fillId="0" borderId="42" xfId="0" applyFont="1" applyBorder="1" applyAlignment="1">
      <alignment horizontal="left"/>
    </xf>
    <xf numFmtId="164" fontId="7" fillId="0" borderId="31" xfId="0" applyNumberFormat="1" applyFont="1" applyBorder="1" applyAlignment="1">
      <alignment horizontal="center" vertical="center" wrapText="1"/>
    </xf>
    <xf numFmtId="164" fontId="7" fillId="0" borderId="36" xfId="0" applyNumberFormat="1" applyFont="1" applyBorder="1" applyAlignment="1">
      <alignment horizontal="center" vertical="center" wrapText="1"/>
    </xf>
    <xf numFmtId="164" fontId="7" fillId="0" borderId="46" xfId="0" applyNumberFormat="1" applyFont="1" applyBorder="1" applyAlignment="1">
      <alignment horizontal="center" vertical="center" wrapText="1"/>
    </xf>
    <xf numFmtId="164" fontId="7" fillId="0" borderId="47" xfId="0" applyNumberFormat="1" applyFont="1" applyBorder="1" applyAlignment="1">
      <alignment horizontal="center" vertical="center" wrapText="1"/>
    </xf>
    <xf numFmtId="164" fontId="7" fillId="0" borderId="48" xfId="0" applyNumberFormat="1" applyFont="1" applyBorder="1" applyAlignment="1">
      <alignment horizontal="center" vertical="center" wrapText="1"/>
    </xf>
    <xf numFmtId="164" fontId="7" fillId="0" borderId="49" xfId="0" applyNumberFormat="1" applyFont="1" applyBorder="1" applyAlignment="1">
      <alignment horizontal="center" vertical="center" wrapText="1"/>
    </xf>
    <xf numFmtId="0" fontId="7" fillId="0" borderId="50" xfId="0" applyFont="1" applyBorder="1" applyAlignment="1">
      <alignment horizontal="left"/>
    </xf>
    <xf numFmtId="164" fontId="7" fillId="0" borderId="25" xfId="0" applyNumberFormat="1" applyFont="1" applyBorder="1" applyAlignment="1">
      <alignment horizontal="center" vertical="center"/>
    </xf>
    <xf numFmtId="164" fontId="7" fillId="0" borderId="25" xfId="0" applyNumberFormat="1" applyFont="1" applyBorder="1" applyAlignment="1">
      <alignment horizontal="left" vertical="center"/>
    </xf>
    <xf numFmtId="164" fontId="7" fillId="0" borderId="25" xfId="0" applyNumberFormat="1" applyFont="1" applyBorder="1" applyAlignment="1">
      <alignment horizontal="right" vertical="center"/>
    </xf>
    <xf numFmtId="0" fontId="7" fillId="0" borderId="25" xfId="0" applyFont="1" applyBorder="1" applyAlignment="1">
      <alignment horizontal="center" vertical="center"/>
    </xf>
    <xf numFmtId="0" fontId="7" fillId="0" borderId="25" xfId="0" applyFont="1" applyBorder="1" applyAlignment="1">
      <alignment horizontal="left"/>
    </xf>
    <xf numFmtId="0" fontId="6" fillId="0" borderId="24" xfId="0" applyFont="1" applyBorder="1" applyAlignment="1">
      <alignment horizontal="left" vertical="center" wrapText="1"/>
    </xf>
    <xf numFmtId="164" fontId="9" fillId="0" borderId="0" xfId="0" applyNumberFormat="1" applyFont="1" applyAlignment="1">
      <alignment horizontal="left" vertical="center"/>
    </xf>
    <xf numFmtId="0" fontId="7" fillId="5" borderId="0" xfId="0" applyFont="1" applyFill="1" applyAlignment="1">
      <alignment vertical="top"/>
    </xf>
    <xf numFmtId="9" fontId="14" fillId="5" borderId="25" xfId="2" applyFont="1" applyFill="1" applyBorder="1" applyAlignment="1">
      <alignment horizontal="center"/>
    </xf>
    <xf numFmtId="164" fontId="10" fillId="5" borderId="25" xfId="0" applyNumberFormat="1" applyFont="1" applyFill="1" applyBorder="1" applyAlignment="1">
      <alignment horizontal="center"/>
    </xf>
    <xf numFmtId="0" fontId="7" fillId="0" borderId="1" xfId="0" applyFont="1" applyBorder="1" applyAlignment="1">
      <alignment horizontal="center" vertical="center"/>
    </xf>
    <xf numFmtId="0" fontId="6" fillId="0" borderId="1" xfId="0" applyFont="1" applyBorder="1" applyAlignment="1">
      <alignment horizontal="center"/>
    </xf>
    <xf numFmtId="0" fontId="17" fillId="0" borderId="1" xfId="0" applyFont="1" applyBorder="1" applyAlignment="1">
      <alignment horizontal="center"/>
    </xf>
    <xf numFmtId="1" fontId="17" fillId="0" borderId="1" xfId="0" applyNumberFormat="1" applyFont="1" applyBorder="1" applyAlignment="1">
      <alignment horizontal="center"/>
    </xf>
    <xf numFmtId="164" fontId="6" fillId="2" borderId="9" xfId="0" applyNumberFormat="1" applyFont="1" applyFill="1" applyBorder="1" applyAlignment="1">
      <alignment horizontal="center"/>
    </xf>
    <xf numFmtId="164" fontId="17" fillId="2" borderId="10" xfId="0" applyNumberFormat="1" applyFont="1" applyFill="1" applyBorder="1" applyAlignment="1">
      <alignment horizontal="center"/>
    </xf>
    <xf numFmtId="164" fontId="17" fillId="0" borderId="1" xfId="0" applyNumberFormat="1" applyFont="1" applyBorder="1" applyAlignment="1">
      <alignment horizontal="center"/>
    </xf>
    <xf numFmtId="9" fontId="18" fillId="5" borderId="25" xfId="2" applyFont="1" applyFill="1" applyBorder="1" applyAlignment="1">
      <alignment horizontal="center"/>
    </xf>
    <xf numFmtId="164" fontId="17" fillId="5" borderId="25" xfId="0" applyNumberFormat="1" applyFont="1" applyFill="1" applyBorder="1" applyAlignment="1">
      <alignment horizontal="center"/>
    </xf>
    <xf numFmtId="0" fontId="6" fillId="0" borderId="0" xfId="0" applyFont="1" applyAlignment="1">
      <alignment horizontal="center"/>
    </xf>
    <xf numFmtId="0" fontId="19" fillId="3" borderId="17" xfId="1" applyFont="1" applyFill="1" applyBorder="1" applyAlignment="1" applyProtection="1">
      <alignment horizontal="left" vertical="top" wrapText="1"/>
    </xf>
    <xf numFmtId="0" fontId="6" fillId="0" borderId="24" xfId="0" applyFont="1" applyBorder="1" applyAlignment="1">
      <alignment horizontal="right"/>
    </xf>
    <xf numFmtId="0" fontId="7" fillId="0" borderId="24" xfId="0" applyFont="1" applyBorder="1"/>
    <xf numFmtId="0" fontId="8" fillId="0" borderId="16" xfId="0" applyFont="1" applyBorder="1" applyAlignment="1">
      <alignment horizontal="center" vertical="center"/>
    </xf>
    <xf numFmtId="0" fontId="8" fillId="0" borderId="20" xfId="0" applyFont="1" applyBorder="1" applyAlignment="1">
      <alignment horizontal="center" vertical="center"/>
    </xf>
    <xf numFmtId="0" fontId="8" fillId="0" borderId="17" xfId="0" applyFont="1" applyBorder="1" applyAlignment="1">
      <alignment horizontal="center" vertical="center"/>
    </xf>
    <xf numFmtId="2" fontId="7" fillId="0" borderId="0" xfId="0" applyNumberFormat="1" applyFont="1"/>
    <xf numFmtId="165" fontId="9" fillId="0" borderId="55" xfId="0" applyNumberFormat="1" applyFont="1" applyBorder="1" applyAlignment="1">
      <alignment horizontal="center" vertical="center"/>
    </xf>
    <xf numFmtId="165" fontId="9" fillId="0" borderId="0" xfId="0" applyNumberFormat="1" applyFont="1" applyAlignment="1">
      <alignment horizontal="center" vertical="center"/>
    </xf>
    <xf numFmtId="165" fontId="9" fillId="0" borderId="12" xfId="0" applyNumberFormat="1" applyFont="1" applyBorder="1" applyAlignment="1">
      <alignment horizontal="center" vertical="center"/>
    </xf>
    <xf numFmtId="166" fontId="6" fillId="8" borderId="0" xfId="0" applyNumberFormat="1" applyFont="1" applyFill="1" applyAlignment="1">
      <alignment horizontal="center"/>
    </xf>
    <xf numFmtId="0" fontId="7" fillId="0" borderId="0" xfId="0" applyFont="1"/>
    <xf numFmtId="0" fontId="7" fillId="8" borderId="0" xfId="0" applyFont="1" applyFill="1" applyAlignment="1">
      <alignment horizontal="center"/>
    </xf>
    <xf numFmtId="2" fontId="7" fillId="8" borderId="0" xfId="0" applyNumberFormat="1" applyFont="1" applyFill="1"/>
    <xf numFmtId="166" fontId="6" fillId="0" borderId="0" xfId="0" applyNumberFormat="1" applyFont="1" applyAlignment="1">
      <alignment horizontal="center"/>
    </xf>
    <xf numFmtId="165" fontId="9" fillId="0" borderId="16" xfId="0" applyNumberFormat="1" applyFont="1" applyBorder="1" applyAlignment="1">
      <alignment horizontal="center" vertical="center"/>
    </xf>
    <xf numFmtId="165" fontId="9" fillId="0" borderId="20" xfId="0" applyNumberFormat="1" applyFont="1" applyBorder="1" applyAlignment="1">
      <alignment horizontal="center" vertical="center"/>
    </xf>
    <xf numFmtId="165" fontId="9" fillId="0" borderId="17" xfId="0" applyNumberFormat="1" applyFont="1" applyBorder="1" applyAlignment="1">
      <alignment horizontal="center" vertical="center"/>
    </xf>
    <xf numFmtId="166" fontId="6" fillId="9" borderId="0" xfId="0" applyNumberFormat="1" applyFont="1" applyFill="1" applyAlignment="1">
      <alignment horizontal="center"/>
    </xf>
    <xf numFmtId="1" fontId="6" fillId="0" borderId="24" xfId="0" applyNumberFormat="1" applyFont="1" applyBorder="1"/>
    <xf numFmtId="1" fontId="7" fillId="0" borderId="0" xfId="0" applyNumberFormat="1" applyFont="1" applyAlignment="1">
      <alignment horizontal="center"/>
    </xf>
    <xf numFmtId="0" fontId="7" fillId="9" borderId="0" xfId="0" applyFont="1" applyFill="1" applyAlignment="1">
      <alignment horizontal="center"/>
    </xf>
    <xf numFmtId="164" fontId="22" fillId="0" borderId="1" xfId="0" applyNumberFormat="1" applyFont="1" applyBorder="1" applyAlignment="1">
      <alignment horizontal="center"/>
    </xf>
    <xf numFmtId="0" fontId="23" fillId="7" borderId="0" xfId="0" applyFont="1" applyFill="1" applyAlignment="1">
      <alignment vertical="top"/>
    </xf>
    <xf numFmtId="0" fontId="24" fillId="6" borderId="0" xfId="0" applyFont="1" applyFill="1"/>
    <xf numFmtId="49" fontId="25" fillId="7" borderId="0" xfId="0" applyNumberFormat="1" applyFont="1" applyFill="1" applyAlignment="1">
      <alignment horizontal="right" vertical="top"/>
    </xf>
    <xf numFmtId="49" fontId="26" fillId="7" borderId="0" xfId="0" applyNumberFormat="1" applyFont="1" applyFill="1" applyAlignment="1">
      <alignment horizontal="right" vertical="top"/>
    </xf>
    <xf numFmtId="0" fontId="23" fillId="10" borderId="0" xfId="0" applyFont="1" applyFill="1" applyAlignment="1">
      <alignment vertical="top"/>
    </xf>
    <xf numFmtId="0" fontId="24" fillId="10" borderId="0" xfId="0" applyFont="1" applyFill="1"/>
    <xf numFmtId="49" fontId="26" fillId="10" borderId="0" xfId="0" applyNumberFormat="1" applyFont="1" applyFill="1" applyAlignment="1">
      <alignment horizontal="right" vertical="top"/>
    </xf>
    <xf numFmtId="0" fontId="27" fillId="0" borderId="52" xfId="0" applyFont="1" applyBorder="1" applyAlignment="1">
      <alignment horizontal="left" vertical="center" wrapText="1"/>
    </xf>
    <xf numFmtId="0" fontId="27" fillId="0" borderId="49" xfId="0" applyFont="1" applyBorder="1" applyAlignment="1">
      <alignment horizontal="center" vertical="center" wrapText="1"/>
    </xf>
    <xf numFmtId="0" fontId="27" fillId="0" borderId="48" xfId="0" applyFont="1" applyBorder="1" applyAlignment="1">
      <alignment horizontal="center" vertical="center" wrapText="1"/>
    </xf>
    <xf numFmtId="0" fontId="27" fillId="0" borderId="46" xfId="0" applyFont="1" applyBorder="1" applyAlignment="1">
      <alignment horizontal="center" vertical="center" wrapText="1"/>
    </xf>
    <xf numFmtId="0" fontId="28" fillId="0" borderId="1" xfId="0" applyFont="1" applyBorder="1" applyAlignment="1">
      <alignment horizontal="left" vertical="center"/>
    </xf>
    <xf numFmtId="1" fontId="27" fillId="0" borderId="1" xfId="0" applyNumberFormat="1" applyFont="1" applyBorder="1" applyAlignment="1">
      <alignment horizontal="center" vertical="center"/>
    </xf>
    <xf numFmtId="1" fontId="22" fillId="0" borderId="1" xfId="0" applyNumberFormat="1" applyFont="1" applyBorder="1" applyAlignment="1">
      <alignment horizontal="center" vertical="center" wrapText="1"/>
    </xf>
    <xf numFmtId="164" fontId="22" fillId="0" borderId="1" xfId="0" applyNumberFormat="1" applyFont="1" applyBorder="1" applyAlignment="1">
      <alignment horizontal="center" vertical="center" wrapText="1"/>
    </xf>
    <xf numFmtId="164" fontId="22" fillId="0" borderId="1" xfId="2" applyNumberFormat="1" applyFont="1" applyFill="1" applyBorder="1" applyAlignment="1">
      <alignment horizontal="center" vertical="center" wrapText="1"/>
    </xf>
    <xf numFmtId="0" fontId="22" fillId="0" borderId="0" xfId="0" applyFont="1" applyAlignment="1">
      <alignment horizontal="center" vertical="center"/>
    </xf>
    <xf numFmtId="0" fontId="28" fillId="0" borderId="0" xfId="0" applyFont="1" applyAlignment="1">
      <alignment horizontal="left" vertical="center"/>
    </xf>
    <xf numFmtId="0" fontId="22" fillId="0" borderId="0" xfId="0" applyFont="1" applyAlignment="1">
      <alignment horizontal="left" vertical="center" wrapText="1"/>
    </xf>
    <xf numFmtId="0" fontId="27" fillId="0" borderId="0" xfId="0" applyFont="1" applyAlignment="1">
      <alignment horizontal="center" vertical="center"/>
    </xf>
    <xf numFmtId="0" fontId="22" fillId="0" borderId="0" xfId="0" applyFont="1" applyAlignment="1">
      <alignment horizontal="center" vertical="center" wrapText="1"/>
    </xf>
    <xf numFmtId="0" fontId="22" fillId="0" borderId="1" xfId="0" applyFont="1" applyBorder="1" applyAlignment="1">
      <alignment horizontal="center" vertical="center" wrapText="1"/>
    </xf>
    <xf numFmtId="0" fontId="22" fillId="0" borderId="1" xfId="0" applyFont="1" applyBorder="1" applyAlignment="1">
      <alignment horizontal="left" vertical="center"/>
    </xf>
    <xf numFmtId="1" fontId="27" fillId="0" borderId="1" xfId="0" applyNumberFormat="1" applyFont="1" applyBorder="1" applyAlignment="1">
      <alignment horizontal="center" vertical="center" wrapText="1"/>
    </xf>
    <xf numFmtId="1" fontId="28" fillId="0" borderId="1" xfId="0" applyNumberFormat="1" applyFont="1" applyBorder="1" applyAlignment="1">
      <alignment horizontal="center" vertical="center" wrapText="1"/>
    </xf>
    <xf numFmtId="164" fontId="28" fillId="0" borderId="1" xfId="0" applyNumberFormat="1" applyFont="1" applyBorder="1" applyAlignment="1">
      <alignment horizontal="center" vertical="center" wrapText="1"/>
    </xf>
    <xf numFmtId="164" fontId="28" fillId="0" borderId="1" xfId="2" applyNumberFormat="1" applyFont="1" applyFill="1" applyBorder="1" applyAlignment="1">
      <alignment horizontal="center" vertical="center" wrapText="1"/>
    </xf>
    <xf numFmtId="2" fontId="22" fillId="0" borderId="1" xfId="0" applyNumberFormat="1" applyFont="1" applyBorder="1" applyAlignment="1">
      <alignment horizontal="center" vertical="center" wrapText="1"/>
    </xf>
    <xf numFmtId="9" fontId="22" fillId="0" borderId="1" xfId="2" applyFont="1" applyFill="1" applyBorder="1" applyAlignment="1">
      <alignment horizontal="center" vertical="center" wrapText="1"/>
    </xf>
    <xf numFmtId="164" fontId="22" fillId="0" borderId="0" xfId="0" applyNumberFormat="1" applyFont="1" applyAlignment="1">
      <alignment horizontal="center" vertical="center" wrapText="1"/>
    </xf>
    <xf numFmtId="1" fontId="22" fillId="0" borderId="0" xfId="0" applyNumberFormat="1" applyFont="1" applyAlignment="1">
      <alignment horizontal="center" vertical="center" wrapText="1"/>
    </xf>
    <xf numFmtId="0" fontId="15" fillId="3" borderId="22" xfId="0" applyFont="1" applyFill="1" applyBorder="1" applyAlignment="1">
      <alignment horizontal="center" vertical="center" wrapText="1"/>
    </xf>
    <xf numFmtId="0" fontId="15" fillId="3" borderId="23" xfId="0" applyFont="1" applyFill="1" applyBorder="1" applyAlignment="1">
      <alignment horizontal="center" vertical="center" wrapText="1"/>
    </xf>
    <xf numFmtId="0" fontId="7" fillId="0" borderId="0" xfId="0" applyFont="1" applyAlignment="1">
      <alignment horizontal="center"/>
    </xf>
    <xf numFmtId="0" fontId="6" fillId="0" borderId="53" xfId="0" applyFont="1" applyBorder="1" applyAlignment="1">
      <alignment horizontal="center" vertical="center"/>
    </xf>
    <xf numFmtId="0" fontId="6" fillId="0" borderId="24" xfId="0" applyFont="1" applyBorder="1" applyAlignment="1">
      <alignment horizontal="center" vertical="center"/>
    </xf>
    <xf numFmtId="0" fontId="6" fillId="0" borderId="54" xfId="0" applyFont="1" applyBorder="1" applyAlignment="1">
      <alignment horizontal="center" vertical="center"/>
    </xf>
    <xf numFmtId="0" fontId="20" fillId="0" borderId="24" xfId="0" applyFont="1" applyBorder="1" applyAlignment="1">
      <alignment horizontal="center" vertical="center" textRotation="90"/>
    </xf>
    <xf numFmtId="0" fontId="20" fillId="0" borderId="0" xfId="0" applyFont="1" applyAlignment="1">
      <alignment horizontal="center" vertical="center" textRotation="90"/>
    </xf>
    <xf numFmtId="0" fontId="0" fillId="0" borderId="0" xfId="0" applyAlignment="1">
      <alignment horizontal="center"/>
    </xf>
    <xf numFmtId="0" fontId="0" fillId="0" borderId="0" xfId="0" applyAlignment="1">
      <alignment horizontal="center" wrapText="1"/>
    </xf>
    <xf numFmtId="1" fontId="6" fillId="0" borderId="18" xfId="0" applyNumberFormat="1" applyFont="1" applyBorder="1" applyAlignment="1">
      <alignment horizontal="center"/>
    </xf>
    <xf numFmtId="1" fontId="6" fillId="0" borderId="0" xfId="0" applyNumberFormat="1" applyFont="1" applyAlignment="1">
      <alignment horizontal="center"/>
    </xf>
    <xf numFmtId="2" fontId="7" fillId="0" borderId="0" xfId="0" applyNumberFormat="1" applyFont="1" applyAlignment="1">
      <alignment horizontal="center"/>
    </xf>
    <xf numFmtId="0" fontId="7" fillId="0" borderId="1" xfId="0" applyFont="1" applyBorder="1" applyAlignment="1">
      <alignment horizontal="center"/>
    </xf>
    <xf numFmtId="0" fontId="7" fillId="0" borderId="9" xfId="0" applyFont="1" applyBorder="1" applyAlignment="1">
      <alignment horizontal="center"/>
    </xf>
    <xf numFmtId="0" fontId="7" fillId="0" borderId="21" xfId="0" applyFont="1" applyBorder="1" applyAlignment="1">
      <alignment horizontal="center"/>
    </xf>
    <xf numFmtId="9" fontId="7" fillId="0" borderId="1" xfId="2" applyFont="1" applyFill="1" applyBorder="1" applyAlignment="1">
      <alignment horizontal="center" vertical="center"/>
    </xf>
    <xf numFmtId="0" fontId="6" fillId="0" borderId="1" xfId="0" applyFont="1" applyBorder="1" applyAlignment="1">
      <alignment horizontal="center"/>
    </xf>
    <xf numFmtId="1" fontId="6" fillId="0" borderId="1" xfId="0" applyNumberFormat="1" applyFont="1" applyBorder="1" applyAlignment="1">
      <alignment horizontal="center"/>
    </xf>
    <xf numFmtId="0" fontId="6" fillId="0" borderId="2" xfId="0" applyFont="1" applyBorder="1" applyAlignment="1">
      <alignment horizontal="center" vertical="center"/>
    </xf>
    <xf numFmtId="1" fontId="6" fillId="3" borderId="1" xfId="0" applyNumberFormat="1" applyFont="1" applyFill="1" applyBorder="1" applyAlignment="1">
      <alignment horizontal="center"/>
    </xf>
    <xf numFmtId="0" fontId="6" fillId="0" borderId="26" xfId="0" applyFont="1" applyBorder="1" applyAlignment="1">
      <alignment horizontal="left" vertical="center"/>
    </xf>
    <xf numFmtId="0" fontId="6" fillId="0" borderId="4" xfId="0" applyFont="1" applyBorder="1" applyAlignment="1">
      <alignment horizontal="left" vertical="center"/>
    </xf>
    <xf numFmtId="0" fontId="6" fillId="0" borderId="27" xfId="0" applyFont="1" applyBorder="1" applyAlignment="1">
      <alignment horizontal="center" vertical="center"/>
    </xf>
    <xf numFmtId="0" fontId="6" fillId="0" borderId="26" xfId="0" applyFont="1" applyBorder="1" applyAlignment="1">
      <alignment horizontal="center" vertical="center"/>
    </xf>
    <xf numFmtId="0" fontId="8" fillId="0" borderId="2" xfId="0" applyFont="1" applyBorder="1" applyAlignment="1">
      <alignment horizontal="center" vertical="center"/>
    </xf>
    <xf numFmtId="0" fontId="8" fillId="0" borderId="3" xfId="0" applyFont="1" applyBorder="1" applyAlignment="1">
      <alignment horizontal="center" vertical="center"/>
    </xf>
    <xf numFmtId="0" fontId="6" fillId="0" borderId="6" xfId="0" applyFont="1" applyBorder="1" applyAlignment="1">
      <alignment horizontal="center" vertical="center"/>
    </xf>
    <xf numFmtId="0" fontId="6" fillId="0" borderId="3" xfId="0" applyFont="1" applyBorder="1" applyAlignment="1">
      <alignment horizontal="center" vertical="center"/>
    </xf>
    <xf numFmtId="0" fontId="6" fillId="0" borderId="51" xfId="0" applyFont="1" applyBorder="1" applyAlignment="1">
      <alignment horizontal="center" vertical="center"/>
    </xf>
    <xf numFmtId="49" fontId="28" fillId="0" borderId="1" xfId="0" applyNumberFormat="1" applyFont="1" applyBorder="1" applyAlignment="1">
      <alignment horizontal="center" vertical="center"/>
    </xf>
    <xf numFmtId="0" fontId="28" fillId="0" borderId="1" xfId="0" applyFont="1" applyBorder="1" applyAlignment="1">
      <alignment horizontal="center" vertical="center"/>
    </xf>
    <xf numFmtId="0" fontId="28" fillId="0" borderId="0" xfId="0" applyFont="1" applyAlignment="1">
      <alignment horizontal="center" vertical="center"/>
    </xf>
    <xf numFmtId="0" fontId="27" fillId="0" borderId="1" xfId="0" applyFont="1" applyBorder="1" applyAlignment="1">
      <alignment horizontal="center" vertical="center"/>
    </xf>
    <xf numFmtId="0" fontId="27" fillId="0" borderId="1" xfId="0" applyFont="1" applyBorder="1" applyAlignment="1">
      <alignment horizontal="center" vertical="center" wrapText="1"/>
    </xf>
  </cellXfs>
  <cellStyles count="3">
    <cellStyle name="Відсотковий" xfId="2" builtinId="5"/>
    <cellStyle name="Гіперпосилання" xfId="1" builtinId="8"/>
    <cellStyle name="Звичайний" xfId="0" builtinId="0"/>
  </cellStyles>
  <dxfs count="1">
    <dxf>
      <font>
        <color rgb="FF9C0006"/>
      </font>
      <fill>
        <patternFill>
          <bgColor rgb="FFFFC7CE"/>
        </patternFill>
      </fill>
    </dxf>
  </dxfs>
  <tableStyles count="0" defaultTableStyle="TableStyleMedium9" defaultPivotStyle="PivotStyleLight16"/>
  <colors>
    <mruColors>
      <color rgb="FF3333FF"/>
      <color rgb="FFC0C0C0"/>
      <color rgb="FF777777"/>
      <color rgb="FFFFFFFF"/>
      <color rgb="FF99CCFF"/>
      <color rgb="FF3366FF"/>
      <color rgb="FFFFFF66"/>
      <color rgb="FFFFFF99"/>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Arkusz1">
    <tabColor rgb="FFFFFF00"/>
  </sheetPr>
  <dimension ref="B1:C11"/>
  <sheetViews>
    <sheetView workbookViewId="0">
      <selection activeCell="B2" sqref="B2:C2"/>
    </sheetView>
  </sheetViews>
  <sheetFormatPr defaultColWidth="8.81640625" defaultRowHeight="12.5"/>
  <cols>
    <col min="1" max="1" width="3" customWidth="1"/>
    <col min="2" max="2" width="3.6328125" style="38" customWidth="1"/>
    <col min="3" max="3" width="116.453125" bestFit="1" customWidth="1"/>
  </cols>
  <sheetData>
    <row r="1" spans="2:3" ht="13" thickBot="1"/>
    <row r="2" spans="2:3" ht="19" thickBot="1">
      <c r="B2" s="189" t="s">
        <v>32</v>
      </c>
      <c r="C2" s="190"/>
    </row>
    <row r="3" spans="2:3" ht="15.5">
      <c r="B3" s="39">
        <v>1</v>
      </c>
      <c r="C3" s="40" t="s">
        <v>78</v>
      </c>
    </row>
    <row r="4" spans="2:3" ht="62">
      <c r="B4" s="41">
        <v>2</v>
      </c>
      <c r="C4" s="42" t="s">
        <v>51</v>
      </c>
    </row>
    <row r="5" spans="2:3" ht="46.5">
      <c r="B5" s="39">
        <v>3</v>
      </c>
      <c r="C5" s="42" t="s">
        <v>89</v>
      </c>
    </row>
    <row r="6" spans="2:3" ht="46.5">
      <c r="B6" s="41">
        <v>4</v>
      </c>
      <c r="C6" s="42" t="s">
        <v>33</v>
      </c>
    </row>
    <row r="7" spans="2:3" ht="31">
      <c r="B7" s="39">
        <v>5</v>
      </c>
      <c r="C7" s="42" t="s">
        <v>34</v>
      </c>
    </row>
    <row r="8" spans="2:3" ht="31">
      <c r="B8" s="41">
        <v>6</v>
      </c>
      <c r="C8" s="42" t="s">
        <v>52</v>
      </c>
    </row>
    <row r="9" spans="2:3" ht="31">
      <c r="B9" s="39">
        <v>7</v>
      </c>
      <c r="C9" s="43" t="s">
        <v>35</v>
      </c>
    </row>
    <row r="10" spans="2:3" ht="62">
      <c r="B10" s="44">
        <v>8</v>
      </c>
      <c r="C10" s="45" t="s">
        <v>96</v>
      </c>
    </row>
    <row r="11" spans="2:3" ht="16" thickBot="1">
      <c r="B11" s="46">
        <v>9</v>
      </c>
      <c r="C11" s="135" t="s">
        <v>36</v>
      </c>
    </row>
  </sheetData>
  <sheetProtection algorithmName="SHA-512" hashValue="VBPQTFA82FcdMURqgNk0EBqNQhPySlkhOTexCmJoOs3RBm25NOCO0kMAn26r6njqPwioX+nmqbdXY6R1q1PYZg==" saltValue="PNZ66PwEUgv18TsETHZMdA==" spinCount="100000" sheet="1" objects="1" scenarios="1"/>
  <mergeCells count="1">
    <mergeCell ref="B2:C2"/>
  </mergeCells>
  <hyperlinks>
    <hyperlink ref="C11" r:id="rId1" xr:uid="{00000000-0004-0000-0000-000000000000}"/>
  </hyperlinks>
  <pageMargins left="0.7" right="0.7" top="0.75" bottom="0.75" header="0.3" footer="0.3"/>
  <pageSetup paperSize="9" orientation="portrait" horizontalDpi="1200"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Arkusz2">
    <tabColor rgb="FFFFFF66"/>
  </sheetPr>
  <dimension ref="B2:D7"/>
  <sheetViews>
    <sheetView tabSelected="1" zoomScale="160" zoomScaleNormal="205" workbookViewId="0">
      <selection activeCell="B2" sqref="B2"/>
    </sheetView>
  </sheetViews>
  <sheetFormatPr defaultColWidth="8.81640625" defaultRowHeight="17.5"/>
  <cols>
    <col min="1" max="1" width="3.6328125" style="159" customWidth="1"/>
    <col min="2" max="2" width="20.453125" style="159" bestFit="1" customWidth="1"/>
    <col min="3" max="3" width="3.6328125" style="159" customWidth="1"/>
    <col min="4" max="4" width="55.81640625" style="159" customWidth="1"/>
    <col min="5" max="16384" width="8.81640625" style="159"/>
  </cols>
  <sheetData>
    <row r="2" spans="2:4" ht="18">
      <c r="B2" s="158" t="s">
        <v>53</v>
      </c>
      <c r="D2" s="160" t="s">
        <v>112</v>
      </c>
    </row>
    <row r="3" spans="2:4" ht="18">
      <c r="B3" s="158" t="s">
        <v>54</v>
      </c>
      <c r="D3" s="161" t="s">
        <v>113</v>
      </c>
    </row>
    <row r="4" spans="2:4" ht="18">
      <c r="B4" s="162"/>
      <c r="C4" s="163"/>
      <c r="D4" s="164"/>
    </row>
    <row r="5" spans="2:4" ht="18">
      <c r="B5" s="162"/>
      <c r="C5" s="163"/>
      <c r="D5" s="164"/>
    </row>
    <row r="6" spans="2:4" ht="18">
      <c r="B6" s="162"/>
      <c r="C6" s="163"/>
      <c r="D6" s="164"/>
    </row>
    <row r="7" spans="2:4" ht="18">
      <c r="B7" s="162"/>
      <c r="C7" s="163"/>
      <c r="D7" s="164"/>
    </row>
  </sheetData>
  <pageMargins left="0.7" right="0.7" top="0.75" bottom="0.75" header="0.3" footer="0.3"/>
  <pageSetup paperSize="9" orientation="portrait" horizontalDpi="4294967294"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Arkusz3">
    <tabColor rgb="FF00CC00"/>
  </sheetPr>
  <dimension ref="A1:EV51"/>
  <sheetViews>
    <sheetView zoomScale="82" zoomScaleNormal="101" workbookViewId="0">
      <pane xSplit="1" ySplit="2" topLeftCell="B3" activePane="bottomRight" state="frozen"/>
      <selection pane="topRight" activeCell="B1" sqref="B1"/>
      <selection pane="bottomLeft" activeCell="A3" sqref="A3"/>
      <selection pane="bottomRight"/>
    </sheetView>
  </sheetViews>
  <sheetFormatPr defaultColWidth="9.1796875" defaultRowHeight="13"/>
  <cols>
    <col min="1" max="1" width="32.1796875" style="2" bestFit="1" customWidth="1"/>
    <col min="2" max="2" width="6.6328125" style="134" customWidth="1"/>
    <col min="3" max="3" width="6.54296875" style="134" customWidth="1"/>
    <col min="4" max="61" width="6.6328125" style="2" customWidth="1"/>
    <col min="62" max="62" width="2.81640625" style="2" customWidth="1"/>
    <col min="63" max="63" width="35.453125" style="2" bestFit="1" customWidth="1"/>
    <col min="64" max="64" width="3.453125" style="2" bestFit="1" customWidth="1"/>
    <col min="65" max="65" width="6.1796875" style="2" customWidth="1"/>
    <col min="66" max="66" width="2.453125" style="2" customWidth="1"/>
    <col min="67" max="67" width="6.1796875" style="2" customWidth="1"/>
    <col min="68" max="68" width="7.453125" style="2" bestFit="1" customWidth="1"/>
    <col min="69" max="69" width="2.453125" style="2" customWidth="1"/>
    <col min="70" max="70" width="7.453125" style="2" bestFit="1" customWidth="1"/>
    <col min="71" max="71" width="7.6328125" style="2" bestFit="1" customWidth="1"/>
    <col min="72" max="72" width="7.453125" style="2" bestFit="1" customWidth="1"/>
    <col min="73" max="73" width="7.6328125" style="2" bestFit="1" customWidth="1"/>
    <col min="74" max="74" width="7.453125" style="2" bestFit="1" customWidth="1"/>
    <col min="75" max="75" width="5.81640625" style="2" bestFit="1" customWidth="1"/>
    <col min="76" max="76" width="7.453125" style="2" bestFit="1" customWidth="1"/>
    <col min="77" max="80" width="9.1796875" style="2"/>
    <col min="81" max="81" width="32.26953125" style="2" bestFit="1" customWidth="1"/>
    <col min="82" max="111" width="9.1796875" style="2"/>
    <col min="112" max="112" width="2.453125" style="2" customWidth="1"/>
    <col min="113" max="114" width="9.1796875" style="2"/>
    <col min="115" max="115" width="11.36328125" style="2" bestFit="1" customWidth="1"/>
    <col min="116" max="16384" width="9.1796875" style="2"/>
  </cols>
  <sheetData>
    <row r="1" spans="1:152" ht="13.5" customHeight="1" thickBot="1">
      <c r="A1" s="1" t="s">
        <v>111</v>
      </c>
      <c r="B1" s="209" t="s">
        <v>114</v>
      </c>
      <c r="C1" s="209"/>
      <c r="D1" s="207" t="s">
        <v>115</v>
      </c>
      <c r="E1" s="207"/>
      <c r="F1" s="207" t="s">
        <v>116</v>
      </c>
      <c r="G1" s="207"/>
      <c r="H1" s="207" t="s">
        <v>117</v>
      </c>
      <c r="I1" s="207"/>
      <c r="J1" s="207" t="s">
        <v>118</v>
      </c>
      <c r="K1" s="207"/>
      <c r="L1" s="207">
        <v>6</v>
      </c>
      <c r="M1" s="207"/>
      <c r="N1" s="207">
        <v>7</v>
      </c>
      <c r="O1" s="207"/>
      <c r="P1" s="207">
        <v>8</v>
      </c>
      <c r="Q1" s="207"/>
      <c r="R1" s="207">
        <v>9</v>
      </c>
      <c r="S1" s="207"/>
      <c r="T1" s="207">
        <v>10</v>
      </c>
      <c r="U1" s="207"/>
      <c r="V1" s="207">
        <v>11</v>
      </c>
      <c r="W1" s="207"/>
      <c r="X1" s="206">
        <v>12</v>
      </c>
      <c r="Y1" s="206"/>
      <c r="Z1" s="206">
        <v>13</v>
      </c>
      <c r="AA1" s="206"/>
      <c r="AB1" s="206">
        <v>14</v>
      </c>
      <c r="AC1" s="206"/>
      <c r="AD1" s="206">
        <v>15</v>
      </c>
      <c r="AE1" s="206"/>
      <c r="AF1" s="206">
        <v>16</v>
      </c>
      <c r="AG1" s="206"/>
      <c r="AH1" s="206">
        <v>17</v>
      </c>
      <c r="AI1" s="206"/>
      <c r="AJ1" s="206">
        <v>18</v>
      </c>
      <c r="AK1" s="206"/>
      <c r="AL1" s="206">
        <v>19</v>
      </c>
      <c r="AM1" s="206"/>
      <c r="AN1" s="206">
        <v>20</v>
      </c>
      <c r="AO1" s="206"/>
      <c r="AP1" s="206">
        <v>21</v>
      </c>
      <c r="AQ1" s="206"/>
      <c r="AR1" s="206">
        <v>22</v>
      </c>
      <c r="AS1" s="206"/>
      <c r="AT1" s="206">
        <v>23</v>
      </c>
      <c r="AU1" s="206"/>
      <c r="AV1" s="206">
        <v>24</v>
      </c>
      <c r="AW1" s="206"/>
      <c r="AX1" s="206">
        <v>25</v>
      </c>
      <c r="AY1" s="206"/>
      <c r="AZ1" s="206">
        <v>26</v>
      </c>
      <c r="BA1" s="206"/>
      <c r="BB1" s="206">
        <v>27</v>
      </c>
      <c r="BC1" s="206"/>
      <c r="BD1" s="206">
        <v>28</v>
      </c>
      <c r="BE1" s="206"/>
      <c r="BF1" s="206">
        <v>29</v>
      </c>
      <c r="BG1" s="206"/>
      <c r="BH1" s="206">
        <v>30</v>
      </c>
      <c r="BI1" s="206"/>
      <c r="BK1" s="210" t="s">
        <v>7</v>
      </c>
      <c r="BL1" s="216" t="s">
        <v>2</v>
      </c>
      <c r="BM1" s="193" t="s">
        <v>8</v>
      </c>
      <c r="BN1" s="193"/>
      <c r="BO1" s="193"/>
      <c r="BP1" s="193"/>
      <c r="BQ1" s="193"/>
      <c r="BR1" s="212"/>
      <c r="BS1" s="193" t="s">
        <v>0</v>
      </c>
      <c r="BT1" s="212"/>
      <c r="BU1" s="193" t="s">
        <v>1</v>
      </c>
      <c r="BV1" s="213"/>
      <c r="BW1" s="193" t="s">
        <v>6</v>
      </c>
      <c r="BX1" s="193"/>
      <c r="BY1" s="192" t="s">
        <v>97</v>
      </c>
      <c r="BZ1" s="193"/>
      <c r="CA1" s="194"/>
      <c r="CB1" s="195" t="s">
        <v>98</v>
      </c>
      <c r="CC1" s="136"/>
      <c r="CD1" s="199" t="s">
        <v>99</v>
      </c>
      <c r="CE1" s="200"/>
      <c r="CF1" s="200"/>
      <c r="CG1" s="200"/>
      <c r="CH1" s="200"/>
      <c r="CI1" s="200"/>
      <c r="CJ1" s="200"/>
      <c r="CK1" s="200"/>
      <c r="CL1" s="200"/>
      <c r="CM1" s="200"/>
      <c r="CN1" s="200"/>
      <c r="CO1" s="200"/>
      <c r="CP1" s="200"/>
      <c r="CQ1" s="200"/>
      <c r="CR1" s="200"/>
      <c r="CS1" s="200"/>
      <c r="CT1" s="200"/>
      <c r="CU1" s="200"/>
      <c r="CV1" s="200"/>
      <c r="CW1" s="200"/>
      <c r="CX1" s="200"/>
      <c r="CY1" s="200"/>
      <c r="CZ1" s="200"/>
      <c r="DA1" s="200"/>
      <c r="DB1" s="200"/>
      <c r="DC1" s="200"/>
      <c r="DD1" s="200"/>
      <c r="DE1" s="200"/>
      <c r="DF1" s="200"/>
      <c r="DG1" s="200"/>
      <c r="DH1" s="137"/>
      <c r="DI1" s="197" t="s">
        <v>2</v>
      </c>
      <c r="DJ1" s="198" t="s">
        <v>100</v>
      </c>
      <c r="DK1" s="191" t="s">
        <v>110</v>
      </c>
      <c r="DL1" s="191" t="s">
        <v>101</v>
      </c>
      <c r="DM1" s="191" t="s">
        <v>102</v>
      </c>
      <c r="DN1" s="191" t="s">
        <v>103</v>
      </c>
      <c r="DO1" s="191" t="s">
        <v>104</v>
      </c>
      <c r="DP1" s="191" t="s">
        <v>105</v>
      </c>
      <c r="DQ1" s="191" t="s">
        <v>106</v>
      </c>
      <c r="DR1" s="201" t="s">
        <v>107</v>
      </c>
      <c r="DS1" s="201"/>
      <c r="DT1" s="201"/>
      <c r="DU1" s="201"/>
      <c r="DV1" s="201"/>
      <c r="DW1" s="201"/>
      <c r="DX1" s="201"/>
      <c r="DY1" s="201"/>
      <c r="DZ1" s="201"/>
      <c r="EA1" s="201"/>
      <c r="EB1" s="201"/>
      <c r="EC1" s="201"/>
      <c r="ED1" s="201"/>
      <c r="EE1" s="201"/>
      <c r="EF1" s="201"/>
      <c r="EG1" s="201"/>
      <c r="EH1" s="201"/>
      <c r="EI1" s="201"/>
      <c r="EJ1" s="201"/>
      <c r="EK1" s="201"/>
      <c r="EL1" s="201"/>
      <c r="EM1" s="201"/>
      <c r="EN1" s="201"/>
      <c r="EO1" s="201"/>
      <c r="EP1" s="201"/>
      <c r="EQ1" s="201"/>
      <c r="ER1" s="201"/>
      <c r="ES1" s="201"/>
      <c r="ET1" s="201"/>
      <c r="EU1" s="201"/>
      <c r="EV1" s="191" t="s">
        <v>108</v>
      </c>
    </row>
    <row r="2" spans="1:152" ht="13.5" thickBot="1">
      <c r="A2" s="3" t="s">
        <v>7</v>
      </c>
      <c r="B2" s="126" t="s">
        <v>5</v>
      </c>
      <c r="C2" s="127" t="s">
        <v>3</v>
      </c>
      <c r="D2" s="4" t="s">
        <v>5</v>
      </c>
      <c r="E2" s="19" t="s">
        <v>3</v>
      </c>
      <c r="F2" s="4" t="s">
        <v>5</v>
      </c>
      <c r="G2" s="19" t="s">
        <v>3</v>
      </c>
      <c r="H2" s="4" t="s">
        <v>5</v>
      </c>
      <c r="I2" s="19" t="s">
        <v>3</v>
      </c>
      <c r="J2" s="4" t="s">
        <v>5</v>
      </c>
      <c r="K2" s="19" t="s">
        <v>3</v>
      </c>
      <c r="L2" s="4" t="s">
        <v>5</v>
      </c>
      <c r="M2" s="19" t="s">
        <v>3</v>
      </c>
      <c r="N2" s="4" t="s">
        <v>5</v>
      </c>
      <c r="O2" s="19" t="s">
        <v>3</v>
      </c>
      <c r="P2" s="4" t="s">
        <v>5</v>
      </c>
      <c r="Q2" s="19" t="s">
        <v>3</v>
      </c>
      <c r="R2" s="4" t="s">
        <v>5</v>
      </c>
      <c r="S2" s="19" t="s">
        <v>3</v>
      </c>
      <c r="T2" s="4" t="s">
        <v>5</v>
      </c>
      <c r="U2" s="19" t="s">
        <v>3</v>
      </c>
      <c r="V2" s="4" t="s">
        <v>5</v>
      </c>
      <c r="W2" s="19" t="s">
        <v>3</v>
      </c>
      <c r="X2" s="4" t="s">
        <v>5</v>
      </c>
      <c r="Y2" s="19" t="s">
        <v>3</v>
      </c>
      <c r="Z2" s="4" t="s">
        <v>5</v>
      </c>
      <c r="AA2" s="19" t="s">
        <v>3</v>
      </c>
      <c r="AB2" s="4" t="s">
        <v>5</v>
      </c>
      <c r="AC2" s="19" t="s">
        <v>3</v>
      </c>
      <c r="AD2" s="4" t="s">
        <v>5</v>
      </c>
      <c r="AE2" s="19" t="s">
        <v>3</v>
      </c>
      <c r="AF2" s="4" t="s">
        <v>5</v>
      </c>
      <c r="AG2" s="19" t="s">
        <v>3</v>
      </c>
      <c r="AH2" s="4" t="s">
        <v>5</v>
      </c>
      <c r="AI2" s="19" t="s">
        <v>3</v>
      </c>
      <c r="AJ2" s="4" t="s">
        <v>5</v>
      </c>
      <c r="AK2" s="19" t="s">
        <v>3</v>
      </c>
      <c r="AL2" s="4" t="s">
        <v>5</v>
      </c>
      <c r="AM2" s="19" t="s">
        <v>3</v>
      </c>
      <c r="AN2" s="4" t="s">
        <v>5</v>
      </c>
      <c r="AO2" s="19" t="s">
        <v>3</v>
      </c>
      <c r="AP2" s="4" t="s">
        <v>5</v>
      </c>
      <c r="AQ2" s="19" t="s">
        <v>3</v>
      </c>
      <c r="AR2" s="4" t="s">
        <v>5</v>
      </c>
      <c r="AS2" s="19" t="s">
        <v>3</v>
      </c>
      <c r="AT2" s="4" t="s">
        <v>5</v>
      </c>
      <c r="AU2" s="19" t="s">
        <v>3</v>
      </c>
      <c r="AV2" s="4" t="s">
        <v>5</v>
      </c>
      <c r="AW2" s="19" t="s">
        <v>3</v>
      </c>
      <c r="AX2" s="4" t="s">
        <v>5</v>
      </c>
      <c r="AY2" s="19" t="s">
        <v>3</v>
      </c>
      <c r="AZ2" s="4" t="s">
        <v>5</v>
      </c>
      <c r="BA2" s="19" t="s">
        <v>3</v>
      </c>
      <c r="BB2" s="4" t="s">
        <v>5</v>
      </c>
      <c r="BC2" s="19" t="s">
        <v>3</v>
      </c>
      <c r="BD2" s="4" t="s">
        <v>5</v>
      </c>
      <c r="BE2" s="19" t="s">
        <v>3</v>
      </c>
      <c r="BF2" s="4" t="s">
        <v>5</v>
      </c>
      <c r="BG2" s="19" t="s">
        <v>3</v>
      </c>
      <c r="BH2" s="4" t="s">
        <v>5</v>
      </c>
      <c r="BI2" s="19" t="s">
        <v>3</v>
      </c>
      <c r="BK2" s="211"/>
      <c r="BL2" s="217"/>
      <c r="BM2" s="208" t="s">
        <v>5</v>
      </c>
      <c r="BN2" s="208"/>
      <c r="BO2" s="208"/>
      <c r="BP2" s="214" t="s">
        <v>3</v>
      </c>
      <c r="BQ2" s="214"/>
      <c r="BR2" s="215"/>
      <c r="BS2" s="5" t="s">
        <v>5</v>
      </c>
      <c r="BT2" s="6" t="s">
        <v>3</v>
      </c>
      <c r="BU2" s="5" t="s">
        <v>5</v>
      </c>
      <c r="BV2" s="7" t="s">
        <v>3</v>
      </c>
      <c r="BW2" s="5" t="s">
        <v>5</v>
      </c>
      <c r="BX2" s="8" t="s">
        <v>3</v>
      </c>
      <c r="BY2" s="138" t="s">
        <v>109</v>
      </c>
      <c r="BZ2" s="139" t="s">
        <v>108</v>
      </c>
      <c r="CA2" s="140" t="s">
        <v>106</v>
      </c>
      <c r="CB2" s="196"/>
      <c r="CC2" s="3" t="str">
        <f>A2</f>
        <v>CHARACTER</v>
      </c>
      <c r="CD2" s="154" t="str">
        <f>B1</f>
        <v>HOL(1)</v>
      </c>
      <c r="CE2" s="154" t="str">
        <f>D1</f>
        <v>1132-2_1</v>
      </c>
      <c r="CF2" s="154" t="str">
        <f>F1</f>
        <v>1132-3_1</v>
      </c>
      <c r="CG2" s="154" t="str">
        <f>H1</f>
        <v>1132-4_1</v>
      </c>
      <c r="CH2" s="154" t="str">
        <f>J1</f>
        <v>1132-4_2</v>
      </c>
      <c r="CI2" s="154">
        <f>L1</f>
        <v>6</v>
      </c>
      <c r="CJ2" s="154">
        <f>N1</f>
        <v>7</v>
      </c>
      <c r="CK2" s="154">
        <f>P1</f>
        <v>8</v>
      </c>
      <c r="CL2" s="154">
        <f>R1</f>
        <v>9</v>
      </c>
      <c r="CM2" s="154">
        <f>T1</f>
        <v>10</v>
      </c>
      <c r="CN2" s="154">
        <f>V1</f>
        <v>11</v>
      </c>
      <c r="CO2" s="154">
        <f>X1</f>
        <v>12</v>
      </c>
      <c r="CP2" s="154">
        <f>Z1</f>
        <v>13</v>
      </c>
      <c r="CQ2" s="154">
        <f>AB1</f>
        <v>14</v>
      </c>
      <c r="CR2" s="154">
        <f>AD1</f>
        <v>15</v>
      </c>
      <c r="CS2" s="154">
        <f>AF1</f>
        <v>16</v>
      </c>
      <c r="CT2" s="154">
        <f>AH1</f>
        <v>17</v>
      </c>
      <c r="CU2" s="154">
        <f>AJ1</f>
        <v>18</v>
      </c>
      <c r="CV2" s="154">
        <f>AL1</f>
        <v>19</v>
      </c>
      <c r="CW2" s="154">
        <f>AN1</f>
        <v>20</v>
      </c>
      <c r="CX2" s="154">
        <f>AP1</f>
        <v>21</v>
      </c>
      <c r="CY2" s="154">
        <f>AR1</f>
        <v>22</v>
      </c>
      <c r="CZ2" s="154">
        <f>AT1</f>
        <v>23</v>
      </c>
      <c r="DA2" s="154">
        <f>AV1</f>
        <v>24</v>
      </c>
      <c r="DB2" s="154">
        <f>AX1</f>
        <v>25</v>
      </c>
      <c r="DC2" s="154">
        <f>AZ1</f>
        <v>26</v>
      </c>
      <c r="DD2" s="154">
        <f>BB1</f>
        <v>27</v>
      </c>
      <c r="DE2" s="154">
        <f>BD1</f>
        <v>28</v>
      </c>
      <c r="DF2" s="154">
        <f>BF1</f>
        <v>29</v>
      </c>
      <c r="DG2" s="154">
        <f>BH1</f>
        <v>30</v>
      </c>
      <c r="DH2" s="141"/>
      <c r="DI2" s="197"/>
      <c r="DJ2" s="198"/>
      <c r="DK2" s="191"/>
      <c r="DL2" s="191"/>
      <c r="DM2" s="191"/>
      <c r="DN2" s="191"/>
      <c r="DO2" s="191"/>
      <c r="DP2" s="191"/>
      <c r="DQ2" s="191"/>
      <c r="DR2" s="155" t="str">
        <f t="shared" ref="DR2:EU2" si="0">CD2</f>
        <v>HOL(1)</v>
      </c>
      <c r="DS2" s="155" t="str">
        <f t="shared" si="0"/>
        <v>1132-2_1</v>
      </c>
      <c r="DT2" s="155" t="str">
        <f t="shared" si="0"/>
        <v>1132-3_1</v>
      </c>
      <c r="DU2" s="155" t="str">
        <f t="shared" si="0"/>
        <v>1132-4_1</v>
      </c>
      <c r="DV2" s="155" t="str">
        <f t="shared" si="0"/>
        <v>1132-4_2</v>
      </c>
      <c r="DW2" s="155">
        <f t="shared" si="0"/>
        <v>6</v>
      </c>
      <c r="DX2" s="155">
        <f t="shared" si="0"/>
        <v>7</v>
      </c>
      <c r="DY2" s="155">
        <f t="shared" si="0"/>
        <v>8</v>
      </c>
      <c r="DZ2" s="155">
        <f t="shared" si="0"/>
        <v>9</v>
      </c>
      <c r="EA2" s="155">
        <f t="shared" si="0"/>
        <v>10</v>
      </c>
      <c r="EB2" s="155">
        <f t="shared" si="0"/>
        <v>11</v>
      </c>
      <c r="EC2" s="155">
        <f t="shared" si="0"/>
        <v>12</v>
      </c>
      <c r="ED2" s="155">
        <f t="shared" si="0"/>
        <v>13</v>
      </c>
      <c r="EE2" s="155">
        <f t="shared" si="0"/>
        <v>14</v>
      </c>
      <c r="EF2" s="155">
        <f t="shared" si="0"/>
        <v>15</v>
      </c>
      <c r="EG2" s="155">
        <f t="shared" si="0"/>
        <v>16</v>
      </c>
      <c r="EH2" s="155">
        <f t="shared" si="0"/>
        <v>17</v>
      </c>
      <c r="EI2" s="155">
        <f t="shared" si="0"/>
        <v>18</v>
      </c>
      <c r="EJ2" s="155">
        <f t="shared" si="0"/>
        <v>19</v>
      </c>
      <c r="EK2" s="155">
        <f t="shared" si="0"/>
        <v>20</v>
      </c>
      <c r="EL2" s="155">
        <f t="shared" si="0"/>
        <v>21</v>
      </c>
      <c r="EM2" s="155">
        <f t="shared" si="0"/>
        <v>22</v>
      </c>
      <c r="EN2" s="155">
        <f t="shared" si="0"/>
        <v>23</v>
      </c>
      <c r="EO2" s="155">
        <f t="shared" si="0"/>
        <v>24</v>
      </c>
      <c r="EP2" s="155">
        <f t="shared" si="0"/>
        <v>25</v>
      </c>
      <c r="EQ2" s="155">
        <f t="shared" si="0"/>
        <v>26</v>
      </c>
      <c r="ER2" s="155">
        <f t="shared" si="0"/>
        <v>27</v>
      </c>
      <c r="ES2" s="155">
        <f t="shared" si="0"/>
        <v>28</v>
      </c>
      <c r="ET2" s="155">
        <f t="shared" si="0"/>
        <v>29</v>
      </c>
      <c r="EU2" s="155">
        <f t="shared" si="0"/>
        <v>30</v>
      </c>
      <c r="EV2" s="191"/>
    </row>
    <row r="3" spans="1:152">
      <c r="A3" s="9" t="s">
        <v>9</v>
      </c>
      <c r="B3" s="32"/>
      <c r="C3" s="128" t="str">
        <f>IF(AND((B3&gt;0),(B$5&gt;0)),(B3/B$5*100),"")</f>
        <v/>
      </c>
      <c r="D3" s="32">
        <v>273.88</v>
      </c>
      <c r="E3" s="33">
        <f>IF(AND((D3&gt;0),(D$5&gt;0)),(D3/D$5*100),"")</f>
        <v>1003.2234432234432</v>
      </c>
      <c r="F3" s="32">
        <v>273.37</v>
      </c>
      <c r="G3" s="33">
        <f>IF(AND((F3&gt;0),(F$5&gt;0)),(F3/F$5*100),"")</f>
        <v>929.51377082624958</v>
      </c>
      <c r="H3" s="32">
        <v>219.26</v>
      </c>
      <c r="I3" s="33">
        <f>IF(AND((H3&gt;0),(H$5&gt;0)),(H3/H$5*100),"")</f>
        <v>814.79004087699741</v>
      </c>
      <c r="J3" s="32">
        <v>137.41999999999999</v>
      </c>
      <c r="K3" s="33">
        <f>IF(AND((J3&gt;0),(J$5&gt;0)),(J3/J$5*100),"")</f>
        <v>622.93744333635539</v>
      </c>
      <c r="L3" s="32"/>
      <c r="M3" s="33" t="str">
        <f>IF(AND((L3&gt;0),(L$5&gt;0)),(L3/L$5*100),"")</f>
        <v/>
      </c>
      <c r="N3" s="32"/>
      <c r="O3" s="33" t="str">
        <f>IF(AND((N3&gt;0),(N$5&gt;0)),(N3/N$5*100),"")</f>
        <v/>
      </c>
      <c r="P3" s="32"/>
      <c r="Q3" s="33" t="str">
        <f>IF(AND((P3&gt;0),(P$5&gt;0)),(P3/P$5*100),"")</f>
        <v/>
      </c>
      <c r="R3" s="32"/>
      <c r="S3" s="33" t="str">
        <f>IF(AND((R3&gt;0),(R$5&gt;0)),(R3/R$5*100),"")</f>
        <v/>
      </c>
      <c r="T3" s="32"/>
      <c r="U3" s="33" t="str">
        <f>IF(AND((T3&gt;0),(T$5&gt;0)),(T3/T$5*100),"")</f>
        <v/>
      </c>
      <c r="V3" s="32"/>
      <c r="W3" s="33" t="str">
        <f>IF(AND((V3&gt;0),(V$5&gt;0)),(V3/V$5*100),"")</f>
        <v/>
      </c>
      <c r="X3" s="32"/>
      <c r="Y3" s="33" t="str">
        <f>IF(AND((X3&gt;0),(X$5&gt;0)),(X3/X$5*100),"")</f>
        <v/>
      </c>
      <c r="Z3" s="32"/>
      <c r="AA3" s="33" t="str">
        <f>IF(AND((Z3&gt;0),(Z$5&gt;0)),(Z3/Z$5*100),"")</f>
        <v/>
      </c>
      <c r="AB3" s="32"/>
      <c r="AC3" s="33" t="str">
        <f>IF(AND((AB3&gt;0),(AB$5&gt;0)),(AB3/AB$5*100),"")</f>
        <v/>
      </c>
      <c r="AD3" s="32"/>
      <c r="AE3" s="33" t="str">
        <f>IF(AND((AD3&gt;0),(AD$5&gt;0)),(AD3/AD$5*100),"")</f>
        <v/>
      </c>
      <c r="AF3" s="32"/>
      <c r="AG3" s="33" t="str">
        <f>IF(AND((AF3&gt;0),(AF$5&gt;0)),(AF3/AF$5*100),"")</f>
        <v/>
      </c>
      <c r="AH3" s="32"/>
      <c r="AI3" s="33" t="str">
        <f>IF(AND((AH3&gt;0),(AH$5&gt;0)),(AH3/AH$5*100),"")</f>
        <v/>
      </c>
      <c r="AJ3" s="32"/>
      <c r="AK3" s="33" t="str">
        <f>IF(AND((AJ3&gt;0),(AJ$5&gt;0)),(AJ3/AJ$5*100),"")</f>
        <v/>
      </c>
      <c r="AL3" s="32"/>
      <c r="AM3" s="33" t="str">
        <f>IF(AND((AL3&gt;0),(AL$5&gt;0)),(AL3/AL$5*100),"")</f>
        <v/>
      </c>
      <c r="AN3" s="32"/>
      <c r="AO3" s="33" t="str">
        <f>IF(AND((AN3&gt;0),(AN$5&gt;0)),(AN3/AN$5*100),"")</f>
        <v/>
      </c>
      <c r="AP3" s="32"/>
      <c r="AQ3" s="33" t="str">
        <f>IF(AND((AP3&gt;0),(AP$5&gt;0)),(AP3/AP$5*100),"")</f>
        <v/>
      </c>
      <c r="AR3" s="32"/>
      <c r="AS3" s="33" t="str">
        <f>IF(AND((AR3&gt;0),(AR$5&gt;0)),(AR3/AR$5*100),"")</f>
        <v/>
      </c>
      <c r="AT3" s="32"/>
      <c r="AU3" s="33" t="str">
        <f>IF(AND((AT3&gt;0),(AT$5&gt;0)),(AT3/AT$5*100),"")</f>
        <v/>
      </c>
      <c r="AV3" s="32"/>
      <c r="AW3" s="33" t="str">
        <f>IF(AND((AV3&gt;0),(AV$5&gt;0)),(AV3/AV$5*100),"")</f>
        <v/>
      </c>
      <c r="AX3" s="32"/>
      <c r="AY3" s="33" t="str">
        <f>IF(AND((AX3&gt;0),(AX$5&gt;0)),(AX3/AX$5*100),"")</f>
        <v/>
      </c>
      <c r="AZ3" s="32"/>
      <c r="BA3" s="33" t="str">
        <f>IF(AND((AZ3&gt;0),(AZ$5&gt;0)),(AZ3/AZ$5*100),"")</f>
        <v/>
      </c>
      <c r="BB3" s="32"/>
      <c r="BC3" s="33" t="str">
        <f>IF(AND((BB3&gt;0),(BB$5&gt;0)),(BB3/BB$5*100),"")</f>
        <v/>
      </c>
      <c r="BD3" s="32"/>
      <c r="BE3" s="33" t="str">
        <f>IF(AND((BD3&gt;0),(BD$5&gt;0)),(BD3/BD$5*100),"")</f>
        <v/>
      </c>
      <c r="BF3" s="32"/>
      <c r="BG3" s="33" t="str">
        <f>IF(AND((BF3&gt;0),(BF$5&gt;0)),(BF3/BF$5*100),"")</f>
        <v/>
      </c>
      <c r="BH3" s="32"/>
      <c r="BI3" s="33" t="str">
        <f>IF(AND((BH3&gt;0),(BH$5&gt;0)),(BH3/BH$5*100),"")</f>
        <v/>
      </c>
      <c r="BK3" s="11" t="str">
        <f t="shared" ref="BK3:BK40" si="1">A3</f>
        <v>Body length</v>
      </c>
      <c r="BL3" s="34">
        <f>COUNT(B3,D3,F3,H3,J3,L3,N3,P3,R3,T3,V3,X3,Z3,AB3,AD3,AF3,AH3,AJ3,AL3,AN3,AP3,AR3,AT3,AV3,AX3,AZ3,BB3,BD3,BF3,BH3)</f>
        <v>4</v>
      </c>
      <c r="BM3" s="35">
        <f>IF(SUM(B3,D3,F3,H3,J3,L3,N3,P3,R3,T3,V3,X3,Z3,AB3,AD3,AF3,AH3,AJ3,AL3,AN3,AP3,AR3,AT3,AV3,AX3,AZ3,BB3,BD3,BF3,BH3)&gt;0,MIN(B3,D3,F3,H3,J3,L3,N3,P3,R3,T3,V3,X3,Z3,AB3,AD3,AF3,AH3,AJ3,AL3,AN3,AP3,AR3,AT3,AV3,AX3,AZ3,BB3,BD3,BF3,BH3),"")</f>
        <v>137.41999999999999</v>
      </c>
      <c r="BN3" s="36" t="str">
        <f>IF(COUNT(BM3)&gt;0,"–","?")</f>
        <v>–</v>
      </c>
      <c r="BO3" s="37">
        <f>IF(SUM(B3,D3,F3,H3,J3,L3,N3,P3,R3,T3,V3,X3,Z3,AB3,AD3,AF3,AH3,AJ3,AL3,AN3,AP3,AR3,AT3,AV3,AX3,AZ3,BB3,BD3,BF3,BH3)&gt;0,MAX(B3,D3,F3,H3,J3,L3,N3,P3,R3,T3,V3,X3,Z3,AB3,AD3,AF3,AH3,AJ3,AL3,AN3,AP3,AR3,AT3,AV3,AX3,AZ3,BB3,BD3,BF3,BH3),"")</f>
        <v>273.88</v>
      </c>
      <c r="BP3" s="31">
        <f>IF(SUM(C3,E3,G3,I3,K3,M3,O3,Q3,S3,U3,W3,Y3,AA3,AC3,AE3,AG3,AI3,AK3,AM3,AO3,AQ3,AS3,AU3,AW3,AY3,BA3,BC3,BE3,BG3,BI3)&gt;0,MIN(C3,E3,G3,I3,K3,M3,O3,Q3,S3,U3,W3,Y3,AA3,AC3,AE3,AG3,AI3,AK3,AM3,AO3,AQ3,AS3,AU3,AW3,AY3,BA3,BC3,BE3,BG3,BI3),"")</f>
        <v>622.93744333635539</v>
      </c>
      <c r="BQ3" s="30" t="str">
        <f>IF(COUNT(BP3)&gt;0,"–","?")</f>
        <v>–</v>
      </c>
      <c r="BR3" s="27">
        <f>IF(SUM(C3,E3,G3,I3,K3,M3,O3,Q3,S3,U3,W3,Y3,AA3,AC3,AE3,AG3,AI3,AK3,AM3,AO3,AQ3,AS3,AU3,AW3,AY3,BA3,BC3,BE3,BG3,BI3)&gt;0,MAX(C3,E3,G3,I3,K3,M3,O3,Q3,S3,U3,W3,Y3,AA3,AC3,AE3,AG3,AI3,AK3,AM3,AO3,AQ3,AS3,AU3,AW3,AY3,BA3,BC3,BE3,BG3,BI3),"")</f>
        <v>1003.2234432234432</v>
      </c>
      <c r="BS3" s="47">
        <f>IF(SUM(B3,D3,F3,H3,J3,L3,N3,P3,R3,T3,V3,X3,Z3,AB3,AD3,AF3,AH3,AJ3,AL3,AN3,AP3,AR3,AT3,AV3,AX3,AZ3,BB3,BD3,BF3,BH3)&gt;0,AVERAGE(B3,D3,F3,H3,J3,L3,N3,P3,R3,T3,V3,X3,Z3,AB3,AD3,AF3,AH3,AJ3,AL3,AN3,AP3,AR3,AT3,AV3,AX3,AZ3,BB3,BD3,BF3,BH3),"?")</f>
        <v>225.98249999999999</v>
      </c>
      <c r="BT3" s="28">
        <f>IF(SUM(C3,E3,G3,I3,K3,M3,O3,Q3,S3,U3,W3,Y3,AA3,AC3,AE3,AG3,AI3,AK3,AM3,AO3,AQ3,AS3,AU3,AW3,AY3,BA3,BC3,BE3,BG3,BI3)&gt;0,AVERAGE(C3,E3,G3,I3,K3,M3,O3,Q3,S3,U3,W3,Y3,AA3,AC3,AE3,AG3,AI3,AK3,AM3,AO3,AQ3,AS3,AU3,AW3,AY3,BA3,BC3,BE3,BG3,BI3),"?")</f>
        <v>842.61617456576141</v>
      </c>
      <c r="BU3" s="36">
        <f>IF(COUNT(B3,D3,F3,H3,J3,L3,N3,P3,R3,T3,V3,X3,Z3,AB3,AD3,AF3,AH3,AJ3,AL3,AN3,AP3,AR3,AT3,AV3,AX3,AZ3,BB3,BD3,BF3,BH3)&gt;1,STDEV(B3,D3,F3,H3,J3,L3,N3,P3,R3,T3,V3,X3,Z3,AB3,AD3,AF3,AH3,AJ3,AL3,AN3,AP3,AR3,AT3,AV3,AX3,AZ3,BB3,BD3,BF3,BH3),"?")</f>
        <v>64.364208674801048</v>
      </c>
      <c r="BV3" s="29">
        <f>IF(COUNT(C3,E3,G3,I3,K3,M3,O3,Q3,S3,U3,W3,Y3,AA3,AC3,AE3,AG3,AI3,AK3,AM3,AO3,AQ3,AS3,AU3,AW3,AY3,BA3,BC3,BE3,BG3,BI3)&gt;1,STDEV(C3,E3,G3,I3,K3,M3,O3,Q3,S3,U3,W3,Y3,AA3,AC3,AE3,AG3,AI3,AK3,AM3,AO3,AQ3,AS3,AU3,AW3,AY3,BA3,BC3,BE3,BG3,BI3),"?")</f>
        <v>165.70951054195055</v>
      </c>
      <c r="BW3" s="36" t="str">
        <f>IF(COUNT(B3)&gt;0,B3,"?")</f>
        <v>?</v>
      </c>
      <c r="BX3" s="30" t="str">
        <f>IF(COUNT(C3)&gt;0,C3,"?")</f>
        <v>?</v>
      </c>
      <c r="BY3" s="142">
        <f>DK3</f>
        <v>2.5393945612273128</v>
      </c>
      <c r="BZ3" s="143">
        <f>EV3</f>
        <v>-409.88020817114966</v>
      </c>
      <c r="CA3" s="144">
        <f>DQ3</f>
        <v>0.7610794774415317</v>
      </c>
      <c r="CB3" s="196"/>
      <c r="CC3" s="3" t="str">
        <f t="shared" ref="CC3:CC40" si="2">A3</f>
        <v>Body length</v>
      </c>
      <c r="CD3" s="145" t="str">
        <f>IF(B3&gt;0,LOG(B3,10),"")</f>
        <v/>
      </c>
      <c r="CE3" s="145">
        <f>IF(D3&gt;0,LOG(D3,10),"")</f>
        <v>2.4375603191952808</v>
      </c>
      <c r="CF3" s="145">
        <f>IF(F3&gt;0,LOG(F3,10),"")</f>
        <v>2.4367508527726516</v>
      </c>
      <c r="CG3" s="145">
        <f>IF(H3&gt;0,LOG(H3,10),"")</f>
        <v>2.340959409772541</v>
      </c>
      <c r="CH3" s="145">
        <f>IF(J3&gt;0,LOG(J3,10),"")</f>
        <v>2.1380499442048895</v>
      </c>
      <c r="CI3" s="145" t="str">
        <f>IF(L3&gt;0,LOG(L3,10),"")</f>
        <v/>
      </c>
      <c r="CJ3" s="145" t="str">
        <f>IF(N3&gt;0,LOG(N3,10),"")</f>
        <v/>
      </c>
      <c r="CK3" s="145" t="str">
        <f>IF(P3&gt;0,LOG(P3,10),"")</f>
        <v/>
      </c>
      <c r="CL3" s="145" t="str">
        <f>IF(R3&gt;0,LOG(R3,10),"")</f>
        <v/>
      </c>
      <c r="CM3" s="145" t="str">
        <f>IF(T3&gt;0,LOG(T3,10),"")</f>
        <v/>
      </c>
      <c r="CN3" s="145" t="str">
        <f>IF(V3&gt;0,LOG(V3,10),"")</f>
        <v/>
      </c>
      <c r="CO3" s="145" t="str">
        <f>IF(X3&gt;0,LOG(X3,10),"")</f>
        <v/>
      </c>
      <c r="CP3" s="145" t="str">
        <f>IF(Z3&gt;0,LOG(Z3,10),"")</f>
        <v/>
      </c>
      <c r="CQ3" s="145" t="str">
        <f>IF(AB3&gt;0,LOG(AB3,10),"")</f>
        <v/>
      </c>
      <c r="CR3" s="145" t="str">
        <f>IF(AD3&gt;0,LOG(AD3,10),"")</f>
        <v/>
      </c>
      <c r="CS3" s="145" t="str">
        <f>IF(AF3&gt;0,LOG(AF3,10),"")</f>
        <v/>
      </c>
      <c r="CT3" s="145" t="str">
        <f>IF(AH3&gt;0,LOG(AH3,10),"")</f>
        <v/>
      </c>
      <c r="CU3" s="145" t="str">
        <f>IF(AJ3&gt;0,LOG(AJ3,10),"")</f>
        <v/>
      </c>
      <c r="CV3" s="145" t="str">
        <f>IF(AL3&gt;0,LOG(AL3,10),"")</f>
        <v/>
      </c>
      <c r="CW3" s="145" t="str">
        <f>IF(AN3&gt;0,LOG(AN3,10),"")</f>
        <v/>
      </c>
      <c r="CX3" s="145" t="str">
        <f>IF(AP3&gt;0,LOG(AP3,10),"")</f>
        <v/>
      </c>
      <c r="CY3" s="145" t="str">
        <f>IF(AR3&gt;0,LOG(AR3,10),"")</f>
        <v/>
      </c>
      <c r="CZ3" s="145" t="str">
        <f>IF(AT3&gt;0,LOG(AT3,10),"")</f>
        <v/>
      </c>
      <c r="DA3" s="145" t="str">
        <f>IF(AV3&gt;0,LOG(AV3,10),"")</f>
        <v/>
      </c>
      <c r="DB3" s="145" t="str">
        <f>IF(AX3&gt;0,LOG(AX3,10),"")</f>
        <v/>
      </c>
      <c r="DC3" s="145" t="str">
        <f>IF(AZ3&gt;0,LOG(AZ3,10),"")</f>
        <v/>
      </c>
      <c r="DD3" s="145" t="str">
        <f>IF(BB3&gt;0,LOG(BB3,10),"")</f>
        <v/>
      </c>
      <c r="DE3" s="145" t="str">
        <f>IF(BD3&gt;0,LOG(BD3,10),"")</f>
        <v/>
      </c>
      <c r="DF3" s="145" t="str">
        <f>IF(BF3&gt;0,LOG(BF3,10),"")</f>
        <v/>
      </c>
      <c r="DG3" s="145" t="str">
        <f>IF(BH3&gt;0,LOG(BH3,10),"")</f>
        <v/>
      </c>
      <c r="DH3" s="146"/>
      <c r="DI3" s="147">
        <f>COUNT(CD3:DG3)</f>
        <v>4</v>
      </c>
      <c r="DJ3" s="147">
        <f>DI3-2</f>
        <v>2</v>
      </c>
      <c r="DK3" s="147">
        <f>IF(ISNUMBER(SLOPE(CD3:DG3,$CD$5:$DG$5))=TRUE,SLOPE(CD3:DG3,$CD$5:$DG$5),"")</f>
        <v>2.5393945612273128</v>
      </c>
      <c r="DL3" s="147">
        <f>IF(ISNUMBER(RSQ(CD3:DG3,$CD$5:$DG$5))=TRUE,RSQ(CD3:DG3,$CD$5:$DG$5),"")</f>
        <v>0.92389931313135887</v>
      </c>
      <c r="DM3" s="147">
        <f>IF(ISNUMBER(VAR(CD3:DG3))=TRUE,VAR(CD3:DG3),"")</f>
        <v>1.9884111684356217E-2</v>
      </c>
      <c r="DN3" s="147">
        <f>$DM$5</f>
        <v>2.8488558042296108E-3</v>
      </c>
      <c r="DO3" s="147">
        <f>IF(ISNUMBER(DK3/(SQRT(DI3)*(SQRT(ABS((1/DL3)-1)))))=TRUE,DK3/(SQRT(DI3)*(SQRT(ABS((1/DL3)-1)))),"")</f>
        <v>4.4240316289881507</v>
      </c>
      <c r="DP3" s="147">
        <f>IF(ISNUMBER((ABS(DK3)-1)/DO3)=TRUE,(ABS(DK3)-1)/DO3,"")</f>
        <v>0.34796192485165345</v>
      </c>
      <c r="DQ3" s="147">
        <f>IF(ISNUMBER(TDIST(ABS(DP3),DJ3,2))=TRUE,TDIST(ABS(DP3),DJ3,2),"")</f>
        <v>0.7610794774415317</v>
      </c>
      <c r="DR3" s="148" t="str">
        <f t="shared" ref="DR3:EU3" si="3">IF(ISNUMBER((10^CD3)*($BS$3/(10^CD$3))^$DK3)=TRUE,(10^CD3)*($BS$3/(10^CD$3))^$DK3,"")</f>
        <v/>
      </c>
      <c r="DS3" s="148">
        <f t="shared" si="3"/>
        <v>168.09611191889823</v>
      </c>
      <c r="DT3" s="148">
        <f t="shared" si="3"/>
        <v>168.57910992336198</v>
      </c>
      <c r="DU3" s="148">
        <f t="shared" si="3"/>
        <v>236.73615129572556</v>
      </c>
      <c r="DV3" s="148">
        <f t="shared" si="3"/>
        <v>485.98437968664126</v>
      </c>
      <c r="DW3" s="148" t="str">
        <f t="shared" si="3"/>
        <v/>
      </c>
      <c r="DX3" s="148" t="str">
        <f t="shared" si="3"/>
        <v/>
      </c>
      <c r="DY3" s="148" t="str">
        <f t="shared" si="3"/>
        <v/>
      </c>
      <c r="DZ3" s="148" t="str">
        <f t="shared" si="3"/>
        <v/>
      </c>
      <c r="EA3" s="148" t="str">
        <f t="shared" si="3"/>
        <v/>
      </c>
      <c r="EB3" s="148" t="str">
        <f t="shared" si="3"/>
        <v/>
      </c>
      <c r="EC3" s="148" t="str">
        <f t="shared" si="3"/>
        <v/>
      </c>
      <c r="ED3" s="148" t="str">
        <f t="shared" si="3"/>
        <v/>
      </c>
      <c r="EE3" s="148" t="str">
        <f t="shared" si="3"/>
        <v/>
      </c>
      <c r="EF3" s="148" t="str">
        <f t="shared" si="3"/>
        <v/>
      </c>
      <c r="EG3" s="148" t="str">
        <f t="shared" si="3"/>
        <v/>
      </c>
      <c r="EH3" s="148" t="str">
        <f t="shared" si="3"/>
        <v/>
      </c>
      <c r="EI3" s="148" t="str">
        <f t="shared" si="3"/>
        <v/>
      </c>
      <c r="EJ3" s="148" t="str">
        <f t="shared" si="3"/>
        <v/>
      </c>
      <c r="EK3" s="148" t="str">
        <f t="shared" si="3"/>
        <v/>
      </c>
      <c r="EL3" s="148" t="str">
        <f t="shared" si="3"/>
        <v/>
      </c>
      <c r="EM3" s="148" t="str">
        <f t="shared" si="3"/>
        <v/>
      </c>
      <c r="EN3" s="148" t="str">
        <f t="shared" si="3"/>
        <v/>
      </c>
      <c r="EO3" s="148" t="str">
        <f t="shared" si="3"/>
        <v/>
      </c>
      <c r="EP3" s="148" t="str">
        <f t="shared" si="3"/>
        <v/>
      </c>
      <c r="EQ3" s="148" t="str">
        <f t="shared" si="3"/>
        <v/>
      </c>
      <c r="ER3" s="148" t="str">
        <f t="shared" si="3"/>
        <v/>
      </c>
      <c r="ES3" s="148" t="str">
        <f t="shared" si="3"/>
        <v/>
      </c>
      <c r="ET3" s="148" t="str">
        <f t="shared" si="3"/>
        <v/>
      </c>
      <c r="EU3" s="148" t="str">
        <f t="shared" si="3"/>
        <v/>
      </c>
      <c r="EV3" s="147">
        <f>IF(ISNUMBER(INTERCEPT(DR3:EU3,$DR$5:$EU$5))=TRUE,INTERCEPT(DR3:EU3,$DR$5:$EU$5),"")</f>
        <v>-409.88020817114966</v>
      </c>
    </row>
    <row r="4" spans="1:152">
      <c r="A4" s="21" t="s">
        <v>30</v>
      </c>
      <c r="B4" s="129"/>
      <c r="C4" s="130"/>
      <c r="D4" s="26"/>
      <c r="E4" s="26"/>
      <c r="F4" s="26"/>
      <c r="G4" s="26"/>
      <c r="H4" s="26"/>
      <c r="I4" s="26"/>
      <c r="J4" s="26"/>
      <c r="K4" s="26"/>
      <c r="L4" s="26"/>
      <c r="M4" s="26"/>
      <c r="N4" s="26"/>
      <c r="O4" s="26"/>
      <c r="P4" s="26"/>
      <c r="Q4" s="26"/>
      <c r="R4" s="26"/>
      <c r="S4" s="26"/>
      <c r="T4" s="26"/>
      <c r="U4" s="26"/>
      <c r="V4" s="26"/>
      <c r="W4" s="26"/>
      <c r="X4" s="26"/>
      <c r="Y4" s="26"/>
      <c r="Z4" s="26"/>
      <c r="AA4" s="26"/>
      <c r="AB4" s="26"/>
      <c r="AC4" s="26"/>
      <c r="AD4" s="26"/>
      <c r="AE4" s="64"/>
      <c r="AF4" s="25"/>
      <c r="AG4" s="26"/>
      <c r="AH4" s="26"/>
      <c r="AI4" s="26"/>
      <c r="AJ4" s="26"/>
      <c r="AK4" s="26"/>
      <c r="AL4" s="26"/>
      <c r="AM4" s="26"/>
      <c r="AN4" s="26"/>
      <c r="AO4" s="26"/>
      <c r="AP4" s="26"/>
      <c r="AQ4" s="26"/>
      <c r="AR4" s="26"/>
      <c r="AS4" s="26"/>
      <c r="AT4" s="26"/>
      <c r="AU4" s="26"/>
      <c r="AV4" s="26"/>
      <c r="AW4" s="26"/>
      <c r="AX4" s="26"/>
      <c r="AY4" s="26"/>
      <c r="AZ4" s="26"/>
      <c r="BA4" s="26"/>
      <c r="BB4" s="26"/>
      <c r="BC4" s="26"/>
      <c r="BD4" s="26"/>
      <c r="BE4" s="26"/>
      <c r="BF4" s="26"/>
      <c r="BG4" s="26"/>
      <c r="BH4" s="26"/>
      <c r="BI4" s="64"/>
      <c r="BK4" s="11" t="str">
        <f t="shared" si="1"/>
        <v>Buccopharyngeal tube</v>
      </c>
      <c r="BL4" s="12"/>
      <c r="BM4" s="35" t="str">
        <f t="shared" ref="BM4:BM40" si="4">IF(SUM(B4,D4,F4,H4,J4,L4,N4,P4,R4,T4,V4,X4,Z4,AB4,AD4,AF4,AH4,AJ4,AL4,AN4,AP4,AR4,AT4,AV4,AX4,AZ4,BB4,BD4,BF4,BH4)&gt;0,MIN(B4,D4,F4,H4,J4,L4,N4,P4,R4,T4,V4,X4,Z4,AB4,AD4,AF4,AH4,AJ4,AL4,AN4,AP4,AR4,AT4,AV4,AX4,AZ4,BB4,BD4,BF4,BH4),"")</f>
        <v/>
      </c>
      <c r="BN4" s="36"/>
      <c r="BO4" s="37"/>
      <c r="BP4" s="31"/>
      <c r="BQ4" s="30"/>
      <c r="BR4" s="27"/>
      <c r="BS4" s="47"/>
      <c r="BT4" s="28"/>
      <c r="BU4" s="36"/>
      <c r="BV4" s="29"/>
      <c r="BW4" s="36"/>
      <c r="BX4" s="30"/>
      <c r="BY4" s="142"/>
      <c r="BZ4" s="143"/>
      <c r="CA4" s="144"/>
      <c r="CB4" s="196"/>
      <c r="CC4" s="3" t="str">
        <f t="shared" si="2"/>
        <v>Buccopharyngeal tube</v>
      </c>
      <c r="CD4" s="149"/>
      <c r="CE4" s="149"/>
      <c r="CF4" s="149"/>
      <c r="CG4" s="149"/>
      <c r="CH4" s="149"/>
      <c r="CI4" s="149"/>
      <c r="CJ4" s="149"/>
      <c r="CK4" s="149"/>
      <c r="CL4" s="149"/>
      <c r="CM4" s="149"/>
      <c r="CN4" s="149"/>
      <c r="CO4" s="149"/>
      <c r="CP4" s="149"/>
      <c r="CQ4" s="149"/>
      <c r="CR4" s="149"/>
      <c r="CS4" s="149"/>
      <c r="CT4" s="149"/>
      <c r="CU4" s="149"/>
      <c r="CV4" s="149"/>
      <c r="CW4" s="149"/>
      <c r="CX4" s="149"/>
      <c r="CY4" s="149"/>
      <c r="CZ4" s="149"/>
      <c r="DA4" s="149"/>
      <c r="DB4" s="149"/>
      <c r="DC4" s="149"/>
      <c r="DD4" s="149"/>
      <c r="DE4" s="149"/>
      <c r="DF4" s="149"/>
      <c r="DG4" s="149"/>
      <c r="DR4" s="141"/>
      <c r="DS4" s="141"/>
      <c r="DT4" s="141"/>
      <c r="DU4" s="141"/>
      <c r="DV4" s="141"/>
      <c r="DW4" s="141"/>
      <c r="DX4" s="141"/>
      <c r="DY4" s="141"/>
      <c r="DZ4" s="141"/>
      <c r="EA4" s="141"/>
      <c r="EB4" s="141"/>
      <c r="EC4" s="141"/>
      <c r="ED4" s="141"/>
      <c r="EE4" s="141"/>
      <c r="EF4" s="141"/>
      <c r="EG4" s="141"/>
      <c r="EH4" s="141"/>
      <c r="EI4" s="141"/>
      <c r="EJ4" s="141"/>
      <c r="EK4" s="141"/>
      <c r="EL4" s="141"/>
      <c r="EM4" s="141"/>
      <c r="EN4" s="141"/>
      <c r="EO4" s="141"/>
      <c r="EP4" s="141"/>
      <c r="EQ4" s="141"/>
      <c r="ER4" s="141"/>
      <c r="ES4" s="141"/>
      <c r="ET4" s="141"/>
      <c r="EU4" s="141"/>
    </row>
    <row r="5" spans="1:152">
      <c r="A5" s="9" t="s">
        <v>10</v>
      </c>
      <c r="B5" s="10"/>
      <c r="C5" s="131" t="s">
        <v>4</v>
      </c>
      <c r="D5" s="157">
        <v>27.3</v>
      </c>
      <c r="E5" s="20" t="s">
        <v>4</v>
      </c>
      <c r="F5" s="10">
        <v>29.41</v>
      </c>
      <c r="G5" s="20" t="s">
        <v>4</v>
      </c>
      <c r="H5" s="10">
        <v>26.91</v>
      </c>
      <c r="I5" s="20" t="s">
        <v>4</v>
      </c>
      <c r="J5" s="10">
        <v>22.06</v>
      </c>
      <c r="K5" s="20" t="s">
        <v>4</v>
      </c>
      <c r="L5" s="10"/>
      <c r="M5" s="20" t="s">
        <v>4</v>
      </c>
      <c r="N5" s="10"/>
      <c r="O5" s="20" t="s">
        <v>4</v>
      </c>
      <c r="P5" s="10"/>
      <c r="Q5" s="20" t="s">
        <v>4</v>
      </c>
      <c r="R5" s="10"/>
      <c r="S5" s="20" t="s">
        <v>4</v>
      </c>
      <c r="T5" s="10"/>
      <c r="U5" s="20" t="s">
        <v>4</v>
      </c>
      <c r="V5" s="10"/>
      <c r="W5" s="20" t="s">
        <v>4</v>
      </c>
      <c r="X5" s="10"/>
      <c r="Y5" s="20" t="s">
        <v>4</v>
      </c>
      <c r="Z5" s="10"/>
      <c r="AA5" s="20" t="s">
        <v>4</v>
      </c>
      <c r="AB5" s="10"/>
      <c r="AC5" s="20" t="s">
        <v>4</v>
      </c>
      <c r="AD5" s="10"/>
      <c r="AE5" s="20" t="s">
        <v>4</v>
      </c>
      <c r="AF5" s="10"/>
      <c r="AG5" s="20" t="s">
        <v>4</v>
      </c>
      <c r="AH5" s="10"/>
      <c r="AI5" s="20" t="s">
        <v>4</v>
      </c>
      <c r="AJ5" s="10"/>
      <c r="AK5" s="20" t="s">
        <v>4</v>
      </c>
      <c r="AL5" s="10"/>
      <c r="AM5" s="20" t="s">
        <v>4</v>
      </c>
      <c r="AN5" s="10"/>
      <c r="AO5" s="20" t="s">
        <v>4</v>
      </c>
      <c r="AP5" s="10"/>
      <c r="AQ5" s="20" t="s">
        <v>4</v>
      </c>
      <c r="AR5" s="10"/>
      <c r="AS5" s="20" t="s">
        <v>4</v>
      </c>
      <c r="AT5" s="10"/>
      <c r="AU5" s="20" t="s">
        <v>4</v>
      </c>
      <c r="AV5" s="10"/>
      <c r="AW5" s="20" t="s">
        <v>4</v>
      </c>
      <c r="AX5" s="10"/>
      <c r="AY5" s="20" t="s">
        <v>4</v>
      </c>
      <c r="AZ5" s="10"/>
      <c r="BA5" s="20" t="s">
        <v>4</v>
      </c>
      <c r="BB5" s="10"/>
      <c r="BC5" s="20" t="s">
        <v>4</v>
      </c>
      <c r="BD5" s="10"/>
      <c r="BE5" s="20" t="s">
        <v>4</v>
      </c>
      <c r="BF5" s="10"/>
      <c r="BG5" s="20" t="s">
        <v>4</v>
      </c>
      <c r="BH5" s="10"/>
      <c r="BI5" s="20" t="s">
        <v>4</v>
      </c>
      <c r="BK5" s="11" t="str">
        <f t="shared" si="1"/>
        <v xml:space="preserve">     Buccal tube length</v>
      </c>
      <c r="BL5" s="12">
        <f t="shared" ref="BL5:BL40" si="5">COUNT(B5,D5,F5,H5,J5,L5,N5,P5,R5,T5,V5,X5,Z5,AB5,AD5,AF5,AH5,AJ5,AL5,AN5,AP5,AR5,AT5,AV5,AX5,AZ5,BB5,BD5,BF5,BH5)</f>
        <v>4</v>
      </c>
      <c r="BM5" s="48">
        <f t="shared" si="4"/>
        <v>22.06</v>
      </c>
      <c r="BN5" s="13" t="str">
        <f t="shared" ref="BN5:BN40" si="6">IF(COUNT(BM5)&gt;0,"–","?")</f>
        <v>–</v>
      </c>
      <c r="BO5" s="49">
        <f t="shared" ref="BO5:BO40" si="7">IF(SUM(B5,D5,F5,H5,J5,L5,N5,P5,R5,T5,V5,X5,Z5,AB5,AD5,AF5,AH5,AJ5,AL5,AN5,AP5,AR5,AT5,AV5,AX5,AZ5,BB5,BD5,BF5,BH5)&gt;0,MAX(B5,D5,F5,H5,J5,L5,N5,P5,R5,T5,V5,X5,Z5,AB5,AD5,AF5,AH5,AJ5,AL5,AN5,AP5,AR5,AT5,AV5,AX5,AZ5,BB5,BD5,BF5,BH5),"")</f>
        <v>29.41</v>
      </c>
      <c r="BP5" s="50" t="str">
        <f t="shared" ref="BP5:BP40" si="8">IF(SUM(C5,E5,G5,I5,K5,M5,O5,Q5,S5,U5,W5,Y5,AA5,AC5,AE5,AG5,AI5,AK5,AM5,AO5,AQ5,AS5,AU5,AW5,AY5,BA5,BC5,BE5,BG5,BI5)&gt;0,MIN(C5,E5,G5,I5,K5,M5,O5,Q5,S5,U5,W5,Y5,AA5,AC5,AE5,AG5,AI5,AK5,AM5,AO5,AQ5,AS5,AU5,AW5,AY5,BA5,BC5,BE5,BG5,BI5),"")</f>
        <v/>
      </c>
      <c r="BQ5" s="2" t="s">
        <v>4</v>
      </c>
      <c r="BR5" s="51" t="str">
        <f t="shared" ref="BR5:BR40" si="9">IF(SUM(C5,E5,G5,I5,K5,M5,O5,Q5,S5,U5,W5,Y5,AA5,AC5,AE5,AG5,AI5,AK5,AM5,AO5,AQ5,AS5,AU5,AW5,AY5,BA5,BC5,BE5,BG5,BI5)&gt;0,MAX(C5,E5,G5,I5,K5,M5,O5,Q5,S5,U5,W5,Y5,AA5,AC5,AE5,AG5,AI5,AK5,AM5,AO5,AQ5,AS5,AU5,AW5,AY5,BA5,BC5,BE5,BG5,BI5),"")</f>
        <v/>
      </c>
      <c r="BS5" s="52">
        <f t="shared" ref="BS5:BS40" si="10">IF(SUM(B5,D5,F5,H5,J5,L5,N5,P5,R5,T5,V5,X5,Z5,AB5,AD5,AF5,AH5,AJ5,AL5,AN5,AP5,AR5,AT5,AV5,AX5,AZ5,BB5,BD5,BF5,BH5)&gt;0,AVERAGE(B5,D5,F5,H5,J5,L5,N5,P5,R5,T5,V5,X5,Z5,AB5,AD5,AF5,AH5,AJ5,AL5,AN5,AP5,AR5,AT5,AV5,AX5,AZ5,BB5,BD5,BF5,BH5),"?")</f>
        <v>26.42</v>
      </c>
      <c r="BT5" s="53" t="s">
        <v>4</v>
      </c>
      <c r="BU5" s="13">
        <f t="shared" ref="BU5:BU40" si="11">IF(COUNT(B5,D5,F5,H5,J5,L5,N5,P5,R5,T5,V5,X5,Z5,AB5,AD5,AF5,AH5,AJ5,AL5,AN5,AP5,AR5,AT5,AV5,AX5,AZ5,BB5,BD5,BF5,BH5)&gt;1,STDEV(B5,D5,F5,H5,J5,L5,N5,P5,R5,T5,V5,X5,Z5,AB5,AD5,AF5,AH5,AJ5,AL5,AN5,AP5,AR5,AT5,AV5,AX5,AZ5,BB5,BD5,BF5,BH5),"?")</f>
        <v>3.1072066769581239</v>
      </c>
      <c r="BV5" s="54" t="s">
        <v>4</v>
      </c>
      <c r="BW5" s="13" t="str">
        <f t="shared" ref="BW5:BW40" si="12">IF(COUNT(B5)&gt;0,B5,"?")</f>
        <v>?</v>
      </c>
      <c r="BX5" s="14" t="s">
        <v>4</v>
      </c>
      <c r="BY5" s="142">
        <f t="shared" ref="BY5:BY40" si="13">DK5</f>
        <v>1</v>
      </c>
      <c r="BZ5" s="143">
        <f t="shared" ref="BZ5:BZ40" si="14">EV5</f>
        <v>0</v>
      </c>
      <c r="CA5" s="144" t="str">
        <f t="shared" ref="CA5:CA40" si="15">DQ5</f>
        <v/>
      </c>
      <c r="CB5" s="196"/>
      <c r="CC5" s="3" t="str">
        <f t="shared" si="2"/>
        <v xml:space="preserve">     Buccal tube length</v>
      </c>
      <c r="CD5" s="145" t="str">
        <f>IF(B5&gt;0,LOG(B5,10),"")</f>
        <v/>
      </c>
      <c r="CE5" s="145">
        <f>IF(D5&gt;0,LOG(D5,10),"")</f>
        <v>1.436162647040756</v>
      </c>
      <c r="CF5" s="145">
        <f>IF(F5&gt;0,LOG(F5,10),"")</f>
        <v>1.4684950245070691</v>
      </c>
      <c r="CG5" s="145">
        <f>IF(H5&gt;0,LOG(H5,10),"")</f>
        <v>1.4299136977637545</v>
      </c>
      <c r="CH5" s="145">
        <f>IF(J5&gt;0,LOG(J5,10),"")</f>
        <v>1.3436055081041718</v>
      </c>
      <c r="CI5" s="145" t="str">
        <f>IF(L5&gt;0,LOG(L5,10),"")</f>
        <v/>
      </c>
      <c r="CJ5" s="145" t="str">
        <f>IF(N5&gt;0,LOG(N5,10),"")</f>
        <v/>
      </c>
      <c r="CK5" s="145" t="str">
        <f>IF(P5&gt;0,LOG(P5,10),"")</f>
        <v/>
      </c>
      <c r="CL5" s="145" t="str">
        <f>IF(R5&gt;0,LOG(R5,10),"")</f>
        <v/>
      </c>
      <c r="CM5" s="145" t="str">
        <f>IF(T5&gt;0,LOG(T5,10),"")</f>
        <v/>
      </c>
      <c r="CN5" s="145" t="str">
        <f>IF(V5&gt;0,LOG(V5,10),"")</f>
        <v/>
      </c>
      <c r="CO5" s="145" t="str">
        <f>IF(X5&gt;0,LOG(X5,10),"")</f>
        <v/>
      </c>
      <c r="CP5" s="145" t="str">
        <f>IF(Z5&gt;0,LOG(Z5,10),"")</f>
        <v/>
      </c>
      <c r="CQ5" s="145" t="str">
        <f>IF(AB5&gt;0,LOG(AB5,10),"")</f>
        <v/>
      </c>
      <c r="CR5" s="145" t="str">
        <f>IF(AD5&gt;0,LOG(AD5,10),"")</f>
        <v/>
      </c>
      <c r="CS5" s="145" t="str">
        <f>IF(AF5&gt;0,LOG(AF5,10),"")</f>
        <v/>
      </c>
      <c r="CT5" s="145" t="str">
        <f>IF(AH5&gt;0,LOG(AH5,10),"")</f>
        <v/>
      </c>
      <c r="CU5" s="145" t="str">
        <f>IF(AJ5&gt;0,LOG(AJ5,10),"")</f>
        <v/>
      </c>
      <c r="CV5" s="145" t="str">
        <f>IF(AL5&gt;0,LOG(AL5,10),"")</f>
        <v/>
      </c>
      <c r="CW5" s="145" t="str">
        <f>IF(AN5&gt;0,LOG(AN5,10),"")</f>
        <v/>
      </c>
      <c r="CX5" s="145" t="str">
        <f>IF(AP5&gt;0,LOG(AP5,10),"")</f>
        <v/>
      </c>
      <c r="CY5" s="145" t="str">
        <f>IF(AR5&gt;0,LOG(AR5,10),"")</f>
        <v/>
      </c>
      <c r="CZ5" s="145" t="str">
        <f>IF(AT5&gt;0,LOG(AT5,10),"")</f>
        <v/>
      </c>
      <c r="DA5" s="145" t="str">
        <f>IF(AV5&gt;0,LOG(AV5,10),"")</f>
        <v/>
      </c>
      <c r="DB5" s="145" t="str">
        <f>IF(AX5&gt;0,LOG(AX5,10),"")</f>
        <v/>
      </c>
      <c r="DC5" s="145" t="str">
        <f>IF(AZ5&gt;0,LOG(AZ5,10),"")</f>
        <v/>
      </c>
      <c r="DD5" s="145" t="str">
        <f>IF(BB5&gt;0,LOG(BB5,10),"")</f>
        <v/>
      </c>
      <c r="DE5" s="145" t="str">
        <f>IF(BD5&gt;0,LOG(BD5,10),"")</f>
        <v/>
      </c>
      <c r="DF5" s="145" t="str">
        <f>IF(BF5&gt;0,LOG(BF5,10),"")</f>
        <v/>
      </c>
      <c r="DG5" s="145" t="str">
        <f>IF(BH5&gt;0,LOG(BH5,10),"")</f>
        <v/>
      </c>
      <c r="DI5" s="147">
        <f>COUNT(CD5:DG5)</f>
        <v>4</v>
      </c>
      <c r="DJ5" s="147">
        <f t="shared" ref="DJ5:DJ40" si="16">DI5-2</f>
        <v>2</v>
      </c>
      <c r="DK5" s="147">
        <f>IF(ISNUMBER(SLOPE(CD5:DG5,$CD$5:$DG$5))=TRUE,SLOPE(CD5:DG5,$CD$5:$DG$5),"")</f>
        <v>1</v>
      </c>
      <c r="DL5" s="147">
        <f>IF(ISNUMBER(RSQ(CD5:DG5,$CD$5:$DG$5))=TRUE,RSQ(CD5:DG5,$CD$5:$DG$5),"")</f>
        <v>1</v>
      </c>
      <c r="DM5" s="147">
        <f>IF(ISNUMBER(VAR(CD5:DG5))=TRUE,VAR(CD5:DG5),"")</f>
        <v>2.8488558042296108E-3</v>
      </c>
      <c r="DN5" s="147">
        <f t="shared" ref="DN5:DN40" si="17">$DM$5</f>
        <v>2.8488558042296108E-3</v>
      </c>
      <c r="DO5" s="147" t="str">
        <f>IF(ISNUMBER(DK5/(SQRT(DI5)*(SQRT(ABS((1/DL5)-1)))))=TRUE,DK5/(SQRT(DI5)*(SQRT(ABS((1/DL5)-1)))),"")</f>
        <v/>
      </c>
      <c r="DP5" s="147" t="str">
        <f t="shared" ref="DP5:DP40" si="18">IF(ISNUMBER((ABS(DK5)-1)/DO5)=TRUE,(ABS(DK5)-1)/DO5,"")</f>
        <v/>
      </c>
      <c r="DQ5" s="147" t="str">
        <f t="shared" ref="DQ5:DQ40" si="19">IF(ISNUMBER(TDIST(ABS(DP5),DJ5,2))=TRUE,TDIST(ABS(DP5),DJ5,2),"")</f>
        <v/>
      </c>
      <c r="DR5" s="148" t="str">
        <f t="shared" ref="DR5:EA5" si="20">IF(ISNUMBER((10^CD5)*($BS$3/(10^CD$3))^$DK5)=TRUE,(10^CD5)*($BS$3/(10^CD$3))^$DK5,"")</f>
        <v/>
      </c>
      <c r="DS5" s="148">
        <f t="shared" si="20"/>
        <v>22.525639878779046</v>
      </c>
      <c r="DT5" s="148">
        <f t="shared" si="20"/>
        <v>24.311904470132042</v>
      </c>
      <c r="DU5" s="148">
        <f t="shared" si="20"/>
        <v>27.735059176320387</v>
      </c>
      <c r="DV5" s="148">
        <f t="shared" si="20"/>
        <v>36.276917115412608</v>
      </c>
      <c r="DW5" s="148" t="str">
        <f t="shared" si="20"/>
        <v/>
      </c>
      <c r="DX5" s="148" t="str">
        <f t="shared" si="20"/>
        <v/>
      </c>
      <c r="DY5" s="148" t="str">
        <f t="shared" si="20"/>
        <v/>
      </c>
      <c r="DZ5" s="148" t="str">
        <f t="shared" si="20"/>
        <v/>
      </c>
      <c r="EA5" s="148" t="str">
        <f t="shared" si="20"/>
        <v/>
      </c>
      <c r="EB5" s="148" t="str">
        <f t="shared" ref="EB5:EK5" si="21">IF(ISNUMBER((10^CN5)*($BS$3/(10^CN$3))^$DK5)=TRUE,(10^CN5)*($BS$3/(10^CN$3))^$DK5,"")</f>
        <v/>
      </c>
      <c r="EC5" s="148" t="str">
        <f t="shared" si="21"/>
        <v/>
      </c>
      <c r="ED5" s="148" t="str">
        <f t="shared" si="21"/>
        <v/>
      </c>
      <c r="EE5" s="148" t="str">
        <f t="shared" si="21"/>
        <v/>
      </c>
      <c r="EF5" s="148" t="str">
        <f t="shared" si="21"/>
        <v/>
      </c>
      <c r="EG5" s="148" t="str">
        <f t="shared" si="21"/>
        <v/>
      </c>
      <c r="EH5" s="148" t="str">
        <f t="shared" si="21"/>
        <v/>
      </c>
      <c r="EI5" s="148" t="str">
        <f t="shared" si="21"/>
        <v/>
      </c>
      <c r="EJ5" s="148" t="str">
        <f t="shared" si="21"/>
        <v/>
      </c>
      <c r="EK5" s="148" t="str">
        <f t="shared" si="21"/>
        <v/>
      </c>
      <c r="EL5" s="148" t="str">
        <f t="shared" ref="EL5:EU5" si="22">IF(ISNUMBER((10^CX5)*($BS$3/(10^CX$3))^$DK5)=TRUE,(10^CX5)*($BS$3/(10^CX$3))^$DK5,"")</f>
        <v/>
      </c>
      <c r="EM5" s="148" t="str">
        <f t="shared" si="22"/>
        <v/>
      </c>
      <c r="EN5" s="148" t="str">
        <f t="shared" si="22"/>
        <v/>
      </c>
      <c r="EO5" s="148" t="str">
        <f t="shared" si="22"/>
        <v/>
      </c>
      <c r="EP5" s="148" t="str">
        <f t="shared" si="22"/>
        <v/>
      </c>
      <c r="EQ5" s="148" t="str">
        <f t="shared" si="22"/>
        <v/>
      </c>
      <c r="ER5" s="148" t="str">
        <f t="shared" si="22"/>
        <v/>
      </c>
      <c r="ES5" s="148" t="str">
        <f t="shared" si="22"/>
        <v/>
      </c>
      <c r="ET5" s="148" t="str">
        <f t="shared" si="22"/>
        <v/>
      </c>
      <c r="EU5" s="148" t="str">
        <f t="shared" si="22"/>
        <v/>
      </c>
      <c r="EV5" s="147">
        <f>IF(ISNUMBER(INTERCEPT(DR5:EU5,$DR$5:$EU$5))=TRUE,INTERCEPT(DR5:EU5,$DR$5:$EU$5),"")</f>
        <v>0</v>
      </c>
    </row>
    <row r="6" spans="1:152">
      <c r="A6" s="9" t="s">
        <v>11</v>
      </c>
      <c r="B6" s="10"/>
      <c r="C6" s="131" t="str">
        <f>IF(AND((B6&gt;0),(B$5&gt;0)),(B6/B$5*100),"")</f>
        <v/>
      </c>
      <c r="D6" s="157">
        <v>16.2</v>
      </c>
      <c r="E6" s="20">
        <f>IF(AND((D6&gt;0),(D$5&gt;0)),(D6/D$5*100),"")</f>
        <v>59.340659340659343</v>
      </c>
      <c r="F6" s="10">
        <v>17.2</v>
      </c>
      <c r="G6" s="20">
        <f>IF(AND((F6&gt;0),(F$5&gt;0)),(F6/F$5*100),"")</f>
        <v>58.483509010540637</v>
      </c>
      <c r="H6" s="10">
        <v>15.41</v>
      </c>
      <c r="I6" s="20">
        <f>IF(AND((H6&gt;0),(H$5&gt;0)),(H6/H$5*100),"")</f>
        <v>57.26495726495726</v>
      </c>
      <c r="J6" s="10">
        <v>13.2</v>
      </c>
      <c r="K6" s="20">
        <f>IF(AND((J6&gt;0),(J$5&gt;0)),(J6/J$5*100),"")</f>
        <v>59.836808703535816</v>
      </c>
      <c r="L6" s="10"/>
      <c r="M6" s="20" t="str">
        <f>IF(AND((L6&gt;0),(L$5&gt;0)),(L6/L$5*100),"")</f>
        <v/>
      </c>
      <c r="N6" s="10"/>
      <c r="O6" s="20" t="str">
        <f>IF(AND((N6&gt;0),(N$5&gt;0)),(N6/N$5*100),"")</f>
        <v/>
      </c>
      <c r="P6" s="10"/>
      <c r="Q6" s="20" t="str">
        <f>IF(AND((P6&gt;0),(P$5&gt;0)),(P6/P$5*100),"")</f>
        <v/>
      </c>
      <c r="R6" s="10"/>
      <c r="S6" s="20" t="str">
        <f>IF(AND((R6&gt;0),(R$5&gt;0)),(R6/R$5*100),"")</f>
        <v/>
      </c>
      <c r="T6" s="10"/>
      <c r="U6" s="20" t="str">
        <f>IF(AND((T6&gt;0),(T$5&gt;0)),(T6/T$5*100),"")</f>
        <v/>
      </c>
      <c r="V6" s="10"/>
      <c r="W6" s="20" t="str">
        <f>IF(AND((V6&gt;0),(V$5&gt;0)),(V6/V$5*100),"")</f>
        <v/>
      </c>
      <c r="X6" s="10"/>
      <c r="Y6" s="20" t="str">
        <f>IF(AND((X6&gt;0),(X$5&gt;0)),(X6/X$5*100),"")</f>
        <v/>
      </c>
      <c r="Z6" s="10"/>
      <c r="AA6" s="20" t="str">
        <f>IF(AND((Z6&gt;0),(Z$5&gt;0)),(Z6/Z$5*100),"")</f>
        <v/>
      </c>
      <c r="AB6" s="10"/>
      <c r="AC6" s="20" t="str">
        <f>IF(AND((AB6&gt;0),(AB$5&gt;0)),(AB6/AB$5*100),"")</f>
        <v/>
      </c>
      <c r="AD6" s="10"/>
      <c r="AE6" s="20" t="str">
        <f>IF(AND((AD6&gt;0),(AD$5&gt;0)),(AD6/AD$5*100),"")</f>
        <v/>
      </c>
      <c r="AF6" s="10"/>
      <c r="AG6" s="20" t="str">
        <f>IF(AND((AF6&gt;0),(AF$5&gt;0)),(AF6/AF$5*100),"")</f>
        <v/>
      </c>
      <c r="AH6" s="10"/>
      <c r="AI6" s="20" t="str">
        <f>IF(AND((AH6&gt;0),(AH$5&gt;0)),(AH6/AH$5*100),"")</f>
        <v/>
      </c>
      <c r="AJ6" s="10"/>
      <c r="AK6" s="20" t="str">
        <f>IF(AND((AJ6&gt;0),(AJ$5&gt;0)),(AJ6/AJ$5*100),"")</f>
        <v/>
      </c>
      <c r="AL6" s="10"/>
      <c r="AM6" s="20" t="str">
        <f>IF(AND((AL6&gt;0),(AL$5&gt;0)),(AL6/AL$5*100),"")</f>
        <v/>
      </c>
      <c r="AN6" s="10"/>
      <c r="AO6" s="20" t="str">
        <f>IF(AND((AN6&gt;0),(AN$5&gt;0)),(AN6/AN$5*100),"")</f>
        <v/>
      </c>
      <c r="AP6" s="10"/>
      <c r="AQ6" s="20" t="str">
        <f>IF(AND((AP6&gt;0),(AP$5&gt;0)),(AP6/AP$5*100),"")</f>
        <v/>
      </c>
      <c r="AR6" s="10"/>
      <c r="AS6" s="20" t="str">
        <f>IF(AND((AR6&gt;0),(AR$5&gt;0)),(AR6/AR$5*100),"")</f>
        <v/>
      </c>
      <c r="AT6" s="10"/>
      <c r="AU6" s="20" t="str">
        <f>IF(AND((AT6&gt;0),(AT$5&gt;0)),(AT6/AT$5*100),"")</f>
        <v/>
      </c>
      <c r="AV6" s="10"/>
      <c r="AW6" s="20" t="str">
        <f>IF(AND((AV6&gt;0),(AV$5&gt;0)),(AV6/AV$5*100),"")</f>
        <v/>
      </c>
      <c r="AX6" s="10"/>
      <c r="AY6" s="20" t="str">
        <f>IF(AND((AX6&gt;0),(AX$5&gt;0)),(AX6/AX$5*100),"")</f>
        <v/>
      </c>
      <c r="AZ6" s="10"/>
      <c r="BA6" s="20" t="str">
        <f>IF(AND((AZ6&gt;0),(AZ$5&gt;0)),(AZ6/AZ$5*100),"")</f>
        <v/>
      </c>
      <c r="BB6" s="10"/>
      <c r="BC6" s="20" t="str">
        <f>IF(AND((BB6&gt;0),(BB$5&gt;0)),(BB6/BB$5*100),"")</f>
        <v/>
      </c>
      <c r="BD6" s="10"/>
      <c r="BE6" s="20" t="str">
        <f>IF(AND((BD6&gt;0),(BD$5&gt;0)),(BD6/BD$5*100),"")</f>
        <v/>
      </c>
      <c r="BF6" s="10"/>
      <c r="BG6" s="20" t="str">
        <f>IF(AND((BF6&gt;0),(BF$5&gt;0)),(BF6/BF$5*100),"")</f>
        <v/>
      </c>
      <c r="BH6" s="10"/>
      <c r="BI6" s="20" t="str">
        <f>IF(AND((BH6&gt;0),(BH$5&gt;0)),(BH6/BH$5*100),"")</f>
        <v/>
      </c>
      <c r="BK6" s="11" t="str">
        <f t="shared" si="1"/>
        <v xml:space="preserve">     Stylet support insertion point</v>
      </c>
      <c r="BL6" s="12">
        <f t="shared" si="5"/>
        <v>4</v>
      </c>
      <c r="BM6" s="48">
        <f t="shared" si="4"/>
        <v>13.2</v>
      </c>
      <c r="BN6" s="13" t="str">
        <f t="shared" si="6"/>
        <v>–</v>
      </c>
      <c r="BO6" s="49">
        <f t="shared" si="7"/>
        <v>17.2</v>
      </c>
      <c r="BP6" s="50">
        <f t="shared" si="8"/>
        <v>57.26495726495726</v>
      </c>
      <c r="BQ6" s="14" t="str">
        <f t="shared" ref="BQ6:BQ40" si="23">IF(COUNT(BP6)&gt;0,"–","?")</f>
        <v>–</v>
      </c>
      <c r="BR6" s="51">
        <f t="shared" si="9"/>
        <v>59.836808703535816</v>
      </c>
      <c r="BS6" s="52">
        <f t="shared" si="10"/>
        <v>15.502500000000001</v>
      </c>
      <c r="BT6" s="53">
        <f t="shared" ref="BT6:BT40" si="24">IF(SUM(C6,E6,G6,I6,K6,M6,O6,Q6,S6,U6,W6,Y6,AA6,AC6,AE6,AG6,AI6,AK6,AM6,AO6,AQ6,AS6,AU6,AW6,AY6,BA6,BC6,BE6,BG6,BI6)&gt;0,AVERAGE(C6,E6,G6,I6,K6,M6,O6,Q6,S6,U6,W6,Y6,AA6,AC6,AE6,AG6,AI6,AK6,AM6,AO6,AQ6,AS6,AU6,AW6,AY6,BA6,BC6,BE6,BG6,BI6),"?")</f>
        <v>58.731483579923257</v>
      </c>
      <c r="BU6" s="13">
        <f t="shared" si="11"/>
        <v>1.7007914824183081</v>
      </c>
      <c r="BV6" s="54">
        <f t="shared" ref="BV6:BV40" si="25">IF(COUNT(C6,E6,G6,I6,K6,M6,O6,Q6,S6,U6,W6,Y6,AA6,AC6,AE6,AG6,AI6,AK6,AM6,AO6,AQ6,AS6,AU6,AW6,AY6,BA6,BC6,BE6,BG6,BI6)&gt;1,STDEV(C6,E6,G6,I6,K6,M6,O6,Q6,S6,U6,W6,Y6,AA6,AC6,AE6,AG6,AI6,AK6,AM6,AO6,AQ6,AS6,AU6,AW6,AY6,BA6,BC6,BE6,BG6,BI6),"?")</f>
        <v>1.126207434401814</v>
      </c>
      <c r="BW6" s="13" t="str">
        <f t="shared" si="12"/>
        <v>?</v>
      </c>
      <c r="BX6" s="14" t="str">
        <f t="shared" ref="BX6:BX40" si="26">IF(COUNT(C6)&gt;0,C6,"?")</f>
        <v>?</v>
      </c>
      <c r="BY6" s="142">
        <f t="shared" si="13"/>
        <v>0.91291665012711609</v>
      </c>
      <c r="BZ6" s="143">
        <f t="shared" si="14"/>
        <v>1.6137153944245881</v>
      </c>
      <c r="CA6" s="144">
        <f t="shared" si="15"/>
        <v>0.98076887969223403</v>
      </c>
      <c r="CB6" s="196"/>
      <c r="CC6" s="3" t="str">
        <f t="shared" si="2"/>
        <v xml:space="preserve">     Stylet support insertion point</v>
      </c>
      <c r="CD6" s="145" t="str">
        <f>IF(B6&gt;0,LOG(B6,10),"")</f>
        <v/>
      </c>
      <c r="CE6" s="145">
        <f>IF(D6&gt;0,LOG(D6,10),"")</f>
        <v>1.2095150145426308</v>
      </c>
      <c r="CF6" s="145">
        <f>IF(F6&gt;0,LOG(F6,10),"")</f>
        <v>1.2355284469075487</v>
      </c>
      <c r="CG6" s="145">
        <f>IF(H6&gt;0,LOG(H6,10),"")</f>
        <v>1.1878026387184193</v>
      </c>
      <c r="CH6" s="145">
        <f>IF(J6&gt;0,LOG(J6,10),"")</f>
        <v>1.1205739312058498</v>
      </c>
      <c r="CI6" s="145" t="str">
        <f>IF(L6&gt;0,LOG(L6,10),"")</f>
        <v/>
      </c>
      <c r="CJ6" s="145" t="str">
        <f>IF(N6&gt;0,LOG(N6,10),"")</f>
        <v/>
      </c>
      <c r="CK6" s="145" t="str">
        <f>IF(P6&gt;0,LOG(P6,10),"")</f>
        <v/>
      </c>
      <c r="CL6" s="145" t="str">
        <f>IF(R6&gt;0,LOG(R6,10),"")</f>
        <v/>
      </c>
      <c r="CM6" s="145" t="str">
        <f>IF(T6&gt;0,LOG(T6,10),"")</f>
        <v/>
      </c>
      <c r="CN6" s="145" t="str">
        <f>IF(V6&gt;0,LOG(V6,10),"")</f>
        <v/>
      </c>
      <c r="CO6" s="145" t="str">
        <f>IF(X6&gt;0,LOG(X6,10),"")</f>
        <v/>
      </c>
      <c r="CP6" s="145" t="str">
        <f>IF(Z6&gt;0,LOG(Z6,10),"")</f>
        <v/>
      </c>
      <c r="CQ6" s="145" t="str">
        <f>IF(AB6&gt;0,LOG(AB6,10),"")</f>
        <v/>
      </c>
      <c r="CR6" s="145" t="str">
        <f>IF(AD6&gt;0,LOG(AD6,10),"")</f>
        <v/>
      </c>
      <c r="CS6" s="145" t="str">
        <f>IF(AF6&gt;0,LOG(AF6,10),"")</f>
        <v/>
      </c>
      <c r="CT6" s="145" t="str">
        <f>IF(AH6&gt;0,LOG(AH6,10),"")</f>
        <v/>
      </c>
      <c r="CU6" s="145" t="str">
        <f>IF(AJ6&gt;0,LOG(AJ6,10),"")</f>
        <v/>
      </c>
      <c r="CV6" s="145" t="str">
        <f>IF(AL6&gt;0,LOG(AL6,10),"")</f>
        <v/>
      </c>
      <c r="CW6" s="145" t="str">
        <f>IF(AN6&gt;0,LOG(AN6,10),"")</f>
        <v/>
      </c>
      <c r="CX6" s="145" t="str">
        <f>IF(AP6&gt;0,LOG(AP6,10),"")</f>
        <v/>
      </c>
      <c r="CY6" s="145" t="str">
        <f>IF(AR6&gt;0,LOG(AR6,10),"")</f>
        <v/>
      </c>
      <c r="CZ6" s="145" t="str">
        <f>IF(AT6&gt;0,LOG(AT6,10),"")</f>
        <v/>
      </c>
      <c r="DA6" s="145" t="str">
        <f>IF(AV6&gt;0,LOG(AV6,10),"")</f>
        <v/>
      </c>
      <c r="DB6" s="145" t="str">
        <f>IF(AX6&gt;0,LOG(AX6,10),"")</f>
        <v/>
      </c>
      <c r="DC6" s="145" t="str">
        <f>IF(AZ6&gt;0,LOG(AZ6,10),"")</f>
        <v/>
      </c>
      <c r="DD6" s="145" t="str">
        <f>IF(BB6&gt;0,LOG(BB6,10),"")</f>
        <v/>
      </c>
      <c r="DE6" s="145" t="str">
        <f>IF(BD6&gt;0,LOG(BD6,10),"")</f>
        <v/>
      </c>
      <c r="DF6" s="145" t="str">
        <f>IF(BF6&gt;0,LOG(BF6,10),"")</f>
        <v/>
      </c>
      <c r="DG6" s="145" t="str">
        <f>IF(BH6&gt;0,LOG(BH6,10),"")</f>
        <v/>
      </c>
      <c r="DI6" s="147">
        <f>COUNT(CD6:DG6)</f>
        <v>4</v>
      </c>
      <c r="DJ6" s="147">
        <f t="shared" si="16"/>
        <v>2</v>
      </c>
      <c r="DK6" s="147">
        <f>IF(ISNUMBER(SLOPE(CD6:DG6,$CD$5:$DG$5))=TRUE,SLOPE(CD6:DG6,$CD$5:$DG$5),"")</f>
        <v>0.91291665012711609</v>
      </c>
      <c r="DL6" s="147">
        <f>IF(ISNUMBER(RSQ(CD6:DG6,$CD$5:$DG$5))=TRUE,RSQ(CD6:DG6,$CD$5:$DG$5),"")</f>
        <v>0.98007532353354254</v>
      </c>
      <c r="DM6" s="147">
        <f>IF(ISNUMBER(VAR(CD6:DG6))=TRUE,VAR(CD6:DG6),"")</f>
        <v>2.4225528994820424E-3</v>
      </c>
      <c r="DN6" s="147">
        <f t="shared" si="17"/>
        <v>2.8488558042296108E-3</v>
      </c>
      <c r="DO6" s="147">
        <f t="shared" ref="DO6:DO40" si="27">IF(ISNUMBER(DK6/(SQRT(DI6)*(SQRT(ABS((1/DL6)-1)))))=TRUE,DK6/(SQRT(DI6)*(SQRT(ABS((1/DL6)-1)))),"")</f>
        <v>3.201365206391968</v>
      </c>
      <c r="DP6" s="147">
        <f t="shared" si="18"/>
        <v>-2.7201941752540437E-2</v>
      </c>
      <c r="DQ6" s="147">
        <f t="shared" si="19"/>
        <v>0.98076887969223403</v>
      </c>
      <c r="DR6" s="148" t="str">
        <f t="shared" ref="DR6:EA8" si="28">IF(ISNUMBER((10^CD6)*($BS$3/(10^CD$3))^$DK6)=TRUE,(10^CD6)*($BS$3/(10^CD$3))^$DK6,"")</f>
        <v/>
      </c>
      <c r="DS6" s="148">
        <f t="shared" si="28"/>
        <v>13.592511280650394</v>
      </c>
      <c r="DT6" s="148">
        <f t="shared" si="28"/>
        <v>14.45613215632129</v>
      </c>
      <c r="DU6" s="148">
        <f t="shared" si="28"/>
        <v>15.840756016679205</v>
      </c>
      <c r="DV6" s="148">
        <f t="shared" si="28"/>
        <v>20.786751632532408</v>
      </c>
      <c r="DW6" s="148" t="str">
        <f t="shared" si="28"/>
        <v/>
      </c>
      <c r="DX6" s="148" t="str">
        <f t="shared" si="28"/>
        <v/>
      </c>
      <c r="DY6" s="148" t="str">
        <f t="shared" si="28"/>
        <v/>
      </c>
      <c r="DZ6" s="148" t="str">
        <f t="shared" si="28"/>
        <v/>
      </c>
      <c r="EA6" s="148" t="str">
        <f t="shared" si="28"/>
        <v/>
      </c>
      <c r="EB6" s="148" t="str">
        <f t="shared" ref="EB6:EK8" si="29">IF(ISNUMBER((10^CN6)*($BS$3/(10^CN$3))^$DK6)=TRUE,(10^CN6)*($BS$3/(10^CN$3))^$DK6,"")</f>
        <v/>
      </c>
      <c r="EC6" s="148" t="str">
        <f t="shared" si="29"/>
        <v/>
      </c>
      <c r="ED6" s="148" t="str">
        <f t="shared" si="29"/>
        <v/>
      </c>
      <c r="EE6" s="148" t="str">
        <f t="shared" si="29"/>
        <v/>
      </c>
      <c r="EF6" s="148" t="str">
        <f t="shared" si="29"/>
        <v/>
      </c>
      <c r="EG6" s="148" t="str">
        <f t="shared" si="29"/>
        <v/>
      </c>
      <c r="EH6" s="148" t="str">
        <f t="shared" si="29"/>
        <v/>
      </c>
      <c r="EI6" s="148" t="str">
        <f t="shared" si="29"/>
        <v/>
      </c>
      <c r="EJ6" s="148" t="str">
        <f t="shared" si="29"/>
        <v/>
      </c>
      <c r="EK6" s="148" t="str">
        <f t="shared" si="29"/>
        <v/>
      </c>
      <c r="EL6" s="148" t="str">
        <f t="shared" ref="EL6:EU8" si="30">IF(ISNUMBER((10^CX6)*($BS$3/(10^CX$3))^$DK6)=TRUE,(10^CX6)*($BS$3/(10^CX$3))^$DK6,"")</f>
        <v/>
      </c>
      <c r="EM6" s="148" t="str">
        <f t="shared" si="30"/>
        <v/>
      </c>
      <c r="EN6" s="148" t="str">
        <f t="shared" si="30"/>
        <v/>
      </c>
      <c r="EO6" s="148" t="str">
        <f t="shared" si="30"/>
        <v/>
      </c>
      <c r="EP6" s="148" t="str">
        <f t="shared" si="30"/>
        <v/>
      </c>
      <c r="EQ6" s="148" t="str">
        <f t="shared" si="30"/>
        <v/>
      </c>
      <c r="ER6" s="148" t="str">
        <f t="shared" si="30"/>
        <v/>
      </c>
      <c r="ES6" s="148" t="str">
        <f t="shared" si="30"/>
        <v/>
      </c>
      <c r="ET6" s="148" t="str">
        <f t="shared" si="30"/>
        <v/>
      </c>
      <c r="EU6" s="148" t="str">
        <f t="shared" si="30"/>
        <v/>
      </c>
      <c r="EV6" s="147">
        <f>IF(ISNUMBER(INTERCEPT(DR6:EU6,$DR$5:$EU$5))=TRUE,INTERCEPT(DR6:EU6,$DR$5:$EU$5),"")</f>
        <v>1.6137153944245881</v>
      </c>
    </row>
    <row r="7" spans="1:152">
      <c r="A7" s="9" t="s">
        <v>12</v>
      </c>
      <c r="B7" s="10"/>
      <c r="C7" s="131" t="str">
        <f>IF(AND((B7&gt;0),(B$5&gt;0)),(B7/B$5*100),"")</f>
        <v/>
      </c>
      <c r="D7" s="157">
        <v>2.12</v>
      </c>
      <c r="E7" s="20">
        <f>IF(AND((D7&gt;0),(D$5&gt;0)),(D7/D$5*100),"")</f>
        <v>7.7655677655677655</v>
      </c>
      <c r="F7" s="10">
        <v>2.16</v>
      </c>
      <c r="G7" s="20">
        <f>IF(AND((F7&gt;0),(F$5&gt;0)),(F7/F$5*100),"")</f>
        <v>7.3444406664399873</v>
      </c>
      <c r="H7" s="10">
        <v>2.04</v>
      </c>
      <c r="I7" s="20">
        <f>IF(AND((H7&gt;0),(H$5&gt;0)),(H7/H$5*100),"")</f>
        <v>7.5808249721293199</v>
      </c>
      <c r="J7" s="10">
        <v>1.82</v>
      </c>
      <c r="K7" s="20">
        <f>IF(AND((J7&gt;0),(J$5&gt;0)),(J7/J$5*100),"")</f>
        <v>8.2502266545784231</v>
      </c>
      <c r="L7" s="10"/>
      <c r="M7" s="20" t="str">
        <f>IF(AND((L7&gt;0),(L$5&gt;0)),(L7/L$5*100),"")</f>
        <v/>
      </c>
      <c r="N7" s="10"/>
      <c r="O7" s="20" t="str">
        <f>IF(AND((N7&gt;0),(N$5&gt;0)),(N7/N$5*100),"")</f>
        <v/>
      </c>
      <c r="P7" s="10"/>
      <c r="Q7" s="20" t="str">
        <f>IF(AND((P7&gt;0),(P$5&gt;0)),(P7/P$5*100),"")</f>
        <v/>
      </c>
      <c r="R7" s="10"/>
      <c r="S7" s="20" t="str">
        <f>IF(AND((R7&gt;0),(R$5&gt;0)),(R7/R$5*100),"")</f>
        <v/>
      </c>
      <c r="T7" s="10"/>
      <c r="U7" s="20" t="str">
        <f>IF(AND((T7&gt;0),(T$5&gt;0)),(T7/T$5*100),"")</f>
        <v/>
      </c>
      <c r="V7" s="10"/>
      <c r="W7" s="20" t="str">
        <f>IF(AND((V7&gt;0),(V$5&gt;0)),(V7/V$5*100),"")</f>
        <v/>
      </c>
      <c r="X7" s="10"/>
      <c r="Y7" s="20" t="str">
        <f>IF(AND((X7&gt;0),(X$5&gt;0)),(X7/X$5*100),"")</f>
        <v/>
      </c>
      <c r="Z7" s="10"/>
      <c r="AA7" s="20" t="str">
        <f>IF(AND((Z7&gt;0),(Z$5&gt;0)),(Z7/Z$5*100),"")</f>
        <v/>
      </c>
      <c r="AB7" s="10"/>
      <c r="AC7" s="20" t="str">
        <f>IF(AND((AB7&gt;0),(AB$5&gt;0)),(AB7/AB$5*100),"")</f>
        <v/>
      </c>
      <c r="AD7" s="10"/>
      <c r="AE7" s="20" t="str">
        <f>IF(AND((AD7&gt;0),(AD$5&gt;0)),(AD7/AD$5*100),"")</f>
        <v/>
      </c>
      <c r="AF7" s="10"/>
      <c r="AG7" s="20" t="str">
        <f>IF(AND((AF7&gt;0),(AF$5&gt;0)),(AF7/AF$5*100),"")</f>
        <v/>
      </c>
      <c r="AH7" s="10"/>
      <c r="AI7" s="20" t="str">
        <f>IF(AND((AH7&gt;0),(AH$5&gt;0)),(AH7/AH$5*100),"")</f>
        <v/>
      </c>
      <c r="AJ7" s="10"/>
      <c r="AK7" s="20" t="str">
        <f>IF(AND((AJ7&gt;0),(AJ$5&gt;0)),(AJ7/AJ$5*100),"")</f>
        <v/>
      </c>
      <c r="AL7" s="10"/>
      <c r="AM7" s="20" t="str">
        <f>IF(AND((AL7&gt;0),(AL$5&gt;0)),(AL7/AL$5*100),"")</f>
        <v/>
      </c>
      <c r="AN7" s="10"/>
      <c r="AO7" s="20" t="str">
        <f>IF(AND((AN7&gt;0),(AN$5&gt;0)),(AN7/AN$5*100),"")</f>
        <v/>
      </c>
      <c r="AP7" s="10"/>
      <c r="AQ7" s="20" t="str">
        <f>IF(AND((AP7&gt;0),(AP$5&gt;0)),(AP7/AP$5*100),"")</f>
        <v/>
      </c>
      <c r="AR7" s="10"/>
      <c r="AS7" s="20" t="str">
        <f>IF(AND((AR7&gt;0),(AR$5&gt;0)),(AR7/AR$5*100),"")</f>
        <v/>
      </c>
      <c r="AT7" s="10"/>
      <c r="AU7" s="20" t="str">
        <f>IF(AND((AT7&gt;0),(AT$5&gt;0)),(AT7/AT$5*100),"")</f>
        <v/>
      </c>
      <c r="AV7" s="10"/>
      <c r="AW7" s="20" t="str">
        <f>IF(AND((AV7&gt;0),(AV$5&gt;0)),(AV7/AV$5*100),"")</f>
        <v/>
      </c>
      <c r="AX7" s="10"/>
      <c r="AY7" s="20" t="str">
        <f>IF(AND((AX7&gt;0),(AX$5&gt;0)),(AX7/AX$5*100),"")</f>
        <v/>
      </c>
      <c r="AZ7" s="10"/>
      <c r="BA7" s="20" t="str">
        <f>IF(AND((AZ7&gt;0),(AZ$5&gt;0)),(AZ7/AZ$5*100),"")</f>
        <v/>
      </c>
      <c r="BB7" s="10"/>
      <c r="BC7" s="20" t="str">
        <f>IF(AND((BB7&gt;0),(BB$5&gt;0)),(BB7/BB$5*100),"")</f>
        <v/>
      </c>
      <c r="BD7" s="10"/>
      <c r="BE7" s="20" t="str">
        <f>IF(AND((BD7&gt;0),(BD$5&gt;0)),(BD7/BD$5*100),"")</f>
        <v/>
      </c>
      <c r="BF7" s="10"/>
      <c r="BG7" s="20" t="str">
        <f>IF(AND((BF7&gt;0),(BF$5&gt;0)),(BF7/BF$5*100),"")</f>
        <v/>
      </c>
      <c r="BH7" s="10"/>
      <c r="BI7" s="20" t="str">
        <f>IF(AND((BH7&gt;0),(BH$5&gt;0)),(BH7/BH$5*100),"")</f>
        <v/>
      </c>
      <c r="BK7" s="11" t="str">
        <f t="shared" si="1"/>
        <v xml:space="preserve">     Buccal tube external width</v>
      </c>
      <c r="BL7" s="12">
        <f t="shared" si="5"/>
        <v>4</v>
      </c>
      <c r="BM7" s="48">
        <f t="shared" si="4"/>
        <v>1.82</v>
      </c>
      <c r="BN7" s="13" t="str">
        <f t="shared" si="6"/>
        <v>–</v>
      </c>
      <c r="BO7" s="49">
        <f t="shared" si="7"/>
        <v>2.16</v>
      </c>
      <c r="BP7" s="50">
        <f t="shared" si="8"/>
        <v>7.3444406664399873</v>
      </c>
      <c r="BQ7" s="14" t="str">
        <f t="shared" si="23"/>
        <v>–</v>
      </c>
      <c r="BR7" s="51">
        <f t="shared" si="9"/>
        <v>8.2502266545784231</v>
      </c>
      <c r="BS7" s="52">
        <f t="shared" si="10"/>
        <v>2.0350000000000001</v>
      </c>
      <c r="BT7" s="53">
        <f t="shared" si="24"/>
        <v>7.7352650146788742</v>
      </c>
      <c r="BU7" s="13">
        <f t="shared" si="11"/>
        <v>0.15176736583776282</v>
      </c>
      <c r="BV7" s="54">
        <f t="shared" si="25"/>
        <v>0.38414369932727249</v>
      </c>
      <c r="BW7" s="13" t="str">
        <f t="shared" si="12"/>
        <v>?</v>
      </c>
      <c r="BX7" s="14" t="str">
        <f t="shared" si="26"/>
        <v>?</v>
      </c>
      <c r="BY7" s="142">
        <f t="shared" si="13"/>
        <v>0.61500557564264524</v>
      </c>
      <c r="BZ7" s="143">
        <f t="shared" si="14"/>
        <v>0.87188999261176359</v>
      </c>
      <c r="CA7" s="144">
        <f t="shared" si="15"/>
        <v>0.84415994735383004</v>
      </c>
      <c r="CB7" s="196"/>
      <c r="CC7" s="3" t="str">
        <f t="shared" si="2"/>
        <v xml:space="preserve">     Buccal tube external width</v>
      </c>
      <c r="CD7" s="145" t="str">
        <f>IF(B7&gt;0,LOG(B7,10),"")</f>
        <v/>
      </c>
      <c r="CE7" s="145">
        <f>IF(D7&gt;0,LOG(D7,10),"")</f>
        <v>0.32633586092875144</v>
      </c>
      <c r="CF7" s="145">
        <f>IF(F7&gt;0,LOG(F7,10),"")</f>
        <v>0.3344537511509309</v>
      </c>
      <c r="CG7" s="145">
        <f>IF(H7&gt;0,LOG(H7,10),"")</f>
        <v>0.30963016742589872</v>
      </c>
      <c r="CH7" s="145">
        <f>IF(J7&gt;0,LOG(J7,10),"")</f>
        <v>0.26007138798507479</v>
      </c>
      <c r="CI7" s="145" t="str">
        <f>IF(L7&gt;0,LOG(L7,10),"")</f>
        <v/>
      </c>
      <c r="CJ7" s="145" t="str">
        <f>IF(N7&gt;0,LOG(N7,10),"")</f>
        <v/>
      </c>
      <c r="CK7" s="145" t="str">
        <f>IF(P7&gt;0,LOG(P7,10),"")</f>
        <v/>
      </c>
      <c r="CL7" s="145" t="str">
        <f>IF(R7&gt;0,LOG(R7,10),"")</f>
        <v/>
      </c>
      <c r="CM7" s="145" t="str">
        <f>IF(T7&gt;0,LOG(T7,10),"")</f>
        <v/>
      </c>
      <c r="CN7" s="145" t="str">
        <f>IF(V7&gt;0,LOG(V7,10),"")</f>
        <v/>
      </c>
      <c r="CO7" s="145" t="str">
        <f>IF(X7&gt;0,LOG(X7,10),"")</f>
        <v/>
      </c>
      <c r="CP7" s="145" t="str">
        <f>IF(Z7&gt;0,LOG(Z7,10),"")</f>
        <v/>
      </c>
      <c r="CQ7" s="145" t="str">
        <f>IF(AB7&gt;0,LOG(AB7,10),"")</f>
        <v/>
      </c>
      <c r="CR7" s="145" t="str">
        <f>IF(AD7&gt;0,LOG(AD7,10),"")</f>
        <v/>
      </c>
      <c r="CS7" s="145" t="str">
        <f>IF(AF7&gt;0,LOG(AF7,10),"")</f>
        <v/>
      </c>
      <c r="CT7" s="145" t="str">
        <f>IF(AH7&gt;0,LOG(AH7,10),"")</f>
        <v/>
      </c>
      <c r="CU7" s="145" t="str">
        <f>IF(AJ7&gt;0,LOG(AJ7,10),"")</f>
        <v/>
      </c>
      <c r="CV7" s="145" t="str">
        <f>IF(AL7&gt;0,LOG(AL7,10),"")</f>
        <v/>
      </c>
      <c r="CW7" s="145" t="str">
        <f>IF(AN7&gt;0,LOG(AN7,10),"")</f>
        <v/>
      </c>
      <c r="CX7" s="145" t="str">
        <f>IF(AP7&gt;0,LOG(AP7,10),"")</f>
        <v/>
      </c>
      <c r="CY7" s="145" t="str">
        <f>IF(AR7&gt;0,LOG(AR7,10),"")</f>
        <v/>
      </c>
      <c r="CZ7" s="145" t="str">
        <f>IF(AT7&gt;0,LOG(AT7,10),"")</f>
        <v/>
      </c>
      <c r="DA7" s="145" t="str">
        <f>IF(AV7&gt;0,LOG(AV7,10),"")</f>
        <v/>
      </c>
      <c r="DB7" s="145" t="str">
        <f>IF(AX7&gt;0,LOG(AX7,10),"")</f>
        <v/>
      </c>
      <c r="DC7" s="145" t="str">
        <f>IF(AZ7&gt;0,LOG(AZ7,10),"")</f>
        <v/>
      </c>
      <c r="DD7" s="145" t="str">
        <f>IF(BB7&gt;0,LOG(BB7,10),"")</f>
        <v/>
      </c>
      <c r="DE7" s="145" t="str">
        <f>IF(BD7&gt;0,LOG(BD7,10),"")</f>
        <v/>
      </c>
      <c r="DF7" s="145" t="str">
        <f>IF(BF7&gt;0,LOG(BF7,10),"")</f>
        <v/>
      </c>
      <c r="DG7" s="145" t="str">
        <f>IF(BH7&gt;0,LOG(BH7,10),"")</f>
        <v/>
      </c>
      <c r="DI7" s="147">
        <f>COUNT(CD7:DG7)</f>
        <v>4</v>
      </c>
      <c r="DJ7" s="147">
        <f t="shared" si="16"/>
        <v>2</v>
      </c>
      <c r="DK7" s="147">
        <f>IF(ISNUMBER(SLOPE(CD7:DG7,$CD$5:$DG$5))=TRUE,SLOPE(CD7:DG7,$CD$5:$DG$5),"")</f>
        <v>0.61500557564264524</v>
      </c>
      <c r="DL7" s="147">
        <f>IF(ISNUMBER(RSQ(CD7:DG7,$CD$5:$DG$5))=TRUE,RSQ(CD7:DG7,$CD$5:$DG$5),"")</f>
        <v>0.96921940424173747</v>
      </c>
      <c r="DM7" s="147">
        <f>IF(ISNUMBER(VAR(CD7:DG7))=TRUE,VAR(CD7:DG7),"")</f>
        <v>1.1117482991940908E-3</v>
      </c>
      <c r="DN7" s="147">
        <f t="shared" si="17"/>
        <v>2.8488558042296108E-3</v>
      </c>
      <c r="DO7" s="147">
        <f t="shared" si="27"/>
        <v>1.7255263550917643</v>
      </c>
      <c r="DP7" s="147">
        <f t="shared" si="18"/>
        <v>-0.22311709306629546</v>
      </c>
      <c r="DQ7" s="147">
        <f t="shared" si="19"/>
        <v>0.84415994735383004</v>
      </c>
      <c r="DR7" s="148" t="str">
        <f t="shared" si="28"/>
        <v/>
      </c>
      <c r="DS7" s="148">
        <f t="shared" si="28"/>
        <v>1.8836135528119291</v>
      </c>
      <c r="DT7" s="148">
        <f t="shared" si="28"/>
        <v>1.9213545942180759</v>
      </c>
      <c r="DU7" s="148">
        <f t="shared" si="28"/>
        <v>2.0782424478264399</v>
      </c>
      <c r="DV7" s="148">
        <f t="shared" si="28"/>
        <v>2.4713137425621681</v>
      </c>
      <c r="DW7" s="148" t="str">
        <f t="shared" si="28"/>
        <v/>
      </c>
      <c r="DX7" s="148" t="str">
        <f t="shared" si="28"/>
        <v/>
      </c>
      <c r="DY7" s="148" t="str">
        <f t="shared" si="28"/>
        <v/>
      </c>
      <c r="DZ7" s="148" t="str">
        <f t="shared" si="28"/>
        <v/>
      </c>
      <c r="EA7" s="148" t="str">
        <f t="shared" si="28"/>
        <v/>
      </c>
      <c r="EB7" s="148" t="str">
        <f t="shared" si="29"/>
        <v/>
      </c>
      <c r="EC7" s="148" t="str">
        <f t="shared" si="29"/>
        <v/>
      </c>
      <c r="ED7" s="148" t="str">
        <f t="shared" si="29"/>
        <v/>
      </c>
      <c r="EE7" s="148" t="str">
        <f t="shared" si="29"/>
        <v/>
      </c>
      <c r="EF7" s="148" t="str">
        <f t="shared" si="29"/>
        <v/>
      </c>
      <c r="EG7" s="148" t="str">
        <f t="shared" si="29"/>
        <v/>
      </c>
      <c r="EH7" s="148" t="str">
        <f t="shared" si="29"/>
        <v/>
      </c>
      <c r="EI7" s="148" t="str">
        <f t="shared" si="29"/>
        <v/>
      </c>
      <c r="EJ7" s="148" t="str">
        <f t="shared" si="29"/>
        <v/>
      </c>
      <c r="EK7" s="148" t="str">
        <f t="shared" si="29"/>
        <v/>
      </c>
      <c r="EL7" s="148" t="str">
        <f t="shared" si="30"/>
        <v/>
      </c>
      <c r="EM7" s="148" t="str">
        <f t="shared" si="30"/>
        <v/>
      </c>
      <c r="EN7" s="148" t="str">
        <f t="shared" si="30"/>
        <v/>
      </c>
      <c r="EO7" s="148" t="str">
        <f t="shared" si="30"/>
        <v/>
      </c>
      <c r="EP7" s="148" t="str">
        <f t="shared" si="30"/>
        <v/>
      </c>
      <c r="EQ7" s="148" t="str">
        <f t="shared" si="30"/>
        <v/>
      </c>
      <c r="ER7" s="148" t="str">
        <f t="shared" si="30"/>
        <v/>
      </c>
      <c r="ES7" s="148" t="str">
        <f t="shared" si="30"/>
        <v/>
      </c>
      <c r="ET7" s="148" t="str">
        <f t="shared" si="30"/>
        <v/>
      </c>
      <c r="EU7" s="148" t="str">
        <f t="shared" si="30"/>
        <v/>
      </c>
      <c r="EV7" s="147">
        <f>IF(ISNUMBER(INTERCEPT(DR7:EU7,$DR$5:$EU$5))=TRUE,INTERCEPT(DR7:EU7,$DR$5:$EU$5),"")</f>
        <v>0.87188999261176359</v>
      </c>
    </row>
    <row r="8" spans="1:152">
      <c r="A8" s="9" t="s">
        <v>13</v>
      </c>
      <c r="B8" s="10"/>
      <c r="C8" s="131" t="str">
        <f>IF(AND((B8&gt;0),(B$5&gt;0)),(B8/B$5*100),"")</f>
        <v/>
      </c>
      <c r="D8" s="157">
        <v>0.84</v>
      </c>
      <c r="E8" s="20">
        <f>IF(AND((D8&gt;0),(D$5&gt;0)),(D8/D$5*100),"")</f>
        <v>3.0769230769230766</v>
      </c>
      <c r="F8" s="10">
        <v>0.89</v>
      </c>
      <c r="G8" s="20">
        <f>IF(AND((F8&gt;0),(F$5&gt;0)),(F8/F$5*100),"")</f>
        <v>3.0261815708942539</v>
      </c>
      <c r="H8" s="10">
        <v>0.77</v>
      </c>
      <c r="I8" s="20">
        <f>IF(AND((H8&gt;0),(H$5&gt;0)),(H8/H$5*100),"")</f>
        <v>2.8613898179115571</v>
      </c>
      <c r="J8" s="10">
        <v>0.83</v>
      </c>
      <c r="K8" s="20">
        <f>IF(AND((J8&gt;0),(J$5&gt;0)),(J8/J$5*100),"")</f>
        <v>3.762466001813237</v>
      </c>
      <c r="L8" s="10"/>
      <c r="M8" s="20" t="str">
        <f>IF(AND((L8&gt;0),(L$5&gt;0)),(L8/L$5*100),"")</f>
        <v/>
      </c>
      <c r="N8" s="10"/>
      <c r="O8" s="20" t="str">
        <f>IF(AND((N8&gt;0),(N$5&gt;0)),(N8/N$5*100),"")</f>
        <v/>
      </c>
      <c r="P8" s="10"/>
      <c r="Q8" s="20" t="str">
        <f>IF(AND((P8&gt;0),(P$5&gt;0)),(P8/P$5*100),"")</f>
        <v/>
      </c>
      <c r="R8" s="10"/>
      <c r="S8" s="20" t="str">
        <f>IF(AND((R8&gt;0),(R$5&gt;0)),(R8/R$5*100),"")</f>
        <v/>
      </c>
      <c r="T8" s="10"/>
      <c r="U8" s="20" t="str">
        <f>IF(AND((T8&gt;0),(T$5&gt;0)),(T8/T$5*100),"")</f>
        <v/>
      </c>
      <c r="V8" s="10"/>
      <c r="W8" s="20" t="str">
        <f>IF(AND((V8&gt;0),(V$5&gt;0)),(V8/V$5*100),"")</f>
        <v/>
      </c>
      <c r="X8" s="10"/>
      <c r="Y8" s="20" t="str">
        <f>IF(AND((X8&gt;0),(X$5&gt;0)),(X8/X$5*100),"")</f>
        <v/>
      </c>
      <c r="Z8" s="10"/>
      <c r="AA8" s="20" t="str">
        <f>IF(AND((Z8&gt;0),(Z$5&gt;0)),(Z8/Z$5*100),"")</f>
        <v/>
      </c>
      <c r="AB8" s="10"/>
      <c r="AC8" s="20" t="str">
        <f>IF(AND((AB8&gt;0),(AB$5&gt;0)),(AB8/AB$5*100),"")</f>
        <v/>
      </c>
      <c r="AD8" s="10"/>
      <c r="AE8" s="20" t="str">
        <f>IF(AND((AD8&gt;0),(AD$5&gt;0)),(AD8/AD$5*100),"")</f>
        <v/>
      </c>
      <c r="AF8" s="10"/>
      <c r="AG8" s="20" t="str">
        <f>IF(AND((AF8&gt;0),(AF$5&gt;0)),(AF8/AF$5*100),"")</f>
        <v/>
      </c>
      <c r="AH8" s="10"/>
      <c r="AI8" s="20" t="str">
        <f>IF(AND((AH8&gt;0),(AH$5&gt;0)),(AH8/AH$5*100),"")</f>
        <v/>
      </c>
      <c r="AJ8" s="10"/>
      <c r="AK8" s="20" t="str">
        <f>IF(AND((AJ8&gt;0),(AJ$5&gt;0)),(AJ8/AJ$5*100),"")</f>
        <v/>
      </c>
      <c r="AL8" s="10"/>
      <c r="AM8" s="20" t="str">
        <f>IF(AND((AL8&gt;0),(AL$5&gt;0)),(AL8/AL$5*100),"")</f>
        <v/>
      </c>
      <c r="AN8" s="10"/>
      <c r="AO8" s="20" t="str">
        <f>IF(AND((AN8&gt;0),(AN$5&gt;0)),(AN8/AN$5*100),"")</f>
        <v/>
      </c>
      <c r="AP8" s="10"/>
      <c r="AQ8" s="20" t="str">
        <f>IF(AND((AP8&gt;0),(AP$5&gt;0)),(AP8/AP$5*100),"")</f>
        <v/>
      </c>
      <c r="AR8" s="10"/>
      <c r="AS8" s="20" t="str">
        <f>IF(AND((AR8&gt;0),(AR$5&gt;0)),(AR8/AR$5*100),"")</f>
        <v/>
      </c>
      <c r="AT8" s="10"/>
      <c r="AU8" s="20" t="str">
        <f>IF(AND((AT8&gt;0),(AT$5&gt;0)),(AT8/AT$5*100),"")</f>
        <v/>
      </c>
      <c r="AV8" s="10"/>
      <c r="AW8" s="20" t="str">
        <f>IF(AND((AV8&gt;0),(AV$5&gt;0)),(AV8/AV$5*100),"")</f>
        <v/>
      </c>
      <c r="AX8" s="10"/>
      <c r="AY8" s="20" t="str">
        <f>IF(AND((AX8&gt;0),(AX$5&gt;0)),(AX8/AX$5*100),"")</f>
        <v/>
      </c>
      <c r="AZ8" s="10"/>
      <c r="BA8" s="20" t="str">
        <f>IF(AND((AZ8&gt;0),(AZ$5&gt;0)),(AZ8/AZ$5*100),"")</f>
        <v/>
      </c>
      <c r="BB8" s="10"/>
      <c r="BC8" s="20" t="str">
        <f>IF(AND((BB8&gt;0),(BB$5&gt;0)),(BB8/BB$5*100),"")</f>
        <v/>
      </c>
      <c r="BD8" s="10"/>
      <c r="BE8" s="20" t="str">
        <f>IF(AND((BD8&gt;0),(BD$5&gt;0)),(BD8/BD$5*100),"")</f>
        <v/>
      </c>
      <c r="BF8" s="10"/>
      <c r="BG8" s="20" t="str">
        <f>IF(AND((BF8&gt;0),(BF$5&gt;0)),(BF8/BF$5*100),"")</f>
        <v/>
      </c>
      <c r="BH8" s="10"/>
      <c r="BI8" s="20" t="str">
        <f>IF(AND((BH8&gt;0),(BH$5&gt;0)),(BH8/BH$5*100),"")</f>
        <v/>
      </c>
      <c r="BK8" s="11" t="str">
        <f t="shared" si="1"/>
        <v xml:space="preserve">     Buccal tube internal width</v>
      </c>
      <c r="BL8" s="12">
        <f t="shared" si="5"/>
        <v>4</v>
      </c>
      <c r="BM8" s="48">
        <f t="shared" si="4"/>
        <v>0.77</v>
      </c>
      <c r="BN8" s="13" t="str">
        <f t="shared" si="6"/>
        <v>–</v>
      </c>
      <c r="BO8" s="49">
        <f t="shared" si="7"/>
        <v>0.89</v>
      </c>
      <c r="BP8" s="50">
        <f t="shared" si="8"/>
        <v>2.8613898179115571</v>
      </c>
      <c r="BQ8" s="14" t="str">
        <f t="shared" si="23"/>
        <v>–</v>
      </c>
      <c r="BR8" s="51">
        <f t="shared" si="9"/>
        <v>3.762466001813237</v>
      </c>
      <c r="BS8" s="52">
        <f t="shared" si="10"/>
        <v>0.83250000000000002</v>
      </c>
      <c r="BT8" s="53">
        <f t="shared" si="24"/>
        <v>3.181740116885531</v>
      </c>
      <c r="BU8" s="13">
        <f t="shared" si="11"/>
        <v>4.9244289008980521E-2</v>
      </c>
      <c r="BV8" s="54">
        <f t="shared" si="25"/>
        <v>0.39793296779533055</v>
      </c>
      <c r="BW8" s="13" t="str">
        <f t="shared" si="12"/>
        <v>?</v>
      </c>
      <c r="BX8" s="14" t="str">
        <f t="shared" si="26"/>
        <v>?</v>
      </c>
      <c r="BY8" s="142">
        <f t="shared" si="13"/>
        <v>0.14418821149940136</v>
      </c>
      <c r="BZ8" s="143">
        <f t="shared" si="14"/>
        <v>0.71991844277256833</v>
      </c>
      <c r="CA8" s="144">
        <f t="shared" si="15"/>
        <v>6.8908798727282156E-4</v>
      </c>
      <c r="CB8" s="196"/>
      <c r="CC8" s="3" t="str">
        <f t="shared" si="2"/>
        <v xml:space="preserve">     Buccal tube internal width</v>
      </c>
      <c r="CD8" s="145" t="str">
        <f>IF(B8&gt;0,LOG(B8,10),"")</f>
        <v/>
      </c>
      <c r="CE8" s="145">
        <f>IF(D8&gt;0,LOG(D8,10),"")</f>
        <v>-7.5720713938118356E-2</v>
      </c>
      <c r="CF8" s="145">
        <f>IF(F8&gt;0,LOG(F8,10),"")</f>
        <v>-5.0609993355087202E-2</v>
      </c>
      <c r="CG8" s="145">
        <f>IF(H8&gt;0,LOG(H8,10),"")</f>
        <v>-0.11350927482751812</v>
      </c>
      <c r="CH8" s="145">
        <f>IF(J8&gt;0,LOG(J8,10),"")</f>
        <v>-8.0921907623926106E-2</v>
      </c>
      <c r="CI8" s="145" t="str">
        <f>IF(L8&gt;0,LOG(L8,10),"")</f>
        <v/>
      </c>
      <c r="CJ8" s="145" t="str">
        <f>IF(N8&gt;0,LOG(N8,10),"")</f>
        <v/>
      </c>
      <c r="CK8" s="145" t="str">
        <f>IF(P8&gt;0,LOG(P8,10),"")</f>
        <v/>
      </c>
      <c r="CL8" s="145" t="str">
        <f>IF(R8&gt;0,LOG(R8,10),"")</f>
        <v/>
      </c>
      <c r="CM8" s="145" t="str">
        <f>IF(T8&gt;0,LOG(T8,10),"")</f>
        <v/>
      </c>
      <c r="CN8" s="145" t="str">
        <f>IF(V8&gt;0,LOG(V8,10),"")</f>
        <v/>
      </c>
      <c r="CO8" s="145" t="str">
        <f>IF(X8&gt;0,LOG(X8,10),"")</f>
        <v/>
      </c>
      <c r="CP8" s="145" t="str">
        <f>IF(Z8&gt;0,LOG(Z8,10),"")</f>
        <v/>
      </c>
      <c r="CQ8" s="145" t="str">
        <f>IF(AB8&gt;0,LOG(AB8,10),"")</f>
        <v/>
      </c>
      <c r="CR8" s="145" t="str">
        <f>IF(AD8&gt;0,LOG(AD8,10),"")</f>
        <v/>
      </c>
      <c r="CS8" s="145" t="str">
        <f>IF(AF8&gt;0,LOG(AF8,10),"")</f>
        <v/>
      </c>
      <c r="CT8" s="145" t="str">
        <f>IF(AH8&gt;0,LOG(AH8,10),"")</f>
        <v/>
      </c>
      <c r="CU8" s="145" t="str">
        <f>IF(AJ8&gt;0,LOG(AJ8,10),"")</f>
        <v/>
      </c>
      <c r="CV8" s="145" t="str">
        <f>IF(AL8&gt;0,LOG(AL8,10),"")</f>
        <v/>
      </c>
      <c r="CW8" s="145" t="str">
        <f>IF(AN8&gt;0,LOG(AN8,10),"")</f>
        <v/>
      </c>
      <c r="CX8" s="145" t="str">
        <f>IF(AP8&gt;0,LOG(AP8,10),"")</f>
        <v/>
      </c>
      <c r="CY8" s="145" t="str">
        <f>IF(AR8&gt;0,LOG(AR8,10),"")</f>
        <v/>
      </c>
      <c r="CZ8" s="145" t="str">
        <f>IF(AT8&gt;0,LOG(AT8,10),"")</f>
        <v/>
      </c>
      <c r="DA8" s="145" t="str">
        <f>IF(AV8&gt;0,LOG(AV8,10),"")</f>
        <v/>
      </c>
      <c r="DB8" s="145" t="str">
        <f>IF(AX8&gt;0,LOG(AX8,10),"")</f>
        <v/>
      </c>
      <c r="DC8" s="145" t="str">
        <f>IF(AZ8&gt;0,LOG(AZ8,10),"")</f>
        <v/>
      </c>
      <c r="DD8" s="145" t="str">
        <f>IF(BB8&gt;0,LOG(BB8,10),"")</f>
        <v/>
      </c>
      <c r="DE8" s="145" t="str">
        <f>IF(BD8&gt;0,LOG(BD8,10),"")</f>
        <v/>
      </c>
      <c r="DF8" s="145" t="str">
        <f>IF(BF8&gt;0,LOG(BF8,10),"")</f>
        <v/>
      </c>
      <c r="DG8" s="145" t="str">
        <f>IF(BH8&gt;0,LOG(BH8,10),"")</f>
        <v/>
      </c>
      <c r="DI8" s="147">
        <f>COUNT(CD8:DG8)</f>
        <v>4</v>
      </c>
      <c r="DJ8" s="147">
        <f t="shared" si="16"/>
        <v>2</v>
      </c>
      <c r="DK8" s="147">
        <f>IF(ISNUMBER(SLOPE(CD8:DG8,$CD$5:$DG$5))=TRUE,SLOPE(CD8:DG8,$CD$5:$DG$5),"")</f>
        <v>0.14418821149940136</v>
      </c>
      <c r="DL8" s="147">
        <f>IF(ISNUMBER(RSQ(CD8:DG8,$CD$5:$DG$5))=TRUE,RSQ(CD8:DG8,$CD$5:$DG$5),"")</f>
        <v>8.8591832818868746E-2</v>
      </c>
      <c r="DM8" s="147">
        <f>IF(ISNUMBER(VAR(CD8:DG8))=TRUE,VAR(CD8:DG8),"")</f>
        <v>6.6855369130829415E-4</v>
      </c>
      <c r="DN8" s="147">
        <f t="shared" si="17"/>
        <v>2.8488558042296108E-3</v>
      </c>
      <c r="DO8" s="147">
        <f t="shared" si="27"/>
        <v>2.2477093106048653E-2</v>
      </c>
      <c r="DP8" s="147">
        <f t="shared" si="18"/>
        <v>-38.074842883944683</v>
      </c>
      <c r="DQ8" s="147">
        <f t="shared" si="19"/>
        <v>6.8908798727282156E-4</v>
      </c>
      <c r="DR8" s="148" t="str">
        <f t="shared" si="28"/>
        <v/>
      </c>
      <c r="DS8" s="148">
        <f t="shared" si="28"/>
        <v>0.81703687843161943</v>
      </c>
      <c r="DT8" s="148">
        <f t="shared" si="28"/>
        <v>0.86590270379621159</v>
      </c>
      <c r="DU8" s="148">
        <f t="shared" si="28"/>
        <v>0.77336018790844341</v>
      </c>
      <c r="DV8" s="148">
        <f t="shared" si="28"/>
        <v>0.8917155318997193</v>
      </c>
      <c r="DW8" s="148" t="str">
        <f t="shared" si="28"/>
        <v/>
      </c>
      <c r="DX8" s="148" t="str">
        <f t="shared" si="28"/>
        <v/>
      </c>
      <c r="DY8" s="148" t="str">
        <f t="shared" si="28"/>
        <v/>
      </c>
      <c r="DZ8" s="148" t="str">
        <f t="shared" si="28"/>
        <v/>
      </c>
      <c r="EA8" s="148" t="str">
        <f t="shared" si="28"/>
        <v/>
      </c>
      <c r="EB8" s="148" t="str">
        <f t="shared" si="29"/>
        <v/>
      </c>
      <c r="EC8" s="148" t="str">
        <f t="shared" si="29"/>
        <v/>
      </c>
      <c r="ED8" s="148" t="str">
        <f t="shared" si="29"/>
        <v/>
      </c>
      <c r="EE8" s="148" t="str">
        <f t="shared" si="29"/>
        <v/>
      </c>
      <c r="EF8" s="148" t="str">
        <f t="shared" si="29"/>
        <v/>
      </c>
      <c r="EG8" s="148" t="str">
        <f t="shared" si="29"/>
        <v/>
      </c>
      <c r="EH8" s="148" t="str">
        <f t="shared" si="29"/>
        <v/>
      </c>
      <c r="EI8" s="148" t="str">
        <f t="shared" si="29"/>
        <v/>
      </c>
      <c r="EJ8" s="148" t="str">
        <f t="shared" si="29"/>
        <v/>
      </c>
      <c r="EK8" s="148" t="str">
        <f t="shared" si="29"/>
        <v/>
      </c>
      <c r="EL8" s="148" t="str">
        <f t="shared" si="30"/>
        <v/>
      </c>
      <c r="EM8" s="148" t="str">
        <f t="shared" si="30"/>
        <v/>
      </c>
      <c r="EN8" s="148" t="str">
        <f t="shared" si="30"/>
        <v/>
      </c>
      <c r="EO8" s="148" t="str">
        <f t="shared" si="30"/>
        <v/>
      </c>
      <c r="EP8" s="148" t="str">
        <f t="shared" si="30"/>
        <v/>
      </c>
      <c r="EQ8" s="148" t="str">
        <f t="shared" si="30"/>
        <v/>
      </c>
      <c r="ER8" s="148" t="str">
        <f t="shared" si="30"/>
        <v/>
      </c>
      <c r="ES8" s="148" t="str">
        <f t="shared" si="30"/>
        <v/>
      </c>
      <c r="ET8" s="148" t="str">
        <f t="shared" si="30"/>
        <v/>
      </c>
      <c r="EU8" s="148" t="str">
        <f t="shared" si="30"/>
        <v/>
      </c>
      <c r="EV8" s="147">
        <f>IF(ISNUMBER(INTERCEPT(DR8:EU8,$DR$5:$EU$5))=TRUE,INTERCEPT(DR8:EU8,$DR$5:$EU$5),"")</f>
        <v>0.71991844277256833</v>
      </c>
    </row>
    <row r="9" spans="1:152">
      <c r="A9" s="21" t="s">
        <v>31</v>
      </c>
      <c r="B9" s="129"/>
      <c r="C9" s="130"/>
      <c r="D9" s="26"/>
      <c r="E9" s="26"/>
      <c r="F9" s="26"/>
      <c r="G9" s="26"/>
      <c r="H9" s="26"/>
      <c r="I9" s="26"/>
      <c r="J9" s="26"/>
      <c r="K9" s="26"/>
      <c r="L9" s="26"/>
      <c r="M9" s="26"/>
      <c r="N9" s="26"/>
      <c r="O9" s="26"/>
      <c r="P9" s="26"/>
      <c r="Q9" s="26"/>
      <c r="R9" s="26"/>
      <c r="S9" s="26"/>
      <c r="T9" s="26"/>
      <c r="U9" s="26"/>
      <c r="V9" s="26"/>
      <c r="W9" s="26"/>
      <c r="X9" s="26"/>
      <c r="Y9" s="26"/>
      <c r="Z9" s="26"/>
      <c r="AA9" s="26"/>
      <c r="AB9" s="26"/>
      <c r="AC9" s="26"/>
      <c r="AD9" s="26"/>
      <c r="AE9" s="64"/>
      <c r="AF9" s="25"/>
      <c r="AG9" s="26"/>
      <c r="AH9" s="26"/>
      <c r="AI9" s="26"/>
      <c r="AJ9" s="26"/>
      <c r="AK9" s="26"/>
      <c r="AL9" s="26"/>
      <c r="AM9" s="26"/>
      <c r="AN9" s="26"/>
      <c r="AO9" s="26"/>
      <c r="AP9" s="26"/>
      <c r="AQ9" s="26"/>
      <c r="AR9" s="26"/>
      <c r="AS9" s="26"/>
      <c r="AT9" s="26"/>
      <c r="AU9" s="26"/>
      <c r="AV9" s="26"/>
      <c r="AW9" s="26"/>
      <c r="AX9" s="26"/>
      <c r="AY9" s="26"/>
      <c r="AZ9" s="26"/>
      <c r="BA9" s="26"/>
      <c r="BB9" s="26"/>
      <c r="BC9" s="26"/>
      <c r="BD9" s="26"/>
      <c r="BE9" s="26"/>
      <c r="BF9" s="26"/>
      <c r="BG9" s="26"/>
      <c r="BH9" s="26"/>
      <c r="BI9" s="64"/>
      <c r="BK9" s="11" t="str">
        <f t="shared" si="1"/>
        <v>Placoid lengths</v>
      </c>
      <c r="BL9" s="12"/>
      <c r="BM9" s="48"/>
      <c r="BN9" s="13"/>
      <c r="BO9" s="49"/>
      <c r="BP9" s="50"/>
      <c r="BQ9" s="14"/>
      <c r="BR9" s="51"/>
      <c r="BS9" s="52"/>
      <c r="BT9" s="53"/>
      <c r="BU9" s="13"/>
      <c r="BV9" s="54"/>
      <c r="BW9" s="13"/>
      <c r="BX9" s="14"/>
      <c r="BY9" s="142"/>
      <c r="BZ9" s="143"/>
      <c r="CA9" s="144"/>
      <c r="CB9" s="196"/>
      <c r="CC9" s="3" t="str">
        <f t="shared" si="2"/>
        <v>Placoid lengths</v>
      </c>
      <c r="CD9" s="149"/>
      <c r="CE9" s="149"/>
      <c r="CF9" s="149"/>
      <c r="CG9" s="149"/>
      <c r="CH9" s="149"/>
      <c r="CI9" s="149"/>
      <c r="CJ9" s="149"/>
      <c r="CK9" s="149"/>
      <c r="CL9" s="149"/>
      <c r="CM9" s="149"/>
      <c r="CN9" s="149"/>
      <c r="CO9" s="149"/>
      <c r="CP9" s="149"/>
      <c r="CQ9" s="149"/>
      <c r="CR9" s="149"/>
      <c r="CS9" s="149"/>
      <c r="CT9" s="149"/>
      <c r="CU9" s="149"/>
      <c r="CV9" s="149"/>
      <c r="CW9" s="149"/>
      <c r="CX9" s="149"/>
      <c r="CY9" s="149"/>
      <c r="CZ9" s="149"/>
      <c r="DA9" s="149"/>
      <c r="DB9" s="149"/>
      <c r="DC9" s="149"/>
      <c r="DD9" s="149"/>
      <c r="DE9" s="149"/>
      <c r="DF9" s="149"/>
      <c r="DG9" s="149"/>
      <c r="DR9" s="141"/>
      <c r="DS9" s="141"/>
      <c r="DT9" s="141"/>
      <c r="DU9" s="141"/>
      <c r="DV9" s="141"/>
      <c r="DW9" s="141"/>
      <c r="DX9" s="141"/>
      <c r="DY9" s="141"/>
      <c r="DZ9" s="141"/>
      <c r="EA9" s="141"/>
      <c r="EB9" s="141"/>
      <c r="EC9" s="141"/>
      <c r="ED9" s="141"/>
      <c r="EE9" s="141"/>
      <c r="EF9" s="141"/>
      <c r="EG9" s="141"/>
      <c r="EH9" s="141"/>
      <c r="EI9" s="141"/>
      <c r="EJ9" s="141"/>
      <c r="EK9" s="141"/>
      <c r="EL9" s="141"/>
      <c r="EM9" s="141"/>
      <c r="EN9" s="141"/>
      <c r="EO9" s="141"/>
      <c r="EP9" s="141"/>
      <c r="EQ9" s="141"/>
      <c r="ER9" s="141"/>
      <c r="ES9" s="141"/>
      <c r="ET9" s="141"/>
      <c r="EU9" s="141"/>
    </row>
    <row r="10" spans="1:152">
      <c r="A10" s="9" t="s">
        <v>14</v>
      </c>
      <c r="B10" s="10"/>
      <c r="C10" s="131" t="str">
        <f t="shared" ref="C10:C12" si="31">IF(AND((B10&gt;0),(B$5&gt;0)),(B10/B$5*100),"")</f>
        <v/>
      </c>
      <c r="D10" s="10">
        <v>2.92</v>
      </c>
      <c r="E10" s="20">
        <f t="shared" ref="E10:E12" si="32">IF(AND((D10&gt;0),(D$5&gt;0)),(D10/D$5*100),"")</f>
        <v>10.695970695970695</v>
      </c>
      <c r="F10" s="10">
        <v>2.96</v>
      </c>
      <c r="G10" s="20">
        <f t="shared" ref="G10:G12" si="33">IF(AND((F10&gt;0),(F$5&gt;0)),(F10/F$5*100),"")</f>
        <v>10.064603876232574</v>
      </c>
      <c r="H10" s="10">
        <v>2.7</v>
      </c>
      <c r="I10" s="20">
        <f t="shared" ref="I10:I12" si="34">IF(AND((H10&gt;0),(H$5&gt;0)),(H10/H$5*100),"")</f>
        <v>10.033444816053512</v>
      </c>
      <c r="J10" s="10">
        <v>2.06</v>
      </c>
      <c r="K10" s="20">
        <f t="shared" ref="K10:K12" si="35">IF(AND((J10&gt;0),(J$5&gt;0)),(J10/J$5*100),"")</f>
        <v>9.3381686310063472</v>
      </c>
      <c r="L10" s="10"/>
      <c r="M10" s="20" t="str">
        <f t="shared" ref="M10:M12" si="36">IF(AND((L10&gt;0),(L$5&gt;0)),(L10/L$5*100),"")</f>
        <v/>
      </c>
      <c r="N10" s="10"/>
      <c r="O10" s="20" t="str">
        <f t="shared" ref="O10:O12" si="37">IF(AND((N10&gt;0),(N$5&gt;0)),(N10/N$5*100),"")</f>
        <v/>
      </c>
      <c r="P10" s="10"/>
      <c r="Q10" s="20" t="str">
        <f t="shared" ref="Q10:Q12" si="38">IF(AND((P10&gt;0),(P$5&gt;0)),(P10/P$5*100),"")</f>
        <v/>
      </c>
      <c r="R10" s="10"/>
      <c r="S10" s="20" t="str">
        <f t="shared" ref="S10:S12" si="39">IF(AND((R10&gt;0),(R$5&gt;0)),(R10/R$5*100),"")</f>
        <v/>
      </c>
      <c r="T10" s="10"/>
      <c r="U10" s="20" t="str">
        <f t="shared" ref="U10:U12" si="40">IF(AND((T10&gt;0),(T$5&gt;0)),(T10/T$5*100),"")</f>
        <v/>
      </c>
      <c r="V10" s="10"/>
      <c r="W10" s="20" t="str">
        <f t="shared" ref="W10:W12" si="41">IF(AND((V10&gt;0),(V$5&gt;0)),(V10/V$5*100),"")</f>
        <v/>
      </c>
      <c r="X10" s="10"/>
      <c r="Y10" s="20" t="str">
        <f t="shared" ref="Y10:Y12" si="42">IF(AND((X10&gt;0),(X$5&gt;0)),(X10/X$5*100),"")</f>
        <v/>
      </c>
      <c r="Z10" s="10"/>
      <c r="AA10" s="20" t="str">
        <f t="shared" ref="AA10:AA12" si="43">IF(AND((Z10&gt;0),(Z$5&gt;0)),(Z10/Z$5*100),"")</f>
        <v/>
      </c>
      <c r="AB10" s="10"/>
      <c r="AC10" s="20" t="str">
        <f t="shared" ref="AC10:AC12" si="44">IF(AND((AB10&gt;0),(AB$5&gt;0)),(AB10/AB$5*100),"")</f>
        <v/>
      </c>
      <c r="AD10" s="10"/>
      <c r="AE10" s="20" t="str">
        <f t="shared" ref="AE10:AE12" si="45">IF(AND((AD10&gt;0),(AD$5&gt;0)),(AD10/AD$5*100),"")</f>
        <v/>
      </c>
      <c r="AF10" s="10"/>
      <c r="AG10" s="20" t="str">
        <f t="shared" ref="AG10:AG12" si="46">IF(AND((AF10&gt;0),(AF$5&gt;0)),(AF10/AF$5*100),"")</f>
        <v/>
      </c>
      <c r="AH10" s="10"/>
      <c r="AI10" s="20" t="str">
        <f t="shared" ref="AI10:AI12" si="47">IF(AND((AH10&gt;0),(AH$5&gt;0)),(AH10/AH$5*100),"")</f>
        <v/>
      </c>
      <c r="AJ10" s="10"/>
      <c r="AK10" s="20" t="str">
        <f t="shared" ref="AK10:AK12" si="48">IF(AND((AJ10&gt;0),(AJ$5&gt;0)),(AJ10/AJ$5*100),"")</f>
        <v/>
      </c>
      <c r="AL10" s="10"/>
      <c r="AM10" s="20" t="str">
        <f t="shared" ref="AM10:AM12" si="49">IF(AND((AL10&gt;0),(AL$5&gt;0)),(AL10/AL$5*100),"")</f>
        <v/>
      </c>
      <c r="AN10" s="10"/>
      <c r="AO10" s="20" t="str">
        <f t="shared" ref="AO10:AO12" si="50">IF(AND((AN10&gt;0),(AN$5&gt;0)),(AN10/AN$5*100),"")</f>
        <v/>
      </c>
      <c r="AP10" s="10"/>
      <c r="AQ10" s="20" t="str">
        <f t="shared" ref="AQ10:AQ12" si="51">IF(AND((AP10&gt;0),(AP$5&gt;0)),(AP10/AP$5*100),"")</f>
        <v/>
      </c>
      <c r="AR10" s="10"/>
      <c r="AS10" s="20" t="str">
        <f t="shared" ref="AS10:AS12" si="52">IF(AND((AR10&gt;0),(AR$5&gt;0)),(AR10/AR$5*100),"")</f>
        <v/>
      </c>
      <c r="AT10" s="10"/>
      <c r="AU10" s="20" t="str">
        <f t="shared" ref="AU10:AU12" si="53">IF(AND((AT10&gt;0),(AT$5&gt;0)),(AT10/AT$5*100),"")</f>
        <v/>
      </c>
      <c r="AV10" s="10"/>
      <c r="AW10" s="20" t="str">
        <f t="shared" ref="AW10:AW12" si="54">IF(AND((AV10&gt;0),(AV$5&gt;0)),(AV10/AV$5*100),"")</f>
        <v/>
      </c>
      <c r="AX10" s="10"/>
      <c r="AY10" s="20" t="str">
        <f t="shared" ref="AY10:AY12" si="55">IF(AND((AX10&gt;0),(AX$5&gt;0)),(AX10/AX$5*100),"")</f>
        <v/>
      </c>
      <c r="AZ10" s="10"/>
      <c r="BA10" s="20" t="str">
        <f t="shared" ref="BA10:BA12" si="56">IF(AND((AZ10&gt;0),(AZ$5&gt;0)),(AZ10/AZ$5*100),"")</f>
        <v/>
      </c>
      <c r="BB10" s="10"/>
      <c r="BC10" s="20" t="str">
        <f t="shared" ref="BC10:BC12" si="57">IF(AND((BB10&gt;0),(BB$5&gt;0)),(BB10/BB$5*100),"")</f>
        <v/>
      </c>
      <c r="BD10" s="10"/>
      <c r="BE10" s="20" t="str">
        <f t="shared" ref="BE10:BE12" si="58">IF(AND((BD10&gt;0),(BD$5&gt;0)),(BD10/BD$5*100),"")</f>
        <v/>
      </c>
      <c r="BF10" s="10"/>
      <c r="BG10" s="20" t="str">
        <f t="shared" ref="BG10:BG12" si="59">IF(AND((BF10&gt;0),(BF$5&gt;0)),(BF10/BF$5*100),"")</f>
        <v/>
      </c>
      <c r="BH10" s="10"/>
      <c r="BI10" s="20" t="str">
        <f t="shared" ref="BI10:BI12" si="60">IF(AND((BH10&gt;0),(BH$5&gt;0)),(BH10/BH$5*100),"")</f>
        <v/>
      </c>
      <c r="BK10" s="11" t="str">
        <f t="shared" si="1"/>
        <v xml:space="preserve">     Macroplacoid 1</v>
      </c>
      <c r="BL10" s="12">
        <f t="shared" si="5"/>
        <v>4</v>
      </c>
      <c r="BM10" s="48">
        <f t="shared" si="4"/>
        <v>2.06</v>
      </c>
      <c r="BN10" s="13" t="str">
        <f t="shared" si="6"/>
        <v>–</v>
      </c>
      <c r="BO10" s="49">
        <f t="shared" si="7"/>
        <v>2.96</v>
      </c>
      <c r="BP10" s="50">
        <f t="shared" si="8"/>
        <v>9.3381686310063472</v>
      </c>
      <c r="BQ10" s="14" t="str">
        <f t="shared" si="23"/>
        <v>–</v>
      </c>
      <c r="BR10" s="51">
        <f t="shared" si="9"/>
        <v>10.695970695970695</v>
      </c>
      <c r="BS10" s="52">
        <f t="shared" si="10"/>
        <v>2.66</v>
      </c>
      <c r="BT10" s="53">
        <f t="shared" si="24"/>
        <v>10.033047004815781</v>
      </c>
      <c r="BU10" s="13">
        <f t="shared" si="11"/>
        <v>0.41601282031526959</v>
      </c>
      <c r="BV10" s="54">
        <f t="shared" si="25"/>
        <v>0.55477315756679513</v>
      </c>
      <c r="BW10" s="13" t="str">
        <f t="shared" si="12"/>
        <v>?</v>
      </c>
      <c r="BX10" s="14" t="str">
        <f t="shared" si="26"/>
        <v>?</v>
      </c>
      <c r="BY10" s="142">
        <f t="shared" si="13"/>
        <v>1.3388281458669098</v>
      </c>
      <c r="BZ10" s="143">
        <f t="shared" si="14"/>
        <v>-0.84808973387365283</v>
      </c>
      <c r="CA10" s="144">
        <f t="shared" si="15"/>
        <v>0.92035519885104256</v>
      </c>
      <c r="CB10" s="196"/>
      <c r="CC10" s="3" t="str">
        <f t="shared" si="2"/>
        <v xml:space="preserve">     Macroplacoid 1</v>
      </c>
      <c r="CD10" s="145" t="str">
        <f t="shared" ref="CD10:CD12" si="61">IF(B10&gt;0,LOG(B10,10),"")</f>
        <v/>
      </c>
      <c r="CE10" s="145">
        <f t="shared" ref="CE10:CE12" si="62">IF(D10&gt;0,LOG(D10,10),"")</f>
        <v>0.46538285144841823</v>
      </c>
      <c r="CF10" s="145">
        <f t="shared" ref="CF10:CF12" si="63">IF(F10&gt;0,LOG(F10,10),"")</f>
        <v>0.47129171105893852</v>
      </c>
      <c r="CG10" s="145">
        <f t="shared" ref="CG10:CG12" si="64">IF(H10&gt;0,LOG(H10,10),"")</f>
        <v>0.43136376415898731</v>
      </c>
      <c r="CH10" s="145">
        <f t="shared" ref="CH10:CH12" si="65">IF(J10&gt;0,LOG(J10,10),"")</f>
        <v>0.31386722036915338</v>
      </c>
      <c r="CI10" s="145" t="str">
        <f t="shared" ref="CI10:CI12" si="66">IF(L10&gt;0,LOG(L10,10),"")</f>
        <v/>
      </c>
      <c r="CJ10" s="145" t="str">
        <f t="shared" ref="CJ10:CJ12" si="67">IF(N10&gt;0,LOG(N10,10),"")</f>
        <v/>
      </c>
      <c r="CK10" s="145" t="str">
        <f t="shared" ref="CK10:CK12" si="68">IF(P10&gt;0,LOG(P10,10),"")</f>
        <v/>
      </c>
      <c r="CL10" s="145" t="str">
        <f t="shared" ref="CL10:CL12" si="69">IF(R10&gt;0,LOG(R10,10),"")</f>
        <v/>
      </c>
      <c r="CM10" s="145" t="str">
        <f t="shared" ref="CM10:CM12" si="70">IF(T10&gt;0,LOG(T10,10),"")</f>
        <v/>
      </c>
      <c r="CN10" s="145" t="str">
        <f t="shared" ref="CN10:CN12" si="71">IF(V10&gt;0,LOG(V10,10),"")</f>
        <v/>
      </c>
      <c r="CO10" s="145" t="str">
        <f t="shared" ref="CO10:CO12" si="72">IF(X10&gt;0,LOG(X10,10),"")</f>
        <v/>
      </c>
      <c r="CP10" s="145" t="str">
        <f t="shared" ref="CP10:CP12" si="73">IF(Z10&gt;0,LOG(Z10,10),"")</f>
        <v/>
      </c>
      <c r="CQ10" s="145" t="str">
        <f t="shared" ref="CQ10:CQ12" si="74">IF(AB10&gt;0,LOG(AB10,10),"")</f>
        <v/>
      </c>
      <c r="CR10" s="145" t="str">
        <f t="shared" ref="CR10:CR12" si="75">IF(AD10&gt;0,LOG(AD10,10),"")</f>
        <v/>
      </c>
      <c r="CS10" s="145" t="str">
        <f t="shared" ref="CS10:CS12" si="76">IF(AF10&gt;0,LOG(AF10,10),"")</f>
        <v/>
      </c>
      <c r="CT10" s="145" t="str">
        <f t="shared" ref="CT10:CT12" si="77">IF(AH10&gt;0,LOG(AH10,10),"")</f>
        <v/>
      </c>
      <c r="CU10" s="145" t="str">
        <f t="shared" ref="CU10:CU12" si="78">IF(AJ10&gt;0,LOG(AJ10,10),"")</f>
        <v/>
      </c>
      <c r="CV10" s="145" t="str">
        <f t="shared" ref="CV10:CV12" si="79">IF(AL10&gt;0,LOG(AL10,10),"")</f>
        <v/>
      </c>
      <c r="CW10" s="145" t="str">
        <f t="shared" ref="CW10:CW12" si="80">IF(AN10&gt;0,LOG(AN10,10),"")</f>
        <v/>
      </c>
      <c r="CX10" s="145" t="str">
        <f t="shared" ref="CX10:CX12" si="81">IF(AP10&gt;0,LOG(AP10,10),"")</f>
        <v/>
      </c>
      <c r="CY10" s="145" t="str">
        <f t="shared" ref="CY10:CY12" si="82">IF(AR10&gt;0,LOG(AR10,10),"")</f>
        <v/>
      </c>
      <c r="CZ10" s="145" t="str">
        <f t="shared" ref="CZ10:CZ12" si="83">IF(AT10&gt;0,LOG(AT10,10),"")</f>
        <v/>
      </c>
      <c r="DA10" s="145" t="str">
        <f t="shared" ref="DA10:DA12" si="84">IF(AV10&gt;0,LOG(AV10,10),"")</f>
        <v/>
      </c>
      <c r="DB10" s="145" t="str">
        <f t="shared" ref="DB10:DB12" si="85">IF(AX10&gt;0,LOG(AX10,10),"")</f>
        <v/>
      </c>
      <c r="DC10" s="145" t="str">
        <f t="shared" ref="DC10:DC12" si="86">IF(AZ10&gt;0,LOG(AZ10,10),"")</f>
        <v/>
      </c>
      <c r="DD10" s="145" t="str">
        <f t="shared" ref="DD10:DD12" si="87">IF(BB10&gt;0,LOG(BB10,10),"")</f>
        <v/>
      </c>
      <c r="DE10" s="145" t="str">
        <f t="shared" ref="DE10:DE12" si="88">IF(BD10&gt;0,LOG(BD10,10),"")</f>
        <v/>
      </c>
      <c r="DF10" s="145" t="str">
        <f t="shared" ref="DF10:DF12" si="89">IF(BF10&gt;0,LOG(BF10,10),"")</f>
        <v/>
      </c>
      <c r="DG10" s="145" t="str">
        <f t="shared" ref="DG10:DG12" si="90">IF(BH10&gt;0,LOG(BH10,10),"")</f>
        <v/>
      </c>
      <c r="DI10" s="147">
        <f t="shared" ref="DI10:DI12" si="91">COUNT(CD10:DG10)</f>
        <v>4</v>
      </c>
      <c r="DJ10" s="147">
        <f t="shared" si="16"/>
        <v>2</v>
      </c>
      <c r="DK10" s="147">
        <f t="shared" ref="DK10:DK12" si="92">IF(ISNUMBER(SLOPE(CD10:DG10,$CD$5:$DG$5))=TRUE,SLOPE(CD10:DG10,$CD$5:$DG$5),"")</f>
        <v>1.3388281458669098</v>
      </c>
      <c r="DL10" s="147">
        <f t="shared" ref="DL10:DL12" si="93">IF(ISNUMBER(RSQ(CD10:DG10,$CD$5:$DG$5))=TRUE,RSQ(CD10:DG10,$CD$5:$DG$5),"")</f>
        <v>0.95253014145032389</v>
      </c>
      <c r="DM10" s="147">
        <f t="shared" ref="DM10:DM12" si="94">IF(ISNUMBER(VAR(CD10:DG10))=TRUE,VAR(CD10:DG10),"")</f>
        <v>5.3609456998659306E-3</v>
      </c>
      <c r="DN10" s="147">
        <f t="shared" si="17"/>
        <v>2.8488558042296108E-3</v>
      </c>
      <c r="DO10" s="147">
        <f t="shared" si="27"/>
        <v>2.9986462353097765</v>
      </c>
      <c r="DP10" s="147">
        <f t="shared" si="18"/>
        <v>0.11299370425131426</v>
      </c>
      <c r="DQ10" s="147">
        <f t="shared" si="19"/>
        <v>0.92035519885104256</v>
      </c>
      <c r="DR10" s="148" t="str">
        <f t="shared" ref="DR10:EA12" si="95">IF(ISNUMBER((10^CD10)*($BS$3/(10^CD$3))^$DK10)=TRUE,(10^CD10)*($BS$3/(10^CD$3))^$DK10,"")</f>
        <v/>
      </c>
      <c r="DS10" s="148">
        <f t="shared" si="95"/>
        <v>2.257408211143054</v>
      </c>
      <c r="DT10" s="148">
        <f t="shared" si="95"/>
        <v>2.2940490340010702</v>
      </c>
      <c r="DU10" s="148">
        <f t="shared" si="95"/>
        <v>2.8114025187603358</v>
      </c>
      <c r="DV10" s="148">
        <f t="shared" si="95"/>
        <v>4.0094738872082258</v>
      </c>
      <c r="DW10" s="148" t="str">
        <f t="shared" si="95"/>
        <v/>
      </c>
      <c r="DX10" s="148" t="str">
        <f t="shared" si="95"/>
        <v/>
      </c>
      <c r="DY10" s="148" t="str">
        <f t="shared" si="95"/>
        <v/>
      </c>
      <c r="DZ10" s="148" t="str">
        <f t="shared" si="95"/>
        <v/>
      </c>
      <c r="EA10" s="148" t="str">
        <f t="shared" si="95"/>
        <v/>
      </c>
      <c r="EB10" s="148" t="str">
        <f t="shared" ref="EB10:EK12" si="96">IF(ISNUMBER((10^CN10)*($BS$3/(10^CN$3))^$DK10)=TRUE,(10^CN10)*($BS$3/(10^CN$3))^$DK10,"")</f>
        <v/>
      </c>
      <c r="EC10" s="148" t="str">
        <f t="shared" si="96"/>
        <v/>
      </c>
      <c r="ED10" s="148" t="str">
        <f t="shared" si="96"/>
        <v/>
      </c>
      <c r="EE10" s="148" t="str">
        <f t="shared" si="96"/>
        <v/>
      </c>
      <c r="EF10" s="148" t="str">
        <f t="shared" si="96"/>
        <v/>
      </c>
      <c r="EG10" s="148" t="str">
        <f t="shared" si="96"/>
        <v/>
      </c>
      <c r="EH10" s="148" t="str">
        <f t="shared" si="96"/>
        <v/>
      </c>
      <c r="EI10" s="148" t="str">
        <f t="shared" si="96"/>
        <v/>
      </c>
      <c r="EJ10" s="148" t="str">
        <f t="shared" si="96"/>
        <v/>
      </c>
      <c r="EK10" s="148" t="str">
        <f t="shared" si="96"/>
        <v/>
      </c>
      <c r="EL10" s="148" t="str">
        <f t="shared" ref="EL10:EU12" si="97">IF(ISNUMBER((10^CX10)*($BS$3/(10^CX$3))^$DK10)=TRUE,(10^CX10)*($BS$3/(10^CX$3))^$DK10,"")</f>
        <v/>
      </c>
      <c r="EM10" s="148" t="str">
        <f t="shared" si="97"/>
        <v/>
      </c>
      <c r="EN10" s="148" t="str">
        <f t="shared" si="97"/>
        <v/>
      </c>
      <c r="EO10" s="148" t="str">
        <f t="shared" si="97"/>
        <v/>
      </c>
      <c r="EP10" s="148" t="str">
        <f t="shared" si="97"/>
        <v/>
      </c>
      <c r="EQ10" s="148" t="str">
        <f t="shared" si="97"/>
        <v/>
      </c>
      <c r="ER10" s="148" t="str">
        <f t="shared" si="97"/>
        <v/>
      </c>
      <c r="ES10" s="148" t="str">
        <f t="shared" si="97"/>
        <v/>
      </c>
      <c r="ET10" s="148" t="str">
        <f t="shared" si="97"/>
        <v/>
      </c>
      <c r="EU10" s="148" t="str">
        <f t="shared" si="97"/>
        <v/>
      </c>
      <c r="EV10" s="147">
        <f t="shared" ref="EV10:EV12" si="98">IF(ISNUMBER(INTERCEPT(DR10:EU10,$DR$5:$EU$5))=TRUE,INTERCEPT(DR10:EU10,$DR$5:$EU$5),"")</f>
        <v>-0.84808973387365283</v>
      </c>
    </row>
    <row r="11" spans="1:152">
      <c r="A11" s="9" t="s">
        <v>15</v>
      </c>
      <c r="B11" s="10"/>
      <c r="C11" s="131" t="str">
        <f t="shared" si="31"/>
        <v/>
      </c>
      <c r="D11" s="10">
        <v>2.4</v>
      </c>
      <c r="E11" s="20">
        <f t="shared" si="32"/>
        <v>8.7912087912087902</v>
      </c>
      <c r="F11" s="10">
        <v>2.64</v>
      </c>
      <c r="G11" s="20">
        <f t="shared" si="33"/>
        <v>8.9765385923155385</v>
      </c>
      <c r="H11" s="10">
        <v>2.34</v>
      </c>
      <c r="I11" s="20">
        <f t="shared" si="34"/>
        <v>8.695652173913043</v>
      </c>
      <c r="J11" s="10">
        <v>1.79</v>
      </c>
      <c r="K11" s="20">
        <f t="shared" si="35"/>
        <v>8.1142339075249321</v>
      </c>
      <c r="L11" s="10"/>
      <c r="M11" s="20" t="str">
        <f t="shared" si="36"/>
        <v/>
      </c>
      <c r="N11" s="10"/>
      <c r="O11" s="20" t="str">
        <f t="shared" si="37"/>
        <v/>
      </c>
      <c r="P11" s="10"/>
      <c r="Q11" s="20" t="str">
        <f t="shared" si="38"/>
        <v/>
      </c>
      <c r="R11" s="10"/>
      <c r="S11" s="20" t="str">
        <f t="shared" si="39"/>
        <v/>
      </c>
      <c r="T11" s="10"/>
      <c r="U11" s="20" t="str">
        <f t="shared" si="40"/>
        <v/>
      </c>
      <c r="V11" s="10"/>
      <c r="W11" s="20" t="str">
        <f t="shared" si="41"/>
        <v/>
      </c>
      <c r="X11" s="10"/>
      <c r="Y11" s="20" t="str">
        <f t="shared" si="42"/>
        <v/>
      </c>
      <c r="Z11" s="10"/>
      <c r="AA11" s="20" t="str">
        <f t="shared" si="43"/>
        <v/>
      </c>
      <c r="AB11" s="10"/>
      <c r="AC11" s="20" t="str">
        <f t="shared" si="44"/>
        <v/>
      </c>
      <c r="AD11" s="10"/>
      <c r="AE11" s="20" t="str">
        <f t="shared" si="45"/>
        <v/>
      </c>
      <c r="AF11" s="10"/>
      <c r="AG11" s="20" t="str">
        <f t="shared" si="46"/>
        <v/>
      </c>
      <c r="AH11" s="10"/>
      <c r="AI11" s="20" t="str">
        <f t="shared" si="47"/>
        <v/>
      </c>
      <c r="AJ11" s="10"/>
      <c r="AK11" s="20" t="str">
        <f t="shared" si="48"/>
        <v/>
      </c>
      <c r="AL11" s="10"/>
      <c r="AM11" s="20" t="str">
        <f t="shared" si="49"/>
        <v/>
      </c>
      <c r="AN11" s="10"/>
      <c r="AO11" s="20" t="str">
        <f t="shared" si="50"/>
        <v/>
      </c>
      <c r="AP11" s="10"/>
      <c r="AQ11" s="20" t="str">
        <f t="shared" si="51"/>
        <v/>
      </c>
      <c r="AR11" s="10"/>
      <c r="AS11" s="20" t="str">
        <f t="shared" si="52"/>
        <v/>
      </c>
      <c r="AT11" s="10"/>
      <c r="AU11" s="20" t="str">
        <f t="shared" si="53"/>
        <v/>
      </c>
      <c r="AV11" s="10"/>
      <c r="AW11" s="20" t="str">
        <f t="shared" si="54"/>
        <v/>
      </c>
      <c r="AX11" s="10"/>
      <c r="AY11" s="20" t="str">
        <f t="shared" si="55"/>
        <v/>
      </c>
      <c r="AZ11" s="10"/>
      <c r="BA11" s="20" t="str">
        <f t="shared" si="56"/>
        <v/>
      </c>
      <c r="BB11" s="10"/>
      <c r="BC11" s="20" t="str">
        <f t="shared" si="57"/>
        <v/>
      </c>
      <c r="BD11" s="10"/>
      <c r="BE11" s="20" t="str">
        <f t="shared" si="58"/>
        <v/>
      </c>
      <c r="BF11" s="10"/>
      <c r="BG11" s="20" t="str">
        <f t="shared" si="59"/>
        <v/>
      </c>
      <c r="BH11" s="10"/>
      <c r="BI11" s="20" t="str">
        <f t="shared" si="60"/>
        <v/>
      </c>
      <c r="BK11" s="11" t="str">
        <f t="shared" si="1"/>
        <v xml:space="preserve">     Macroplacoid 2</v>
      </c>
      <c r="BL11" s="12">
        <f t="shared" si="5"/>
        <v>4</v>
      </c>
      <c r="BM11" s="48">
        <f t="shared" si="4"/>
        <v>1.79</v>
      </c>
      <c r="BN11" s="13" t="str">
        <f t="shared" si="6"/>
        <v>–</v>
      </c>
      <c r="BO11" s="49">
        <f t="shared" si="7"/>
        <v>2.64</v>
      </c>
      <c r="BP11" s="50">
        <f t="shared" si="8"/>
        <v>8.1142339075249321</v>
      </c>
      <c r="BQ11" s="14" t="str">
        <f t="shared" si="23"/>
        <v>–</v>
      </c>
      <c r="BR11" s="51">
        <f t="shared" si="9"/>
        <v>8.9765385923155385</v>
      </c>
      <c r="BS11" s="52">
        <f t="shared" si="10"/>
        <v>2.2925</v>
      </c>
      <c r="BT11" s="53">
        <f t="shared" si="24"/>
        <v>8.644408366240576</v>
      </c>
      <c r="BU11" s="13">
        <f t="shared" si="11"/>
        <v>0.35920050111323754</v>
      </c>
      <c r="BV11" s="54">
        <f t="shared" si="25"/>
        <v>0.3721880064083441</v>
      </c>
      <c r="BW11" s="13" t="str">
        <f t="shared" si="12"/>
        <v>?</v>
      </c>
      <c r="BX11" s="14" t="str">
        <f t="shared" si="26"/>
        <v>?</v>
      </c>
      <c r="BY11" s="142">
        <f t="shared" si="13"/>
        <v>1.3553520023334857</v>
      </c>
      <c r="BZ11" s="143">
        <f t="shared" si="14"/>
        <v>-0.91349457589659355</v>
      </c>
      <c r="CA11" s="144">
        <f t="shared" si="15"/>
        <v>0.9939740198646867</v>
      </c>
      <c r="CB11" s="196"/>
      <c r="CC11" s="3" t="str">
        <f t="shared" si="2"/>
        <v xml:space="preserve">     Macroplacoid 2</v>
      </c>
      <c r="CD11" s="145" t="str">
        <f t="shared" si="61"/>
        <v/>
      </c>
      <c r="CE11" s="145">
        <f t="shared" si="62"/>
        <v>0.38021124171160597</v>
      </c>
      <c r="CF11" s="145">
        <f t="shared" si="63"/>
        <v>0.42160392686983106</v>
      </c>
      <c r="CG11" s="145">
        <f t="shared" si="64"/>
        <v>0.36921585741014279</v>
      </c>
      <c r="CH11" s="145">
        <f t="shared" si="65"/>
        <v>0.25285303097989315</v>
      </c>
      <c r="CI11" s="145" t="str">
        <f t="shared" si="66"/>
        <v/>
      </c>
      <c r="CJ11" s="145" t="str">
        <f t="shared" si="67"/>
        <v/>
      </c>
      <c r="CK11" s="145" t="str">
        <f t="shared" si="68"/>
        <v/>
      </c>
      <c r="CL11" s="145" t="str">
        <f t="shared" si="69"/>
        <v/>
      </c>
      <c r="CM11" s="145" t="str">
        <f t="shared" si="70"/>
        <v/>
      </c>
      <c r="CN11" s="145" t="str">
        <f t="shared" si="71"/>
        <v/>
      </c>
      <c r="CO11" s="145" t="str">
        <f t="shared" si="72"/>
        <v/>
      </c>
      <c r="CP11" s="145" t="str">
        <f t="shared" si="73"/>
        <v/>
      </c>
      <c r="CQ11" s="145" t="str">
        <f t="shared" si="74"/>
        <v/>
      </c>
      <c r="CR11" s="145" t="str">
        <f t="shared" si="75"/>
        <v/>
      </c>
      <c r="CS11" s="145" t="str">
        <f t="shared" si="76"/>
        <v/>
      </c>
      <c r="CT11" s="145" t="str">
        <f t="shared" si="77"/>
        <v/>
      </c>
      <c r="CU11" s="145" t="str">
        <f t="shared" si="78"/>
        <v/>
      </c>
      <c r="CV11" s="145" t="str">
        <f t="shared" si="79"/>
        <v/>
      </c>
      <c r="CW11" s="145" t="str">
        <f t="shared" si="80"/>
        <v/>
      </c>
      <c r="CX11" s="145" t="str">
        <f t="shared" si="81"/>
        <v/>
      </c>
      <c r="CY11" s="145" t="str">
        <f t="shared" si="82"/>
        <v/>
      </c>
      <c r="CZ11" s="145" t="str">
        <f t="shared" si="83"/>
        <v/>
      </c>
      <c r="DA11" s="145" t="str">
        <f t="shared" si="84"/>
        <v/>
      </c>
      <c r="DB11" s="145" t="str">
        <f t="shared" si="85"/>
        <v/>
      </c>
      <c r="DC11" s="145" t="str">
        <f t="shared" si="86"/>
        <v/>
      </c>
      <c r="DD11" s="145" t="str">
        <f t="shared" si="87"/>
        <v/>
      </c>
      <c r="DE11" s="145" t="str">
        <f t="shared" si="88"/>
        <v/>
      </c>
      <c r="DF11" s="145" t="str">
        <f t="shared" si="89"/>
        <v/>
      </c>
      <c r="DG11" s="145" t="str">
        <f t="shared" si="90"/>
        <v/>
      </c>
      <c r="DI11" s="147">
        <f t="shared" si="91"/>
        <v>4</v>
      </c>
      <c r="DJ11" s="147">
        <f t="shared" si="16"/>
        <v>2</v>
      </c>
      <c r="DK11" s="147">
        <f t="shared" si="92"/>
        <v>1.3553520023334857</v>
      </c>
      <c r="DL11" s="147">
        <f t="shared" si="93"/>
        <v>0.99973593360405377</v>
      </c>
      <c r="DM11" s="147">
        <f t="shared" si="94"/>
        <v>5.2346707301279176E-3</v>
      </c>
      <c r="DN11" s="147">
        <f t="shared" si="17"/>
        <v>2.8488558042296108E-3</v>
      </c>
      <c r="DO11" s="147">
        <f t="shared" si="27"/>
        <v>41.697324373542664</v>
      </c>
      <c r="DP11" s="147">
        <f t="shared" si="18"/>
        <v>8.5221775658814187E-3</v>
      </c>
      <c r="DQ11" s="147">
        <f t="shared" si="19"/>
        <v>0.9939740198646867</v>
      </c>
      <c r="DR11" s="148" t="str">
        <f t="shared" si="95"/>
        <v/>
      </c>
      <c r="DS11" s="148">
        <f t="shared" si="95"/>
        <v>1.8495198131530066</v>
      </c>
      <c r="DT11" s="148">
        <f t="shared" si="95"/>
        <v>2.0396177611937198</v>
      </c>
      <c r="DU11" s="148">
        <f t="shared" si="95"/>
        <v>2.4377650134652029</v>
      </c>
      <c r="DV11" s="148">
        <f t="shared" si="95"/>
        <v>3.5127137752510702</v>
      </c>
      <c r="DW11" s="148" t="str">
        <f t="shared" si="95"/>
        <v/>
      </c>
      <c r="DX11" s="148" t="str">
        <f t="shared" si="95"/>
        <v/>
      </c>
      <c r="DY11" s="148" t="str">
        <f t="shared" si="95"/>
        <v/>
      </c>
      <c r="DZ11" s="148" t="str">
        <f t="shared" si="95"/>
        <v/>
      </c>
      <c r="EA11" s="148" t="str">
        <f t="shared" si="95"/>
        <v/>
      </c>
      <c r="EB11" s="148" t="str">
        <f t="shared" si="96"/>
        <v/>
      </c>
      <c r="EC11" s="148" t="str">
        <f t="shared" si="96"/>
        <v/>
      </c>
      <c r="ED11" s="148" t="str">
        <f t="shared" si="96"/>
        <v/>
      </c>
      <c r="EE11" s="148" t="str">
        <f t="shared" si="96"/>
        <v/>
      </c>
      <c r="EF11" s="148" t="str">
        <f t="shared" si="96"/>
        <v/>
      </c>
      <c r="EG11" s="148" t="str">
        <f t="shared" si="96"/>
        <v/>
      </c>
      <c r="EH11" s="148" t="str">
        <f t="shared" si="96"/>
        <v/>
      </c>
      <c r="EI11" s="148" t="str">
        <f t="shared" si="96"/>
        <v/>
      </c>
      <c r="EJ11" s="148" t="str">
        <f t="shared" si="96"/>
        <v/>
      </c>
      <c r="EK11" s="148" t="str">
        <f t="shared" si="96"/>
        <v/>
      </c>
      <c r="EL11" s="148" t="str">
        <f t="shared" si="97"/>
        <v/>
      </c>
      <c r="EM11" s="148" t="str">
        <f t="shared" si="97"/>
        <v/>
      </c>
      <c r="EN11" s="148" t="str">
        <f t="shared" si="97"/>
        <v/>
      </c>
      <c r="EO11" s="148" t="str">
        <f t="shared" si="97"/>
        <v/>
      </c>
      <c r="EP11" s="148" t="str">
        <f t="shared" si="97"/>
        <v/>
      </c>
      <c r="EQ11" s="148" t="str">
        <f t="shared" si="97"/>
        <v/>
      </c>
      <c r="ER11" s="148" t="str">
        <f t="shared" si="97"/>
        <v/>
      </c>
      <c r="ES11" s="148" t="str">
        <f t="shared" si="97"/>
        <v/>
      </c>
      <c r="ET11" s="148" t="str">
        <f t="shared" si="97"/>
        <v/>
      </c>
      <c r="EU11" s="148" t="str">
        <f t="shared" si="97"/>
        <v/>
      </c>
      <c r="EV11" s="147">
        <f t="shared" si="98"/>
        <v>-0.91349457589659355</v>
      </c>
    </row>
    <row r="12" spans="1:152">
      <c r="A12" s="9" t="s">
        <v>16</v>
      </c>
      <c r="B12" s="10"/>
      <c r="C12" s="131" t="str">
        <f t="shared" si="31"/>
        <v/>
      </c>
      <c r="D12" s="10">
        <v>6.11</v>
      </c>
      <c r="E12" s="20">
        <f t="shared" si="32"/>
        <v>22.380952380952383</v>
      </c>
      <c r="F12" s="10">
        <v>6.46</v>
      </c>
      <c r="G12" s="20">
        <f t="shared" si="33"/>
        <v>21.965317919075144</v>
      </c>
      <c r="H12" s="10">
        <v>5.46</v>
      </c>
      <c r="I12" s="20">
        <f t="shared" si="34"/>
        <v>20.289855072463766</v>
      </c>
      <c r="J12" s="10">
        <v>4.0199999999999996</v>
      </c>
      <c r="K12" s="20">
        <f t="shared" si="35"/>
        <v>18.223028105167725</v>
      </c>
      <c r="L12" s="10"/>
      <c r="M12" s="20" t="str">
        <f t="shared" si="36"/>
        <v/>
      </c>
      <c r="N12" s="10"/>
      <c r="O12" s="20" t="str">
        <f t="shared" si="37"/>
        <v/>
      </c>
      <c r="P12" s="10"/>
      <c r="Q12" s="20" t="str">
        <f t="shared" si="38"/>
        <v/>
      </c>
      <c r="R12" s="10"/>
      <c r="S12" s="20" t="str">
        <f t="shared" si="39"/>
        <v/>
      </c>
      <c r="T12" s="10"/>
      <c r="U12" s="20" t="str">
        <f t="shared" si="40"/>
        <v/>
      </c>
      <c r="V12" s="10"/>
      <c r="W12" s="20" t="str">
        <f t="shared" si="41"/>
        <v/>
      </c>
      <c r="X12" s="10"/>
      <c r="Y12" s="20" t="str">
        <f t="shared" si="42"/>
        <v/>
      </c>
      <c r="Z12" s="10"/>
      <c r="AA12" s="20" t="str">
        <f t="shared" si="43"/>
        <v/>
      </c>
      <c r="AB12" s="10"/>
      <c r="AC12" s="20" t="str">
        <f t="shared" si="44"/>
        <v/>
      </c>
      <c r="AD12" s="10"/>
      <c r="AE12" s="20" t="str">
        <f t="shared" si="45"/>
        <v/>
      </c>
      <c r="AF12" s="10"/>
      <c r="AG12" s="20" t="str">
        <f t="shared" si="46"/>
        <v/>
      </c>
      <c r="AH12" s="10"/>
      <c r="AI12" s="20" t="str">
        <f t="shared" si="47"/>
        <v/>
      </c>
      <c r="AJ12" s="10"/>
      <c r="AK12" s="20" t="str">
        <f t="shared" si="48"/>
        <v/>
      </c>
      <c r="AL12" s="10"/>
      <c r="AM12" s="20" t="str">
        <f t="shared" si="49"/>
        <v/>
      </c>
      <c r="AN12" s="10"/>
      <c r="AO12" s="20" t="str">
        <f t="shared" si="50"/>
        <v/>
      </c>
      <c r="AP12" s="10"/>
      <c r="AQ12" s="20" t="str">
        <f t="shared" si="51"/>
        <v/>
      </c>
      <c r="AR12" s="10"/>
      <c r="AS12" s="20" t="str">
        <f t="shared" si="52"/>
        <v/>
      </c>
      <c r="AT12" s="10"/>
      <c r="AU12" s="20" t="str">
        <f t="shared" si="53"/>
        <v/>
      </c>
      <c r="AV12" s="10"/>
      <c r="AW12" s="20" t="str">
        <f t="shared" si="54"/>
        <v/>
      </c>
      <c r="AX12" s="10"/>
      <c r="AY12" s="20" t="str">
        <f t="shared" si="55"/>
        <v/>
      </c>
      <c r="AZ12" s="10"/>
      <c r="BA12" s="20" t="str">
        <f t="shared" si="56"/>
        <v/>
      </c>
      <c r="BB12" s="10"/>
      <c r="BC12" s="20" t="str">
        <f t="shared" si="57"/>
        <v/>
      </c>
      <c r="BD12" s="10"/>
      <c r="BE12" s="20" t="str">
        <f t="shared" si="58"/>
        <v/>
      </c>
      <c r="BF12" s="10"/>
      <c r="BG12" s="20" t="str">
        <f t="shared" si="59"/>
        <v/>
      </c>
      <c r="BH12" s="10"/>
      <c r="BI12" s="20" t="str">
        <f t="shared" si="60"/>
        <v/>
      </c>
      <c r="BK12" s="11" t="str">
        <f t="shared" si="1"/>
        <v xml:space="preserve">     Macroplacoid row</v>
      </c>
      <c r="BL12" s="12">
        <f t="shared" si="5"/>
        <v>4</v>
      </c>
      <c r="BM12" s="48">
        <f t="shared" si="4"/>
        <v>4.0199999999999996</v>
      </c>
      <c r="BN12" s="13" t="str">
        <f t="shared" si="6"/>
        <v>–</v>
      </c>
      <c r="BO12" s="49">
        <f t="shared" si="7"/>
        <v>6.46</v>
      </c>
      <c r="BP12" s="50">
        <f t="shared" si="8"/>
        <v>18.223028105167725</v>
      </c>
      <c r="BQ12" s="14" t="str">
        <f t="shared" si="23"/>
        <v>–</v>
      </c>
      <c r="BR12" s="51">
        <f t="shared" si="9"/>
        <v>22.380952380952383</v>
      </c>
      <c r="BS12" s="52">
        <f t="shared" si="10"/>
        <v>5.5125000000000002</v>
      </c>
      <c r="BT12" s="53">
        <f t="shared" si="24"/>
        <v>20.714788369414755</v>
      </c>
      <c r="BU12" s="13">
        <f t="shared" si="11"/>
        <v>1.0778180118492477</v>
      </c>
      <c r="BV12" s="54">
        <f t="shared" si="25"/>
        <v>1.8911516940086224</v>
      </c>
      <c r="BW12" s="13" t="str">
        <f t="shared" si="12"/>
        <v>?</v>
      </c>
      <c r="BX12" s="14" t="str">
        <f t="shared" si="26"/>
        <v>?</v>
      </c>
      <c r="BY12" s="142">
        <f t="shared" si="13"/>
        <v>1.694769121520485</v>
      </c>
      <c r="BZ12" s="143">
        <f t="shared" si="14"/>
        <v>-4.1996278021999105</v>
      </c>
      <c r="CA12" s="144">
        <f t="shared" si="15"/>
        <v>0.89446234597068763</v>
      </c>
      <c r="CB12" s="196"/>
      <c r="CC12" s="3" t="str">
        <f t="shared" si="2"/>
        <v xml:space="preserve">     Macroplacoid row</v>
      </c>
      <c r="CD12" s="145" t="str">
        <f t="shared" si="61"/>
        <v/>
      </c>
      <c r="CE12" s="145">
        <f t="shared" si="62"/>
        <v>0.78604121024255424</v>
      </c>
      <c r="CF12" s="145">
        <f t="shared" si="63"/>
        <v>0.810232517995084</v>
      </c>
      <c r="CG12" s="145">
        <f t="shared" si="64"/>
        <v>0.73719264270473717</v>
      </c>
      <c r="CH12" s="145">
        <f t="shared" si="65"/>
        <v>0.60422605308446997</v>
      </c>
      <c r="CI12" s="145" t="str">
        <f t="shared" si="66"/>
        <v/>
      </c>
      <c r="CJ12" s="145" t="str">
        <f t="shared" si="67"/>
        <v/>
      </c>
      <c r="CK12" s="145" t="str">
        <f t="shared" si="68"/>
        <v/>
      </c>
      <c r="CL12" s="145" t="str">
        <f t="shared" si="69"/>
        <v/>
      </c>
      <c r="CM12" s="145" t="str">
        <f t="shared" si="70"/>
        <v/>
      </c>
      <c r="CN12" s="145" t="str">
        <f t="shared" si="71"/>
        <v/>
      </c>
      <c r="CO12" s="145" t="str">
        <f t="shared" si="72"/>
        <v/>
      </c>
      <c r="CP12" s="145" t="str">
        <f t="shared" si="73"/>
        <v/>
      </c>
      <c r="CQ12" s="145" t="str">
        <f t="shared" si="74"/>
        <v/>
      </c>
      <c r="CR12" s="145" t="str">
        <f t="shared" si="75"/>
        <v/>
      </c>
      <c r="CS12" s="145" t="str">
        <f t="shared" si="76"/>
        <v/>
      </c>
      <c r="CT12" s="145" t="str">
        <f t="shared" si="77"/>
        <v/>
      </c>
      <c r="CU12" s="145" t="str">
        <f t="shared" si="78"/>
        <v/>
      </c>
      <c r="CV12" s="145" t="str">
        <f t="shared" si="79"/>
        <v/>
      </c>
      <c r="CW12" s="145" t="str">
        <f t="shared" si="80"/>
        <v/>
      </c>
      <c r="CX12" s="145" t="str">
        <f t="shared" si="81"/>
        <v/>
      </c>
      <c r="CY12" s="145" t="str">
        <f t="shared" si="82"/>
        <v/>
      </c>
      <c r="CZ12" s="145" t="str">
        <f t="shared" si="83"/>
        <v/>
      </c>
      <c r="DA12" s="145" t="str">
        <f t="shared" si="84"/>
        <v/>
      </c>
      <c r="DB12" s="145" t="str">
        <f t="shared" si="85"/>
        <v/>
      </c>
      <c r="DC12" s="145" t="str">
        <f t="shared" si="86"/>
        <v/>
      </c>
      <c r="DD12" s="145" t="str">
        <f t="shared" si="87"/>
        <v/>
      </c>
      <c r="DE12" s="145" t="str">
        <f t="shared" si="88"/>
        <v/>
      </c>
      <c r="DF12" s="145" t="str">
        <f t="shared" si="89"/>
        <v/>
      </c>
      <c r="DG12" s="145" t="str">
        <f t="shared" si="90"/>
        <v/>
      </c>
      <c r="DI12" s="147">
        <f t="shared" si="91"/>
        <v>4</v>
      </c>
      <c r="DJ12" s="147">
        <f t="shared" si="16"/>
        <v>2</v>
      </c>
      <c r="DK12" s="147">
        <f t="shared" si="92"/>
        <v>1.694769121520485</v>
      </c>
      <c r="DL12" s="147">
        <f t="shared" si="93"/>
        <v>0.96757543364514942</v>
      </c>
      <c r="DM12" s="147">
        <f t="shared" si="94"/>
        <v>8.4568128513612759E-3</v>
      </c>
      <c r="DN12" s="147">
        <f t="shared" si="17"/>
        <v>2.8488558042296108E-3</v>
      </c>
      <c r="DO12" s="147">
        <f t="shared" si="27"/>
        <v>4.6289860853404958</v>
      </c>
      <c r="DP12" s="147">
        <f t="shared" si="18"/>
        <v>0.15009099373202794</v>
      </c>
      <c r="DQ12" s="147">
        <f t="shared" si="19"/>
        <v>0.89446234597068763</v>
      </c>
      <c r="DR12" s="148" t="str">
        <f t="shared" si="95"/>
        <v/>
      </c>
      <c r="DS12" s="148">
        <f t="shared" si="95"/>
        <v>4.4111573040587491</v>
      </c>
      <c r="DT12" s="148">
        <f t="shared" si="95"/>
        <v>4.678597793460928</v>
      </c>
      <c r="DU12" s="148">
        <f t="shared" si="95"/>
        <v>5.7467223652549828</v>
      </c>
      <c r="DV12" s="148">
        <f t="shared" si="95"/>
        <v>9.3398160582900935</v>
      </c>
      <c r="DW12" s="148" t="str">
        <f t="shared" si="95"/>
        <v/>
      </c>
      <c r="DX12" s="148" t="str">
        <f t="shared" si="95"/>
        <v/>
      </c>
      <c r="DY12" s="148" t="str">
        <f t="shared" si="95"/>
        <v/>
      </c>
      <c r="DZ12" s="148" t="str">
        <f t="shared" si="95"/>
        <v/>
      </c>
      <c r="EA12" s="148" t="str">
        <f t="shared" si="95"/>
        <v/>
      </c>
      <c r="EB12" s="148" t="str">
        <f t="shared" si="96"/>
        <v/>
      </c>
      <c r="EC12" s="148" t="str">
        <f t="shared" si="96"/>
        <v/>
      </c>
      <c r="ED12" s="148" t="str">
        <f t="shared" si="96"/>
        <v/>
      </c>
      <c r="EE12" s="148" t="str">
        <f t="shared" si="96"/>
        <v/>
      </c>
      <c r="EF12" s="148" t="str">
        <f t="shared" si="96"/>
        <v/>
      </c>
      <c r="EG12" s="148" t="str">
        <f t="shared" si="96"/>
        <v/>
      </c>
      <c r="EH12" s="148" t="str">
        <f t="shared" si="96"/>
        <v/>
      </c>
      <c r="EI12" s="148" t="str">
        <f t="shared" si="96"/>
        <v/>
      </c>
      <c r="EJ12" s="148" t="str">
        <f t="shared" si="96"/>
        <v/>
      </c>
      <c r="EK12" s="148" t="str">
        <f t="shared" si="96"/>
        <v/>
      </c>
      <c r="EL12" s="148" t="str">
        <f t="shared" si="97"/>
        <v/>
      </c>
      <c r="EM12" s="148" t="str">
        <f t="shared" si="97"/>
        <v/>
      </c>
      <c r="EN12" s="148" t="str">
        <f t="shared" si="97"/>
        <v/>
      </c>
      <c r="EO12" s="148" t="str">
        <f t="shared" si="97"/>
        <v/>
      </c>
      <c r="EP12" s="148" t="str">
        <f t="shared" si="97"/>
        <v/>
      </c>
      <c r="EQ12" s="148" t="str">
        <f t="shared" si="97"/>
        <v/>
      </c>
      <c r="ER12" s="148" t="str">
        <f t="shared" si="97"/>
        <v/>
      </c>
      <c r="ES12" s="148" t="str">
        <f t="shared" si="97"/>
        <v/>
      </c>
      <c r="ET12" s="148" t="str">
        <f t="shared" si="97"/>
        <v/>
      </c>
      <c r="EU12" s="148" t="str">
        <f t="shared" si="97"/>
        <v/>
      </c>
      <c r="EV12" s="147">
        <f t="shared" si="98"/>
        <v>-4.1996278021999105</v>
      </c>
    </row>
    <row r="13" spans="1:152">
      <c r="A13" s="21" t="s">
        <v>93</v>
      </c>
      <c r="B13" s="129"/>
      <c r="C13" s="130"/>
      <c r="D13" s="26"/>
      <c r="E13" s="26"/>
      <c r="F13" s="26"/>
      <c r="G13" s="26"/>
      <c r="H13" s="26"/>
      <c r="I13" s="26"/>
      <c r="J13" s="26"/>
      <c r="K13" s="26"/>
      <c r="L13" s="26"/>
      <c r="M13" s="26"/>
      <c r="N13" s="26"/>
      <c r="O13" s="26"/>
      <c r="P13" s="26"/>
      <c r="Q13" s="26"/>
      <c r="R13" s="26"/>
      <c r="S13" s="26"/>
      <c r="T13" s="26"/>
      <c r="U13" s="26"/>
      <c r="V13" s="26"/>
      <c r="W13" s="26"/>
      <c r="X13" s="26"/>
      <c r="Y13" s="26"/>
      <c r="Z13" s="26"/>
      <c r="AA13" s="26"/>
      <c r="AB13" s="26"/>
      <c r="AC13" s="26"/>
      <c r="AD13" s="26"/>
      <c r="AE13" s="64"/>
      <c r="AF13" s="25"/>
      <c r="AG13" s="26"/>
      <c r="AH13" s="26"/>
      <c r="AI13" s="26"/>
      <c r="AJ13" s="26"/>
      <c r="AK13" s="26"/>
      <c r="AL13" s="26"/>
      <c r="AM13" s="26"/>
      <c r="AN13" s="26"/>
      <c r="AO13" s="26"/>
      <c r="AP13" s="26"/>
      <c r="AQ13" s="26"/>
      <c r="AR13" s="26"/>
      <c r="AS13" s="26"/>
      <c r="AT13" s="26"/>
      <c r="AU13" s="26"/>
      <c r="AV13" s="26"/>
      <c r="AW13" s="26"/>
      <c r="AX13" s="26"/>
      <c r="AY13" s="26"/>
      <c r="AZ13" s="26"/>
      <c r="BA13" s="26"/>
      <c r="BB13" s="26"/>
      <c r="BC13" s="26"/>
      <c r="BD13" s="26"/>
      <c r="BE13" s="26"/>
      <c r="BF13" s="26"/>
      <c r="BG13" s="26"/>
      <c r="BH13" s="26"/>
      <c r="BI13" s="64"/>
      <c r="BK13" s="11" t="str">
        <f t="shared" si="1"/>
        <v>Claw 1 heights</v>
      </c>
      <c r="BL13" s="12"/>
      <c r="BM13" s="48"/>
      <c r="BN13" s="13"/>
      <c r="BO13" s="49"/>
      <c r="BP13" s="50"/>
      <c r="BQ13" s="14"/>
      <c r="BR13" s="51"/>
      <c r="BS13" s="52"/>
      <c r="BT13" s="53"/>
      <c r="BU13" s="13"/>
      <c r="BV13" s="54"/>
      <c r="BW13" s="13"/>
      <c r="BX13" s="14"/>
      <c r="BY13" s="142"/>
      <c r="BZ13" s="143"/>
      <c r="CA13" s="144"/>
      <c r="CB13" s="196"/>
      <c r="CC13" s="3" t="str">
        <f t="shared" si="2"/>
        <v>Claw 1 heights</v>
      </c>
      <c r="CD13" s="149"/>
      <c r="CE13" s="149"/>
      <c r="CF13" s="149"/>
      <c r="CG13" s="149"/>
      <c r="CH13" s="149"/>
      <c r="CI13" s="149"/>
      <c r="CJ13" s="149"/>
      <c r="CK13" s="149"/>
      <c r="CL13" s="149"/>
      <c r="CM13" s="149"/>
      <c r="CN13" s="149"/>
      <c r="CO13" s="149"/>
      <c r="CP13" s="149"/>
      <c r="CQ13" s="149"/>
      <c r="CR13" s="149"/>
      <c r="CS13" s="149"/>
      <c r="CT13" s="149"/>
      <c r="CU13" s="149"/>
      <c r="CV13" s="149"/>
      <c r="CW13" s="149"/>
      <c r="CX13" s="149"/>
      <c r="CY13" s="149"/>
      <c r="CZ13" s="149"/>
      <c r="DA13" s="149"/>
      <c r="DB13" s="149"/>
      <c r="DC13" s="149"/>
      <c r="DD13" s="149"/>
      <c r="DE13" s="149"/>
      <c r="DF13" s="149"/>
      <c r="DG13" s="149"/>
      <c r="DR13" s="141"/>
      <c r="DS13" s="141"/>
      <c r="DT13" s="141"/>
      <c r="DU13" s="141"/>
      <c r="DV13" s="141"/>
      <c r="DW13" s="141"/>
      <c r="DX13" s="141"/>
      <c r="DY13" s="141"/>
      <c r="DZ13" s="141"/>
      <c r="EA13" s="141"/>
      <c r="EB13" s="141"/>
      <c r="EC13" s="141"/>
      <c r="ED13" s="141"/>
      <c r="EE13" s="141"/>
      <c r="EF13" s="141"/>
      <c r="EG13" s="141"/>
      <c r="EH13" s="141"/>
      <c r="EI13" s="141"/>
      <c r="EJ13" s="141"/>
      <c r="EK13" s="141"/>
      <c r="EL13" s="141"/>
      <c r="EM13" s="141"/>
      <c r="EN13" s="141"/>
      <c r="EO13" s="141"/>
      <c r="EP13" s="141"/>
      <c r="EQ13" s="141"/>
      <c r="ER13" s="141"/>
      <c r="ES13" s="141"/>
      <c r="ET13" s="141"/>
      <c r="EU13" s="141"/>
    </row>
    <row r="14" spans="1:152">
      <c r="A14" s="9" t="s">
        <v>17</v>
      </c>
      <c r="B14" s="10"/>
      <c r="C14" s="131" t="str">
        <f t="shared" ref="C14:C19" si="99">IF(AND((B14&gt;0),(B$5&gt;0)),(B14/B$5*100),"")</f>
        <v/>
      </c>
      <c r="D14" s="10"/>
      <c r="E14" s="20" t="str">
        <f t="shared" ref="E14:E19" si="100">IF(AND((D14&gt;0),(D$5&gt;0)),(D14/D$5*100),"")</f>
        <v/>
      </c>
      <c r="F14" s="10">
        <v>7.19</v>
      </c>
      <c r="G14" s="20">
        <f t="shared" ref="G14:G19" si="101">IF(AND((F14&gt;0),(F$5&gt;0)),(F14/F$5*100),"")</f>
        <v>24.447466848010883</v>
      </c>
      <c r="H14" s="10"/>
      <c r="I14" s="20" t="str">
        <f t="shared" ref="I14:I19" si="102">IF(AND((H14&gt;0),(H$5&gt;0)),(H14/H$5*100),"")</f>
        <v/>
      </c>
      <c r="J14" s="10">
        <v>4.87</v>
      </c>
      <c r="K14" s="20">
        <f>IF(AND((J14&gt;0),(J$5&gt;0)),(J14/J$5*100),"")</f>
        <v>22.076155938349956</v>
      </c>
      <c r="L14" s="10"/>
      <c r="M14" s="20" t="str">
        <f t="shared" ref="M14:M19" si="103">IF(AND((L14&gt;0),(L$5&gt;0)),(L14/L$5*100),"")</f>
        <v/>
      </c>
      <c r="N14" s="10"/>
      <c r="O14" s="20" t="str">
        <f t="shared" ref="O14:O19" si="104">IF(AND((N14&gt;0),(N$5&gt;0)),(N14/N$5*100),"")</f>
        <v/>
      </c>
      <c r="P14" s="10"/>
      <c r="Q14" s="20" t="str">
        <f t="shared" ref="Q14:Q19" si="105">IF(AND((P14&gt;0),(P$5&gt;0)),(P14/P$5*100),"")</f>
        <v/>
      </c>
      <c r="R14" s="10"/>
      <c r="S14" s="20" t="str">
        <f t="shared" ref="S14:S19" si="106">IF(AND((R14&gt;0),(R$5&gt;0)),(R14/R$5*100),"")</f>
        <v/>
      </c>
      <c r="T14" s="10"/>
      <c r="U14" s="20" t="str">
        <f t="shared" ref="U14:U19" si="107">IF(AND((T14&gt;0),(T$5&gt;0)),(T14/T$5*100),"")</f>
        <v/>
      </c>
      <c r="V14" s="10"/>
      <c r="W14" s="20" t="str">
        <f t="shared" ref="W14:W19" si="108">IF(AND((V14&gt;0),(V$5&gt;0)),(V14/V$5*100),"")</f>
        <v/>
      </c>
      <c r="X14" s="10"/>
      <c r="Y14" s="20" t="str">
        <f t="shared" ref="Y14:Y19" si="109">IF(AND((X14&gt;0),(X$5&gt;0)),(X14/X$5*100),"")</f>
        <v/>
      </c>
      <c r="Z14" s="10"/>
      <c r="AA14" s="20" t="str">
        <f t="shared" ref="AA14:AA19" si="110">IF(AND((Z14&gt;0),(Z$5&gt;0)),(Z14/Z$5*100),"")</f>
        <v/>
      </c>
      <c r="AB14" s="10"/>
      <c r="AC14" s="20" t="str">
        <f t="shared" ref="AC14:AC19" si="111">IF(AND((AB14&gt;0),(AB$5&gt;0)),(AB14/AB$5*100),"")</f>
        <v/>
      </c>
      <c r="AD14" s="10"/>
      <c r="AE14" s="20" t="str">
        <f t="shared" ref="AE14:AE19" si="112">IF(AND((AD14&gt;0),(AD$5&gt;0)),(AD14/AD$5*100),"")</f>
        <v/>
      </c>
      <c r="AF14" s="10"/>
      <c r="AG14" s="20" t="str">
        <f t="shared" ref="AG14:AG19" si="113">IF(AND((AF14&gt;0),(AF$5&gt;0)),(AF14/AF$5*100),"")</f>
        <v/>
      </c>
      <c r="AH14" s="10"/>
      <c r="AI14" s="20" t="str">
        <f t="shared" ref="AI14:AI19" si="114">IF(AND((AH14&gt;0),(AH$5&gt;0)),(AH14/AH$5*100),"")</f>
        <v/>
      </c>
      <c r="AJ14" s="10"/>
      <c r="AK14" s="20" t="str">
        <f t="shared" ref="AK14:AK19" si="115">IF(AND((AJ14&gt;0),(AJ$5&gt;0)),(AJ14/AJ$5*100),"")</f>
        <v/>
      </c>
      <c r="AL14" s="10"/>
      <c r="AM14" s="20" t="str">
        <f t="shared" ref="AM14:AM19" si="116">IF(AND((AL14&gt;0),(AL$5&gt;0)),(AL14/AL$5*100),"")</f>
        <v/>
      </c>
      <c r="AN14" s="10"/>
      <c r="AO14" s="20" t="str">
        <f t="shared" ref="AO14:AO19" si="117">IF(AND((AN14&gt;0),(AN$5&gt;0)),(AN14/AN$5*100),"")</f>
        <v/>
      </c>
      <c r="AP14" s="10"/>
      <c r="AQ14" s="20" t="str">
        <f t="shared" ref="AQ14:AQ19" si="118">IF(AND((AP14&gt;0),(AP$5&gt;0)),(AP14/AP$5*100),"")</f>
        <v/>
      </c>
      <c r="AR14" s="10"/>
      <c r="AS14" s="20" t="str">
        <f t="shared" ref="AS14:AS19" si="119">IF(AND((AR14&gt;0),(AR$5&gt;0)),(AR14/AR$5*100),"")</f>
        <v/>
      </c>
      <c r="AT14" s="10"/>
      <c r="AU14" s="20" t="str">
        <f t="shared" ref="AU14:AU19" si="120">IF(AND((AT14&gt;0),(AT$5&gt;0)),(AT14/AT$5*100),"")</f>
        <v/>
      </c>
      <c r="AV14" s="10"/>
      <c r="AW14" s="20" t="str">
        <f t="shared" ref="AW14:AW19" si="121">IF(AND((AV14&gt;0),(AV$5&gt;0)),(AV14/AV$5*100),"")</f>
        <v/>
      </c>
      <c r="AX14" s="10"/>
      <c r="AY14" s="20" t="str">
        <f t="shared" ref="AY14:AY19" si="122">IF(AND((AX14&gt;0),(AX$5&gt;0)),(AX14/AX$5*100),"")</f>
        <v/>
      </c>
      <c r="AZ14" s="10"/>
      <c r="BA14" s="20" t="str">
        <f t="shared" ref="BA14:BA19" si="123">IF(AND((AZ14&gt;0),(AZ$5&gt;0)),(AZ14/AZ$5*100),"")</f>
        <v/>
      </c>
      <c r="BB14" s="10"/>
      <c r="BC14" s="20" t="str">
        <f t="shared" ref="BC14:BC19" si="124">IF(AND((BB14&gt;0),(BB$5&gt;0)),(BB14/BB$5*100),"")</f>
        <v/>
      </c>
      <c r="BD14" s="10"/>
      <c r="BE14" s="20" t="str">
        <f t="shared" ref="BE14:BE19" si="125">IF(AND((BD14&gt;0),(BD$5&gt;0)),(BD14/BD$5*100),"")</f>
        <v/>
      </c>
      <c r="BF14" s="10"/>
      <c r="BG14" s="20" t="str">
        <f t="shared" ref="BG14:BG19" si="126">IF(AND((BF14&gt;0),(BF$5&gt;0)),(BF14/BF$5*100),"")</f>
        <v/>
      </c>
      <c r="BH14" s="10"/>
      <c r="BI14" s="20" t="str">
        <f t="shared" ref="BI14:BI19" si="127">IF(AND((BH14&gt;0),(BH$5&gt;0)),(BH14/BH$5*100),"")</f>
        <v/>
      </c>
      <c r="BK14" s="11" t="str">
        <f t="shared" si="1"/>
        <v xml:space="preserve">     External base</v>
      </c>
      <c r="BL14" s="12">
        <f>COUNT(B14,D14,F14,H14,J14,L14,N14,P14,R14,T14,V14,X14,Z14,AB14,AD14,AF14,AH14,AJ14,AL14,AN14,AP14,AR14,AT14,AV14,AX14,AZ14,BB14,BD14,BF14,BH14)</f>
        <v>2</v>
      </c>
      <c r="BM14" s="48">
        <f>IF(SUM(B14,D14,F14,H14,J14,L14,N14,P14,R14,T14,V14,X14,Z14,AB14,AD14,AF14,AH14,AJ14,AL14,AN14,AP14,AR14,AT14,AV14,AX14,AZ14,BB14,BD14,BF14,BH14)&gt;0,MIN(B14,D14,F14,H14,J14,L14,N14,P14,R14,T14,V14,X14,Z14,AB14,AD14,AF14,AH14,AJ14,AL14,AN14,AP14,AR14,AT14,AV14,AX14,AZ14,BB14,BD14,BF14,BH14),"")</f>
        <v>4.87</v>
      </c>
      <c r="BN14" s="13" t="str">
        <f t="shared" si="6"/>
        <v>–</v>
      </c>
      <c r="BO14" s="49">
        <f>IF(SUM(B14,D14,F14,H14,J14,L14,N14,P14,R14,T14,V14,X14,Z14,AB14,AD14,AF14,AH14,AJ14,AL14,AN14,AP14,AR14,AT14,AV14,AX14,AZ14,BB14,BD14,BF14,BH14)&gt;0,MAX(B14,D14,F14,H14,J14,L14,N14,P14,R14,T14,V14,X14,Z14,AB14,AD14,AF14,AH14,AJ14,AL14,AN14,AP14,AR14,AT14,AV14,AX14,AZ14,BB14,BD14,BF14,BH14),"")</f>
        <v>7.19</v>
      </c>
      <c r="BP14" s="50">
        <f t="shared" si="8"/>
        <v>22.076155938349956</v>
      </c>
      <c r="BQ14" s="14" t="str">
        <f t="shared" si="23"/>
        <v>–</v>
      </c>
      <c r="BR14" s="51">
        <f t="shared" si="9"/>
        <v>24.447466848010883</v>
      </c>
      <c r="BS14" s="52">
        <f>IF(SUM(B14,D14,F14,H14,J14,L14,N14,P14,R14,T14,V14,X14,Z14,AB14,AD14,AF14,AH14,AJ14,AL14,AN14,AP14,AR14,AT14,AV14,AX14,AZ14,BB14,BD14,BF14,BH14)&gt;0,AVERAGE(B14,D14,F14,H14,J14,L14,N14,P14,R14,T14,V14,X14,Z14,AB14,AD14,AF14,AH14,AJ14,AL14,AN14,AP14,AR14,AT14,AV14,AX14,AZ14,BB14,BD14,BF14,BH14),"?")</f>
        <v>6.03</v>
      </c>
      <c r="BT14" s="53">
        <f t="shared" si="24"/>
        <v>23.26181139318042</v>
      </c>
      <c r="BU14" s="13">
        <f>IF(COUNT(B14,D14,F14,H14,J14,L14,N14,P14,R14,T14,V14,X14,Z14,AB14,AD14,AF14,AH14,AJ14,AL14,AN14,AP14,AR14,AT14,AV14,AX14,AZ14,BB14,BD14,BF14,BH14)&gt;1,STDEV(B14,D14,F14,H14,J14,L14,N14,P14,R14,T14,V14,X14,Z14,AB14,AD14,AF14,AH14,AJ14,AL14,AN14,AP14,AR14,AT14,AV14,AX14,AZ14,BB14,BD14,BF14,BH14),"?")</f>
        <v>1.6404877323527931</v>
      </c>
      <c r="BV14" s="54">
        <f t="shared" si="25"/>
        <v>1.6767700245228823</v>
      </c>
      <c r="BW14" s="13" t="str">
        <f t="shared" si="12"/>
        <v>?</v>
      </c>
      <c r="BX14" s="14" t="str">
        <f t="shared" si="26"/>
        <v>?</v>
      </c>
      <c r="BY14" s="142">
        <f t="shared" si="13"/>
        <v>1.3547968960213133</v>
      </c>
      <c r="BZ14" s="143">
        <f t="shared" si="14"/>
        <v>-2.5698587724529656</v>
      </c>
      <c r="CA14" s="144" t="str">
        <f t="shared" si="15"/>
        <v/>
      </c>
      <c r="CB14" s="196"/>
      <c r="CC14" s="3" t="str">
        <f t="shared" si="2"/>
        <v xml:space="preserve">     External base</v>
      </c>
      <c r="CD14" s="145" t="str">
        <f t="shared" ref="CD14:CD19" si="128">IF(B14&gt;0,LOG(B14,10),"")</f>
        <v/>
      </c>
      <c r="CE14" s="145" t="str">
        <f t="shared" ref="CE14:CE19" si="129">IF(D14&gt;0,LOG(D14,10),"")</f>
        <v/>
      </c>
      <c r="CF14" s="145">
        <f t="shared" ref="CF14:CF19" si="130">IF(F14&gt;0,LOG(F14,10),"")</f>
        <v>0.85672889038288258</v>
      </c>
      <c r="CG14" s="145" t="str">
        <f t="shared" ref="CG14:CG19" si="131">IF(H14&gt;0,LOG(H14,10),"")</f>
        <v/>
      </c>
      <c r="CH14" s="145">
        <f>IF(J14&gt;0,LOG(J14,10),"")</f>
        <v>0.68752896121463436</v>
      </c>
      <c r="CI14" s="145" t="str">
        <f t="shared" ref="CI14:CI19" si="132">IF(L14&gt;0,LOG(L14,10),"")</f>
        <v/>
      </c>
      <c r="CJ14" s="145" t="str">
        <f t="shared" ref="CJ14:CJ19" si="133">IF(N14&gt;0,LOG(N14,10),"")</f>
        <v/>
      </c>
      <c r="CK14" s="145" t="str">
        <f t="shared" ref="CK14:CK19" si="134">IF(P14&gt;0,LOG(P14,10),"")</f>
        <v/>
      </c>
      <c r="CL14" s="145" t="str">
        <f t="shared" ref="CL14:CL19" si="135">IF(R14&gt;0,LOG(R14,10),"")</f>
        <v/>
      </c>
      <c r="CM14" s="145" t="str">
        <f t="shared" ref="CM14:CM19" si="136">IF(T14&gt;0,LOG(T14,10),"")</f>
        <v/>
      </c>
      <c r="CN14" s="145" t="str">
        <f t="shared" ref="CN14:CN19" si="137">IF(V14&gt;0,LOG(V14,10),"")</f>
        <v/>
      </c>
      <c r="CO14" s="145" t="str">
        <f t="shared" ref="CO14:CO19" si="138">IF(X14&gt;0,LOG(X14,10),"")</f>
        <v/>
      </c>
      <c r="CP14" s="145" t="str">
        <f t="shared" ref="CP14:CP19" si="139">IF(Z14&gt;0,LOG(Z14,10),"")</f>
        <v/>
      </c>
      <c r="CQ14" s="145" t="str">
        <f t="shared" ref="CQ14:CQ19" si="140">IF(AB14&gt;0,LOG(AB14,10),"")</f>
        <v/>
      </c>
      <c r="CR14" s="145" t="str">
        <f t="shared" ref="CR14:CR19" si="141">IF(AD14&gt;0,LOG(AD14,10),"")</f>
        <v/>
      </c>
      <c r="CS14" s="145" t="str">
        <f t="shared" ref="CS14:CS19" si="142">IF(AF14&gt;0,LOG(AF14,10),"")</f>
        <v/>
      </c>
      <c r="CT14" s="145" t="str">
        <f t="shared" ref="CT14:CT19" si="143">IF(AH14&gt;0,LOG(AH14,10),"")</f>
        <v/>
      </c>
      <c r="CU14" s="145" t="str">
        <f t="shared" ref="CU14:CU19" si="144">IF(AJ14&gt;0,LOG(AJ14,10),"")</f>
        <v/>
      </c>
      <c r="CV14" s="145" t="str">
        <f t="shared" ref="CV14:CV19" si="145">IF(AL14&gt;0,LOG(AL14,10),"")</f>
        <v/>
      </c>
      <c r="CW14" s="145" t="str">
        <f t="shared" ref="CW14:CW19" si="146">IF(AN14&gt;0,LOG(AN14,10),"")</f>
        <v/>
      </c>
      <c r="CX14" s="145" t="str">
        <f t="shared" ref="CX14:CX19" si="147">IF(AP14&gt;0,LOG(AP14,10),"")</f>
        <v/>
      </c>
      <c r="CY14" s="145" t="str">
        <f t="shared" ref="CY14:CY19" si="148">IF(AR14&gt;0,LOG(AR14,10),"")</f>
        <v/>
      </c>
      <c r="CZ14" s="145" t="str">
        <f t="shared" ref="CZ14:CZ19" si="149">IF(AT14&gt;0,LOG(AT14,10),"")</f>
        <v/>
      </c>
      <c r="DA14" s="145" t="str">
        <f t="shared" ref="DA14:DA19" si="150">IF(AV14&gt;0,LOG(AV14,10),"")</f>
        <v/>
      </c>
      <c r="DB14" s="145" t="str">
        <f t="shared" ref="DB14:DB19" si="151">IF(AX14&gt;0,LOG(AX14,10),"")</f>
        <v/>
      </c>
      <c r="DC14" s="145" t="str">
        <f t="shared" ref="DC14:DC19" si="152">IF(AZ14&gt;0,LOG(AZ14,10),"")</f>
        <v/>
      </c>
      <c r="DD14" s="145" t="str">
        <f t="shared" ref="DD14:DD19" si="153">IF(BB14&gt;0,LOG(BB14,10),"")</f>
        <v/>
      </c>
      <c r="DE14" s="145" t="str">
        <f t="shared" ref="DE14:DE19" si="154">IF(BD14&gt;0,LOG(BD14,10),"")</f>
        <v/>
      </c>
      <c r="DF14" s="145" t="str">
        <f t="shared" ref="DF14:DF19" si="155">IF(BF14&gt;0,LOG(BF14,10),"")</f>
        <v/>
      </c>
      <c r="DG14" s="145" t="str">
        <f t="shared" ref="DG14:DG19" si="156">IF(BH14&gt;0,LOG(BH14,10),"")</f>
        <v/>
      </c>
      <c r="DI14" s="147">
        <f t="shared" ref="DI14:DI19" si="157">COUNT(CD14:DG14)</f>
        <v>2</v>
      </c>
      <c r="DJ14" s="147">
        <f t="shared" si="16"/>
        <v>0</v>
      </c>
      <c r="DK14" s="147">
        <f t="shared" ref="DK14:DK19" si="158">IF(ISNUMBER(SLOPE(CD14:DG14,$CD$5:$DG$5))=TRUE,SLOPE(CD14:DG14,$CD$5:$DG$5),"")</f>
        <v>1.3547968960213133</v>
      </c>
      <c r="DL14" s="147">
        <f t="shared" ref="DL14:DL19" si="159">IF(ISNUMBER(RSQ(CD14:DG14,$CD$5:$DG$5))=TRUE,RSQ(CD14:DG14,$CD$5:$DG$5),"")</f>
        <v>0.99999999999999978</v>
      </c>
      <c r="DM14" s="147">
        <f t="shared" ref="DM14:DM19" si="160">IF(ISNUMBER(VAR(CD14:DG14))=TRUE,VAR(CD14:DG14),"")</f>
        <v>1.4314308015270116E-2</v>
      </c>
      <c r="DN14" s="147">
        <f t="shared" si="17"/>
        <v>2.8488558042296108E-3</v>
      </c>
      <c r="DO14" s="147">
        <f t="shared" si="27"/>
        <v>64289357.040355131</v>
      </c>
      <c r="DP14" s="147">
        <f t="shared" si="18"/>
        <v>5.5187501066250105E-9</v>
      </c>
      <c r="DQ14" s="147" t="str">
        <f t="shared" si="19"/>
        <v/>
      </c>
      <c r="DR14" s="148" t="str">
        <f t="shared" ref="DR14:EA19" si="161">IF(ISNUMBER((10^CD14)*($BS$3/(10^CD$3))^$DK14)=TRUE,(10^CD14)*($BS$3/(10^CD$3))^$DK14,"")</f>
        <v/>
      </c>
      <c r="DS14" s="148" t="str">
        <f t="shared" si="161"/>
        <v/>
      </c>
      <c r="DT14" s="148">
        <f t="shared" si="161"/>
        <v>5.5554551100460445</v>
      </c>
      <c r="DU14" s="148" t="str">
        <f t="shared" si="161"/>
        <v/>
      </c>
      <c r="DV14" s="148">
        <f t="shared" si="161"/>
        <v>9.5542978773994474</v>
      </c>
      <c r="DW14" s="148" t="str">
        <f t="shared" si="161"/>
        <v/>
      </c>
      <c r="DX14" s="148" t="str">
        <f t="shared" si="161"/>
        <v/>
      </c>
      <c r="DY14" s="148" t="str">
        <f t="shared" si="161"/>
        <v/>
      </c>
      <c r="DZ14" s="148" t="str">
        <f t="shared" si="161"/>
        <v/>
      </c>
      <c r="EA14" s="148" t="str">
        <f t="shared" si="161"/>
        <v/>
      </c>
      <c r="EB14" s="148" t="str">
        <f t="shared" ref="EB14:EK19" si="162">IF(ISNUMBER((10^CN14)*($BS$3/(10^CN$3))^$DK14)=TRUE,(10^CN14)*($BS$3/(10^CN$3))^$DK14,"")</f>
        <v/>
      </c>
      <c r="EC14" s="148" t="str">
        <f t="shared" si="162"/>
        <v/>
      </c>
      <c r="ED14" s="148" t="str">
        <f t="shared" si="162"/>
        <v/>
      </c>
      <c r="EE14" s="148" t="str">
        <f t="shared" si="162"/>
        <v/>
      </c>
      <c r="EF14" s="148" t="str">
        <f t="shared" si="162"/>
        <v/>
      </c>
      <c r="EG14" s="148" t="str">
        <f t="shared" si="162"/>
        <v/>
      </c>
      <c r="EH14" s="148" t="str">
        <f t="shared" si="162"/>
        <v/>
      </c>
      <c r="EI14" s="148" t="str">
        <f t="shared" si="162"/>
        <v/>
      </c>
      <c r="EJ14" s="148" t="str">
        <f t="shared" si="162"/>
        <v/>
      </c>
      <c r="EK14" s="148" t="str">
        <f t="shared" si="162"/>
        <v/>
      </c>
      <c r="EL14" s="148" t="str">
        <f t="shared" ref="EL14:EU19" si="163">IF(ISNUMBER((10^CX14)*($BS$3/(10^CX$3))^$DK14)=TRUE,(10^CX14)*($BS$3/(10^CX$3))^$DK14,"")</f>
        <v/>
      </c>
      <c r="EM14" s="148" t="str">
        <f t="shared" si="163"/>
        <v/>
      </c>
      <c r="EN14" s="148" t="str">
        <f t="shared" si="163"/>
        <v/>
      </c>
      <c r="EO14" s="148" t="str">
        <f t="shared" si="163"/>
        <v/>
      </c>
      <c r="EP14" s="148" t="str">
        <f t="shared" si="163"/>
        <v/>
      </c>
      <c r="EQ14" s="148" t="str">
        <f t="shared" si="163"/>
        <v/>
      </c>
      <c r="ER14" s="148" t="str">
        <f t="shared" si="163"/>
        <v/>
      </c>
      <c r="ES14" s="148" t="str">
        <f t="shared" si="163"/>
        <v/>
      </c>
      <c r="ET14" s="148" t="str">
        <f t="shared" si="163"/>
        <v/>
      </c>
      <c r="EU14" s="148" t="str">
        <f t="shared" si="163"/>
        <v/>
      </c>
      <c r="EV14" s="147">
        <f t="shared" ref="EV14:EV19" si="164">IF(ISNUMBER(INTERCEPT(DR14:EU14,$DR$5:$EU$5))=TRUE,INTERCEPT(DR14:EU14,$DR$5:$EU$5),"")</f>
        <v>-2.5698587724529656</v>
      </c>
    </row>
    <row r="15" spans="1:152">
      <c r="A15" s="9" t="s">
        <v>18</v>
      </c>
      <c r="B15" s="10"/>
      <c r="C15" s="131" t="str">
        <f t="shared" si="99"/>
        <v/>
      </c>
      <c r="D15" s="10"/>
      <c r="E15" s="20" t="str">
        <f t="shared" si="100"/>
        <v/>
      </c>
      <c r="F15" s="10"/>
      <c r="G15" s="20" t="str">
        <f t="shared" si="101"/>
        <v/>
      </c>
      <c r="H15" s="10"/>
      <c r="I15" s="20" t="str">
        <f t="shared" si="102"/>
        <v/>
      </c>
      <c r="J15" s="10"/>
      <c r="K15" s="20" t="str">
        <f t="shared" ref="K15:K19" si="165">IF(AND((J15&gt;0),(J$5&gt;0)),(J15/J$5*100),"")</f>
        <v/>
      </c>
      <c r="L15" s="10"/>
      <c r="M15" s="20" t="str">
        <f t="shared" si="103"/>
        <v/>
      </c>
      <c r="N15" s="10"/>
      <c r="O15" s="20" t="str">
        <f t="shared" si="104"/>
        <v/>
      </c>
      <c r="P15" s="10"/>
      <c r="Q15" s="20" t="str">
        <f t="shared" si="105"/>
        <v/>
      </c>
      <c r="R15" s="10"/>
      <c r="S15" s="20" t="str">
        <f t="shared" si="106"/>
        <v/>
      </c>
      <c r="T15" s="10"/>
      <c r="U15" s="20" t="str">
        <f t="shared" si="107"/>
        <v/>
      </c>
      <c r="V15" s="10"/>
      <c r="W15" s="20" t="str">
        <f t="shared" si="108"/>
        <v/>
      </c>
      <c r="X15" s="10"/>
      <c r="Y15" s="20" t="str">
        <f t="shared" si="109"/>
        <v/>
      </c>
      <c r="Z15" s="10"/>
      <c r="AA15" s="20" t="str">
        <f t="shared" si="110"/>
        <v/>
      </c>
      <c r="AB15" s="10"/>
      <c r="AC15" s="20" t="str">
        <f t="shared" si="111"/>
        <v/>
      </c>
      <c r="AD15" s="10"/>
      <c r="AE15" s="20" t="str">
        <f t="shared" si="112"/>
        <v/>
      </c>
      <c r="AF15" s="10"/>
      <c r="AG15" s="20" t="str">
        <f t="shared" si="113"/>
        <v/>
      </c>
      <c r="AH15" s="10"/>
      <c r="AI15" s="20" t="str">
        <f t="shared" si="114"/>
        <v/>
      </c>
      <c r="AJ15" s="10"/>
      <c r="AK15" s="20" t="str">
        <f t="shared" si="115"/>
        <v/>
      </c>
      <c r="AL15" s="10"/>
      <c r="AM15" s="20" t="str">
        <f t="shared" si="116"/>
        <v/>
      </c>
      <c r="AN15" s="10"/>
      <c r="AO15" s="20" t="str">
        <f t="shared" si="117"/>
        <v/>
      </c>
      <c r="AP15" s="10"/>
      <c r="AQ15" s="20" t="str">
        <f t="shared" si="118"/>
        <v/>
      </c>
      <c r="AR15" s="10"/>
      <c r="AS15" s="20" t="str">
        <f t="shared" si="119"/>
        <v/>
      </c>
      <c r="AT15" s="10"/>
      <c r="AU15" s="20" t="str">
        <f t="shared" si="120"/>
        <v/>
      </c>
      <c r="AV15" s="10"/>
      <c r="AW15" s="20" t="str">
        <f t="shared" si="121"/>
        <v/>
      </c>
      <c r="AX15" s="10"/>
      <c r="AY15" s="20" t="str">
        <f t="shared" si="122"/>
        <v/>
      </c>
      <c r="AZ15" s="10"/>
      <c r="BA15" s="20" t="str">
        <f t="shared" si="123"/>
        <v/>
      </c>
      <c r="BB15" s="10"/>
      <c r="BC15" s="20" t="str">
        <f t="shared" si="124"/>
        <v/>
      </c>
      <c r="BD15" s="10"/>
      <c r="BE15" s="20" t="str">
        <f t="shared" si="125"/>
        <v/>
      </c>
      <c r="BF15" s="10"/>
      <c r="BG15" s="20" t="str">
        <f t="shared" si="126"/>
        <v/>
      </c>
      <c r="BH15" s="10"/>
      <c r="BI15" s="20" t="str">
        <f t="shared" si="127"/>
        <v/>
      </c>
      <c r="BK15" s="11" t="str">
        <f t="shared" si="1"/>
        <v xml:space="preserve">     External primary branch</v>
      </c>
      <c r="BL15" s="12">
        <f t="shared" si="5"/>
        <v>0</v>
      </c>
      <c r="BM15" s="48" t="str">
        <f t="shared" si="4"/>
        <v/>
      </c>
      <c r="BN15" s="13" t="str">
        <f t="shared" si="6"/>
        <v>?</v>
      </c>
      <c r="BO15" s="49" t="str">
        <f t="shared" si="7"/>
        <v/>
      </c>
      <c r="BP15" s="50" t="str">
        <f t="shared" si="8"/>
        <v/>
      </c>
      <c r="BQ15" s="14" t="str">
        <f t="shared" si="23"/>
        <v>?</v>
      </c>
      <c r="BR15" s="51" t="str">
        <f t="shared" si="9"/>
        <v/>
      </c>
      <c r="BS15" s="52" t="str">
        <f t="shared" si="10"/>
        <v>?</v>
      </c>
      <c r="BT15" s="53" t="str">
        <f t="shared" si="24"/>
        <v>?</v>
      </c>
      <c r="BU15" s="13" t="str">
        <f t="shared" si="11"/>
        <v>?</v>
      </c>
      <c r="BV15" s="54" t="str">
        <f t="shared" si="25"/>
        <v>?</v>
      </c>
      <c r="BW15" s="13" t="str">
        <f t="shared" si="12"/>
        <v>?</v>
      </c>
      <c r="BX15" s="14" t="str">
        <f t="shared" si="26"/>
        <v>?</v>
      </c>
      <c r="BY15" s="142" t="str">
        <f t="shared" si="13"/>
        <v/>
      </c>
      <c r="BZ15" s="143" t="str">
        <f t="shared" si="14"/>
        <v/>
      </c>
      <c r="CA15" s="144" t="str">
        <f t="shared" si="15"/>
        <v/>
      </c>
      <c r="CB15" s="196"/>
      <c r="CC15" s="3" t="str">
        <f t="shared" si="2"/>
        <v xml:space="preserve">     External primary branch</v>
      </c>
      <c r="CD15" s="145" t="str">
        <f t="shared" si="128"/>
        <v/>
      </c>
      <c r="CE15" s="145" t="str">
        <f t="shared" si="129"/>
        <v/>
      </c>
      <c r="CF15" s="145" t="str">
        <f t="shared" si="130"/>
        <v/>
      </c>
      <c r="CG15" s="145" t="str">
        <f t="shared" si="131"/>
        <v/>
      </c>
      <c r="CH15" s="145" t="str">
        <f t="shared" ref="CH15:CH19" si="166">IF(J15&gt;0,LOG(J15,10),"")</f>
        <v/>
      </c>
      <c r="CI15" s="145" t="str">
        <f t="shared" si="132"/>
        <v/>
      </c>
      <c r="CJ15" s="145" t="str">
        <f t="shared" si="133"/>
        <v/>
      </c>
      <c r="CK15" s="145" t="str">
        <f t="shared" si="134"/>
        <v/>
      </c>
      <c r="CL15" s="145" t="str">
        <f t="shared" si="135"/>
        <v/>
      </c>
      <c r="CM15" s="145" t="str">
        <f t="shared" si="136"/>
        <v/>
      </c>
      <c r="CN15" s="145" t="str">
        <f t="shared" si="137"/>
        <v/>
      </c>
      <c r="CO15" s="145" t="str">
        <f t="shared" si="138"/>
        <v/>
      </c>
      <c r="CP15" s="145" t="str">
        <f t="shared" si="139"/>
        <v/>
      </c>
      <c r="CQ15" s="145" t="str">
        <f t="shared" si="140"/>
        <v/>
      </c>
      <c r="CR15" s="145" t="str">
        <f t="shared" si="141"/>
        <v/>
      </c>
      <c r="CS15" s="145" t="str">
        <f t="shared" si="142"/>
        <v/>
      </c>
      <c r="CT15" s="145" t="str">
        <f t="shared" si="143"/>
        <v/>
      </c>
      <c r="CU15" s="145" t="str">
        <f t="shared" si="144"/>
        <v/>
      </c>
      <c r="CV15" s="145" t="str">
        <f t="shared" si="145"/>
        <v/>
      </c>
      <c r="CW15" s="145" t="str">
        <f t="shared" si="146"/>
        <v/>
      </c>
      <c r="CX15" s="145" t="str">
        <f t="shared" si="147"/>
        <v/>
      </c>
      <c r="CY15" s="145" t="str">
        <f t="shared" si="148"/>
        <v/>
      </c>
      <c r="CZ15" s="145" t="str">
        <f t="shared" si="149"/>
        <v/>
      </c>
      <c r="DA15" s="145" t="str">
        <f t="shared" si="150"/>
        <v/>
      </c>
      <c r="DB15" s="145" t="str">
        <f t="shared" si="151"/>
        <v/>
      </c>
      <c r="DC15" s="145" t="str">
        <f t="shared" si="152"/>
        <v/>
      </c>
      <c r="DD15" s="145" t="str">
        <f t="shared" si="153"/>
        <v/>
      </c>
      <c r="DE15" s="145" t="str">
        <f t="shared" si="154"/>
        <v/>
      </c>
      <c r="DF15" s="145" t="str">
        <f t="shared" si="155"/>
        <v/>
      </c>
      <c r="DG15" s="145" t="str">
        <f t="shared" si="156"/>
        <v/>
      </c>
      <c r="DI15" s="147">
        <f t="shared" si="157"/>
        <v>0</v>
      </c>
      <c r="DJ15" s="147">
        <f t="shared" si="16"/>
        <v>-2</v>
      </c>
      <c r="DK15" s="147" t="str">
        <f t="shared" si="158"/>
        <v/>
      </c>
      <c r="DL15" s="147" t="str">
        <f t="shared" si="159"/>
        <v/>
      </c>
      <c r="DM15" s="147" t="str">
        <f t="shared" si="160"/>
        <v/>
      </c>
      <c r="DN15" s="147">
        <f t="shared" si="17"/>
        <v>2.8488558042296108E-3</v>
      </c>
      <c r="DO15" s="147" t="str">
        <f t="shared" si="27"/>
        <v/>
      </c>
      <c r="DP15" s="147" t="str">
        <f t="shared" si="18"/>
        <v/>
      </c>
      <c r="DQ15" s="147" t="str">
        <f t="shared" si="19"/>
        <v/>
      </c>
      <c r="DR15" s="148" t="str">
        <f t="shared" si="161"/>
        <v/>
      </c>
      <c r="DS15" s="148" t="str">
        <f t="shared" si="161"/>
        <v/>
      </c>
      <c r="DT15" s="148" t="str">
        <f t="shared" si="161"/>
        <v/>
      </c>
      <c r="DU15" s="148" t="str">
        <f t="shared" si="161"/>
        <v/>
      </c>
      <c r="DV15" s="148" t="str">
        <f t="shared" si="161"/>
        <v/>
      </c>
      <c r="DW15" s="148" t="str">
        <f t="shared" si="161"/>
        <v/>
      </c>
      <c r="DX15" s="148" t="str">
        <f t="shared" si="161"/>
        <v/>
      </c>
      <c r="DY15" s="148" t="str">
        <f t="shared" si="161"/>
        <v/>
      </c>
      <c r="DZ15" s="148" t="str">
        <f t="shared" si="161"/>
        <v/>
      </c>
      <c r="EA15" s="148" t="str">
        <f t="shared" si="161"/>
        <v/>
      </c>
      <c r="EB15" s="148" t="str">
        <f t="shared" si="162"/>
        <v/>
      </c>
      <c r="EC15" s="148" t="str">
        <f t="shared" si="162"/>
        <v/>
      </c>
      <c r="ED15" s="148" t="str">
        <f t="shared" si="162"/>
        <v/>
      </c>
      <c r="EE15" s="148" t="str">
        <f t="shared" si="162"/>
        <v/>
      </c>
      <c r="EF15" s="148" t="str">
        <f t="shared" si="162"/>
        <v/>
      </c>
      <c r="EG15" s="148" t="str">
        <f t="shared" si="162"/>
        <v/>
      </c>
      <c r="EH15" s="148" t="str">
        <f t="shared" si="162"/>
        <v/>
      </c>
      <c r="EI15" s="148" t="str">
        <f t="shared" si="162"/>
        <v/>
      </c>
      <c r="EJ15" s="148" t="str">
        <f t="shared" si="162"/>
        <v/>
      </c>
      <c r="EK15" s="148" t="str">
        <f t="shared" si="162"/>
        <v/>
      </c>
      <c r="EL15" s="148" t="str">
        <f t="shared" si="163"/>
        <v/>
      </c>
      <c r="EM15" s="148" t="str">
        <f t="shared" si="163"/>
        <v/>
      </c>
      <c r="EN15" s="148" t="str">
        <f t="shared" si="163"/>
        <v/>
      </c>
      <c r="EO15" s="148" t="str">
        <f t="shared" si="163"/>
        <v/>
      </c>
      <c r="EP15" s="148" t="str">
        <f t="shared" si="163"/>
        <v/>
      </c>
      <c r="EQ15" s="148" t="str">
        <f t="shared" si="163"/>
        <v/>
      </c>
      <c r="ER15" s="148" t="str">
        <f t="shared" si="163"/>
        <v/>
      </c>
      <c r="ES15" s="148" t="str">
        <f t="shared" si="163"/>
        <v/>
      </c>
      <c r="ET15" s="148" t="str">
        <f t="shared" si="163"/>
        <v/>
      </c>
      <c r="EU15" s="148" t="str">
        <f t="shared" si="163"/>
        <v/>
      </c>
      <c r="EV15" s="147" t="str">
        <f t="shared" si="164"/>
        <v/>
      </c>
    </row>
    <row r="16" spans="1:152">
      <c r="A16" s="9" t="s">
        <v>19</v>
      </c>
      <c r="B16" s="10"/>
      <c r="C16" s="131" t="str">
        <f t="shared" si="99"/>
        <v/>
      </c>
      <c r="D16" s="10"/>
      <c r="E16" s="20" t="str">
        <f t="shared" si="100"/>
        <v/>
      </c>
      <c r="F16" s="10">
        <v>7.38</v>
      </c>
      <c r="G16" s="20">
        <f t="shared" si="101"/>
        <v>25.093505610336621</v>
      </c>
      <c r="H16" s="10"/>
      <c r="I16" s="20" t="str">
        <f t="shared" si="102"/>
        <v/>
      </c>
      <c r="J16" s="10">
        <v>4.5599999999999996</v>
      </c>
      <c r="K16" s="20">
        <f t="shared" si="165"/>
        <v>20.670897552130551</v>
      </c>
      <c r="L16" s="10"/>
      <c r="M16" s="20" t="str">
        <f t="shared" si="103"/>
        <v/>
      </c>
      <c r="N16" s="10"/>
      <c r="O16" s="20" t="str">
        <f t="shared" si="104"/>
        <v/>
      </c>
      <c r="P16" s="10"/>
      <c r="Q16" s="20" t="str">
        <f t="shared" si="105"/>
        <v/>
      </c>
      <c r="R16" s="10"/>
      <c r="S16" s="20" t="str">
        <f t="shared" si="106"/>
        <v/>
      </c>
      <c r="T16" s="10"/>
      <c r="U16" s="20" t="str">
        <f t="shared" si="107"/>
        <v/>
      </c>
      <c r="V16" s="10"/>
      <c r="W16" s="20" t="str">
        <f t="shared" si="108"/>
        <v/>
      </c>
      <c r="X16" s="10"/>
      <c r="Y16" s="20" t="str">
        <f t="shared" si="109"/>
        <v/>
      </c>
      <c r="Z16" s="10"/>
      <c r="AA16" s="20" t="str">
        <f t="shared" si="110"/>
        <v/>
      </c>
      <c r="AB16" s="10"/>
      <c r="AC16" s="20" t="str">
        <f t="shared" si="111"/>
        <v/>
      </c>
      <c r="AD16" s="10"/>
      <c r="AE16" s="20" t="str">
        <f t="shared" si="112"/>
        <v/>
      </c>
      <c r="AF16" s="10"/>
      <c r="AG16" s="20" t="str">
        <f t="shared" si="113"/>
        <v/>
      </c>
      <c r="AH16" s="10"/>
      <c r="AI16" s="20" t="str">
        <f t="shared" si="114"/>
        <v/>
      </c>
      <c r="AJ16" s="10"/>
      <c r="AK16" s="20" t="str">
        <f t="shared" si="115"/>
        <v/>
      </c>
      <c r="AL16" s="10"/>
      <c r="AM16" s="20" t="str">
        <f t="shared" si="116"/>
        <v/>
      </c>
      <c r="AN16" s="10"/>
      <c r="AO16" s="20" t="str">
        <f t="shared" si="117"/>
        <v/>
      </c>
      <c r="AP16" s="10"/>
      <c r="AQ16" s="20" t="str">
        <f t="shared" si="118"/>
        <v/>
      </c>
      <c r="AR16" s="10"/>
      <c r="AS16" s="20" t="str">
        <f t="shared" si="119"/>
        <v/>
      </c>
      <c r="AT16" s="10"/>
      <c r="AU16" s="20" t="str">
        <f t="shared" si="120"/>
        <v/>
      </c>
      <c r="AV16" s="10"/>
      <c r="AW16" s="20" t="str">
        <f t="shared" si="121"/>
        <v/>
      </c>
      <c r="AX16" s="10"/>
      <c r="AY16" s="20" t="str">
        <f t="shared" si="122"/>
        <v/>
      </c>
      <c r="AZ16" s="10"/>
      <c r="BA16" s="20" t="str">
        <f t="shared" si="123"/>
        <v/>
      </c>
      <c r="BB16" s="10"/>
      <c r="BC16" s="20" t="str">
        <f t="shared" si="124"/>
        <v/>
      </c>
      <c r="BD16" s="10"/>
      <c r="BE16" s="20" t="str">
        <f t="shared" si="125"/>
        <v/>
      </c>
      <c r="BF16" s="10"/>
      <c r="BG16" s="20" t="str">
        <f t="shared" si="126"/>
        <v/>
      </c>
      <c r="BH16" s="10"/>
      <c r="BI16" s="20" t="str">
        <f t="shared" si="127"/>
        <v/>
      </c>
      <c r="BK16" s="11" t="str">
        <f t="shared" si="1"/>
        <v xml:space="preserve">     External secondary branch</v>
      </c>
      <c r="BL16" s="12">
        <f t="shared" si="5"/>
        <v>2</v>
      </c>
      <c r="BM16" s="48">
        <f t="shared" si="4"/>
        <v>4.5599999999999996</v>
      </c>
      <c r="BN16" s="13" t="str">
        <f t="shared" si="6"/>
        <v>–</v>
      </c>
      <c r="BO16" s="49">
        <f t="shared" si="7"/>
        <v>7.38</v>
      </c>
      <c r="BP16" s="50">
        <f t="shared" si="8"/>
        <v>20.670897552130551</v>
      </c>
      <c r="BQ16" s="14" t="str">
        <f t="shared" si="23"/>
        <v>–</v>
      </c>
      <c r="BR16" s="51">
        <f t="shared" si="9"/>
        <v>25.093505610336621</v>
      </c>
      <c r="BS16" s="52">
        <f t="shared" si="10"/>
        <v>5.97</v>
      </c>
      <c r="BT16" s="53">
        <f t="shared" si="24"/>
        <v>22.882201581233588</v>
      </c>
      <c r="BU16" s="13">
        <f t="shared" si="11"/>
        <v>1.9940411229460655</v>
      </c>
      <c r="BV16" s="54">
        <f t="shared" si="25"/>
        <v>3.1272561484877808</v>
      </c>
      <c r="BW16" s="13" t="str">
        <f t="shared" si="12"/>
        <v>?</v>
      </c>
      <c r="BX16" s="14" t="str">
        <f t="shared" si="26"/>
        <v>?</v>
      </c>
      <c r="BY16" s="142">
        <f t="shared" si="13"/>
        <v>1.6742119369256825</v>
      </c>
      <c r="BZ16" s="143">
        <f t="shared" si="14"/>
        <v>-5.0391383964187479</v>
      </c>
      <c r="CA16" s="144" t="str">
        <f t="shared" si="15"/>
        <v/>
      </c>
      <c r="CB16" s="196"/>
      <c r="CC16" s="3" t="str">
        <f t="shared" si="2"/>
        <v xml:space="preserve">     External secondary branch</v>
      </c>
      <c r="CD16" s="145" t="str">
        <f t="shared" si="128"/>
        <v/>
      </c>
      <c r="CE16" s="145" t="str">
        <f t="shared" si="129"/>
        <v/>
      </c>
      <c r="CF16" s="145">
        <f t="shared" si="130"/>
        <v>0.86805636182304147</v>
      </c>
      <c r="CG16" s="145" t="str">
        <f t="shared" si="131"/>
        <v/>
      </c>
      <c r="CH16" s="145">
        <f t="shared" si="166"/>
        <v>0.65896484266443489</v>
      </c>
      <c r="CI16" s="145" t="str">
        <f t="shared" si="132"/>
        <v/>
      </c>
      <c r="CJ16" s="145" t="str">
        <f t="shared" si="133"/>
        <v/>
      </c>
      <c r="CK16" s="145" t="str">
        <f t="shared" si="134"/>
        <v/>
      </c>
      <c r="CL16" s="145" t="str">
        <f t="shared" si="135"/>
        <v/>
      </c>
      <c r="CM16" s="145" t="str">
        <f t="shared" si="136"/>
        <v/>
      </c>
      <c r="CN16" s="145" t="str">
        <f t="shared" si="137"/>
        <v/>
      </c>
      <c r="CO16" s="145" t="str">
        <f t="shared" si="138"/>
        <v/>
      </c>
      <c r="CP16" s="145" t="str">
        <f t="shared" si="139"/>
        <v/>
      </c>
      <c r="CQ16" s="145" t="str">
        <f t="shared" si="140"/>
        <v/>
      </c>
      <c r="CR16" s="145" t="str">
        <f t="shared" si="141"/>
        <v/>
      </c>
      <c r="CS16" s="145" t="str">
        <f t="shared" si="142"/>
        <v/>
      </c>
      <c r="CT16" s="145" t="str">
        <f t="shared" si="143"/>
        <v/>
      </c>
      <c r="CU16" s="145" t="str">
        <f t="shared" si="144"/>
        <v/>
      </c>
      <c r="CV16" s="145" t="str">
        <f t="shared" si="145"/>
        <v/>
      </c>
      <c r="CW16" s="145" t="str">
        <f t="shared" si="146"/>
        <v/>
      </c>
      <c r="CX16" s="145" t="str">
        <f t="shared" si="147"/>
        <v/>
      </c>
      <c r="CY16" s="145" t="str">
        <f t="shared" si="148"/>
        <v/>
      </c>
      <c r="CZ16" s="145" t="str">
        <f t="shared" si="149"/>
        <v/>
      </c>
      <c r="DA16" s="145" t="str">
        <f t="shared" si="150"/>
        <v/>
      </c>
      <c r="DB16" s="145" t="str">
        <f t="shared" si="151"/>
        <v/>
      </c>
      <c r="DC16" s="145" t="str">
        <f t="shared" si="152"/>
        <v/>
      </c>
      <c r="DD16" s="145" t="str">
        <f t="shared" si="153"/>
        <v/>
      </c>
      <c r="DE16" s="145" t="str">
        <f t="shared" si="154"/>
        <v/>
      </c>
      <c r="DF16" s="145" t="str">
        <f t="shared" si="155"/>
        <v/>
      </c>
      <c r="DG16" s="145" t="str">
        <f t="shared" si="156"/>
        <v/>
      </c>
      <c r="DI16" s="147">
        <f t="shared" si="157"/>
        <v>2</v>
      </c>
      <c r="DJ16" s="147">
        <f t="shared" si="16"/>
        <v>0</v>
      </c>
      <c r="DK16" s="147">
        <f t="shared" si="158"/>
        <v>1.6742119369256825</v>
      </c>
      <c r="DL16" s="147">
        <f t="shared" si="159"/>
        <v>1</v>
      </c>
      <c r="DM16" s="147">
        <f t="shared" si="160"/>
        <v>2.1859631692027204E-2</v>
      </c>
      <c r="DN16" s="147">
        <f t="shared" si="17"/>
        <v>2.8488558042296108E-3</v>
      </c>
      <c r="DO16" s="147" t="str">
        <f t="shared" si="27"/>
        <v/>
      </c>
      <c r="DP16" s="147" t="str">
        <f t="shared" si="18"/>
        <v/>
      </c>
      <c r="DQ16" s="147" t="str">
        <f t="shared" si="19"/>
        <v/>
      </c>
      <c r="DR16" s="148" t="str">
        <f t="shared" si="161"/>
        <v/>
      </c>
      <c r="DS16" s="148" t="str">
        <f t="shared" si="161"/>
        <v/>
      </c>
      <c r="DT16" s="148">
        <f t="shared" si="161"/>
        <v>5.3658575885704067</v>
      </c>
      <c r="DU16" s="148" t="str">
        <f t="shared" si="161"/>
        <v/>
      </c>
      <c r="DV16" s="148">
        <f t="shared" si="161"/>
        <v>10.486637356664509</v>
      </c>
      <c r="DW16" s="148" t="str">
        <f t="shared" si="161"/>
        <v/>
      </c>
      <c r="DX16" s="148" t="str">
        <f t="shared" si="161"/>
        <v/>
      </c>
      <c r="DY16" s="148" t="str">
        <f t="shared" si="161"/>
        <v/>
      </c>
      <c r="DZ16" s="148" t="str">
        <f t="shared" si="161"/>
        <v/>
      </c>
      <c r="EA16" s="148" t="str">
        <f t="shared" si="161"/>
        <v/>
      </c>
      <c r="EB16" s="148" t="str">
        <f t="shared" si="162"/>
        <v/>
      </c>
      <c r="EC16" s="148" t="str">
        <f t="shared" si="162"/>
        <v/>
      </c>
      <c r="ED16" s="148" t="str">
        <f t="shared" si="162"/>
        <v/>
      </c>
      <c r="EE16" s="148" t="str">
        <f t="shared" si="162"/>
        <v/>
      </c>
      <c r="EF16" s="148" t="str">
        <f t="shared" si="162"/>
        <v/>
      </c>
      <c r="EG16" s="148" t="str">
        <f t="shared" si="162"/>
        <v/>
      </c>
      <c r="EH16" s="148" t="str">
        <f t="shared" si="162"/>
        <v/>
      </c>
      <c r="EI16" s="148" t="str">
        <f t="shared" si="162"/>
        <v/>
      </c>
      <c r="EJ16" s="148" t="str">
        <f t="shared" si="162"/>
        <v/>
      </c>
      <c r="EK16" s="148" t="str">
        <f t="shared" si="162"/>
        <v/>
      </c>
      <c r="EL16" s="148" t="str">
        <f t="shared" si="163"/>
        <v/>
      </c>
      <c r="EM16" s="148" t="str">
        <f t="shared" si="163"/>
        <v/>
      </c>
      <c r="EN16" s="148" t="str">
        <f t="shared" si="163"/>
        <v/>
      </c>
      <c r="EO16" s="148" t="str">
        <f t="shared" si="163"/>
        <v/>
      </c>
      <c r="EP16" s="148" t="str">
        <f t="shared" si="163"/>
        <v/>
      </c>
      <c r="EQ16" s="148" t="str">
        <f t="shared" si="163"/>
        <v/>
      </c>
      <c r="ER16" s="148" t="str">
        <f t="shared" si="163"/>
        <v/>
      </c>
      <c r="ES16" s="148" t="str">
        <f t="shared" si="163"/>
        <v/>
      </c>
      <c r="ET16" s="148" t="str">
        <f t="shared" si="163"/>
        <v/>
      </c>
      <c r="EU16" s="148" t="str">
        <f t="shared" si="163"/>
        <v/>
      </c>
      <c r="EV16" s="147">
        <f t="shared" si="164"/>
        <v>-5.0391383964187479</v>
      </c>
    </row>
    <row r="17" spans="1:152">
      <c r="A17" s="9" t="s">
        <v>20</v>
      </c>
      <c r="B17" s="10"/>
      <c r="C17" s="131" t="str">
        <f t="shared" si="99"/>
        <v/>
      </c>
      <c r="D17" s="10">
        <v>4.92</v>
      </c>
      <c r="E17" s="20">
        <f t="shared" si="100"/>
        <v>18.021978021978022</v>
      </c>
      <c r="F17" s="10">
        <v>6.42</v>
      </c>
      <c r="G17" s="20">
        <f t="shared" si="101"/>
        <v>21.829309758585516</v>
      </c>
      <c r="H17" s="10">
        <v>4.4400000000000004</v>
      </c>
      <c r="I17" s="20">
        <f t="shared" si="102"/>
        <v>16.499442586399109</v>
      </c>
      <c r="J17" s="10">
        <v>3.58</v>
      </c>
      <c r="K17" s="20">
        <f t="shared" si="165"/>
        <v>16.228467815049864</v>
      </c>
      <c r="L17" s="10"/>
      <c r="M17" s="20" t="str">
        <f t="shared" si="103"/>
        <v/>
      </c>
      <c r="N17" s="10"/>
      <c r="O17" s="20" t="str">
        <f t="shared" si="104"/>
        <v/>
      </c>
      <c r="P17" s="10"/>
      <c r="Q17" s="20" t="str">
        <f t="shared" si="105"/>
        <v/>
      </c>
      <c r="R17" s="10"/>
      <c r="S17" s="20" t="str">
        <f t="shared" si="106"/>
        <v/>
      </c>
      <c r="T17" s="10"/>
      <c r="U17" s="20" t="str">
        <f t="shared" si="107"/>
        <v/>
      </c>
      <c r="V17" s="10"/>
      <c r="W17" s="20" t="str">
        <f t="shared" si="108"/>
        <v/>
      </c>
      <c r="X17" s="10"/>
      <c r="Y17" s="20" t="str">
        <f t="shared" si="109"/>
        <v/>
      </c>
      <c r="Z17" s="10"/>
      <c r="AA17" s="20" t="str">
        <f t="shared" si="110"/>
        <v/>
      </c>
      <c r="AB17" s="10"/>
      <c r="AC17" s="20" t="str">
        <f t="shared" si="111"/>
        <v/>
      </c>
      <c r="AD17" s="10"/>
      <c r="AE17" s="20" t="str">
        <f t="shared" si="112"/>
        <v/>
      </c>
      <c r="AF17" s="10"/>
      <c r="AG17" s="20" t="str">
        <f t="shared" si="113"/>
        <v/>
      </c>
      <c r="AH17" s="10"/>
      <c r="AI17" s="20" t="str">
        <f t="shared" si="114"/>
        <v/>
      </c>
      <c r="AJ17" s="10"/>
      <c r="AK17" s="20" t="str">
        <f t="shared" si="115"/>
        <v/>
      </c>
      <c r="AL17" s="10"/>
      <c r="AM17" s="20" t="str">
        <f t="shared" si="116"/>
        <v/>
      </c>
      <c r="AN17" s="10"/>
      <c r="AO17" s="20" t="str">
        <f t="shared" si="117"/>
        <v/>
      </c>
      <c r="AP17" s="10"/>
      <c r="AQ17" s="20" t="str">
        <f t="shared" si="118"/>
        <v/>
      </c>
      <c r="AR17" s="10"/>
      <c r="AS17" s="20" t="str">
        <f t="shared" si="119"/>
        <v/>
      </c>
      <c r="AT17" s="10"/>
      <c r="AU17" s="20" t="str">
        <f t="shared" si="120"/>
        <v/>
      </c>
      <c r="AV17" s="10"/>
      <c r="AW17" s="20" t="str">
        <f t="shared" si="121"/>
        <v/>
      </c>
      <c r="AX17" s="10"/>
      <c r="AY17" s="20" t="str">
        <f t="shared" si="122"/>
        <v/>
      </c>
      <c r="AZ17" s="10"/>
      <c r="BA17" s="20" t="str">
        <f t="shared" si="123"/>
        <v/>
      </c>
      <c r="BB17" s="10"/>
      <c r="BC17" s="20" t="str">
        <f t="shared" si="124"/>
        <v/>
      </c>
      <c r="BD17" s="10"/>
      <c r="BE17" s="20" t="str">
        <f t="shared" si="125"/>
        <v/>
      </c>
      <c r="BF17" s="10"/>
      <c r="BG17" s="20" t="str">
        <f t="shared" si="126"/>
        <v/>
      </c>
      <c r="BH17" s="10"/>
      <c r="BI17" s="20" t="str">
        <f t="shared" si="127"/>
        <v/>
      </c>
      <c r="BK17" s="11" t="str">
        <f t="shared" si="1"/>
        <v xml:space="preserve">     Internal base</v>
      </c>
      <c r="BL17" s="12">
        <f t="shared" si="5"/>
        <v>4</v>
      </c>
      <c r="BM17" s="48">
        <f t="shared" si="4"/>
        <v>3.58</v>
      </c>
      <c r="BN17" s="13" t="str">
        <f t="shared" si="6"/>
        <v>–</v>
      </c>
      <c r="BO17" s="49">
        <f t="shared" si="7"/>
        <v>6.42</v>
      </c>
      <c r="BP17" s="50">
        <f t="shared" si="8"/>
        <v>16.228467815049864</v>
      </c>
      <c r="BQ17" s="14" t="str">
        <f t="shared" si="23"/>
        <v>–</v>
      </c>
      <c r="BR17" s="51">
        <f t="shared" si="9"/>
        <v>21.829309758585516</v>
      </c>
      <c r="BS17" s="52">
        <f t="shared" si="10"/>
        <v>4.84</v>
      </c>
      <c r="BT17" s="53">
        <f t="shared" si="24"/>
        <v>18.14479954550313</v>
      </c>
      <c r="BU17" s="13">
        <f t="shared" si="11"/>
        <v>1.1902940813093206</v>
      </c>
      <c r="BV17" s="54">
        <f t="shared" si="25"/>
        <v>2.5800663725934982</v>
      </c>
      <c r="BW17" s="13" t="str">
        <f t="shared" si="12"/>
        <v>?</v>
      </c>
      <c r="BX17" s="14" t="str">
        <f t="shared" si="26"/>
        <v>?</v>
      </c>
      <c r="BY17" s="142">
        <f t="shared" si="13"/>
        <v>1.8347392097110313</v>
      </c>
      <c r="BZ17" s="143">
        <f t="shared" si="14"/>
        <v>-5.2951095796897381</v>
      </c>
      <c r="CA17" s="144">
        <f t="shared" si="15"/>
        <v>0.75300379001799289</v>
      </c>
      <c r="CB17" s="196"/>
      <c r="CC17" s="3" t="str">
        <f t="shared" si="2"/>
        <v xml:space="preserve">     Internal base</v>
      </c>
      <c r="CD17" s="145" t="str">
        <f t="shared" si="128"/>
        <v/>
      </c>
      <c r="CE17" s="145">
        <f t="shared" si="129"/>
        <v>0.69196510276736023</v>
      </c>
      <c r="CF17" s="145">
        <f t="shared" si="130"/>
        <v>0.80753502806885324</v>
      </c>
      <c r="CG17" s="145">
        <f t="shared" si="131"/>
        <v>0.64738297011461987</v>
      </c>
      <c r="CH17" s="145">
        <f t="shared" si="166"/>
        <v>0.55388302664387434</v>
      </c>
      <c r="CI17" s="145" t="str">
        <f t="shared" si="132"/>
        <v/>
      </c>
      <c r="CJ17" s="145" t="str">
        <f t="shared" si="133"/>
        <v/>
      </c>
      <c r="CK17" s="145" t="str">
        <f t="shared" si="134"/>
        <v/>
      </c>
      <c r="CL17" s="145" t="str">
        <f t="shared" si="135"/>
        <v/>
      </c>
      <c r="CM17" s="145" t="str">
        <f t="shared" si="136"/>
        <v/>
      </c>
      <c r="CN17" s="145" t="str">
        <f t="shared" si="137"/>
        <v/>
      </c>
      <c r="CO17" s="145" t="str">
        <f t="shared" si="138"/>
        <v/>
      </c>
      <c r="CP17" s="145" t="str">
        <f t="shared" si="139"/>
        <v/>
      </c>
      <c r="CQ17" s="145" t="str">
        <f t="shared" si="140"/>
        <v/>
      </c>
      <c r="CR17" s="145" t="str">
        <f t="shared" si="141"/>
        <v/>
      </c>
      <c r="CS17" s="145" t="str">
        <f t="shared" si="142"/>
        <v/>
      </c>
      <c r="CT17" s="145" t="str">
        <f t="shared" si="143"/>
        <v/>
      </c>
      <c r="CU17" s="145" t="str">
        <f t="shared" si="144"/>
        <v/>
      </c>
      <c r="CV17" s="145" t="str">
        <f t="shared" si="145"/>
        <v/>
      </c>
      <c r="CW17" s="145" t="str">
        <f t="shared" si="146"/>
        <v/>
      </c>
      <c r="CX17" s="145" t="str">
        <f t="shared" si="147"/>
        <v/>
      </c>
      <c r="CY17" s="145" t="str">
        <f t="shared" si="148"/>
        <v/>
      </c>
      <c r="CZ17" s="145" t="str">
        <f t="shared" si="149"/>
        <v/>
      </c>
      <c r="DA17" s="145" t="str">
        <f t="shared" si="150"/>
        <v/>
      </c>
      <c r="DB17" s="145" t="str">
        <f t="shared" si="151"/>
        <v/>
      </c>
      <c r="DC17" s="145" t="str">
        <f t="shared" si="152"/>
        <v/>
      </c>
      <c r="DD17" s="145" t="str">
        <f t="shared" si="153"/>
        <v/>
      </c>
      <c r="DE17" s="145" t="str">
        <f t="shared" si="154"/>
        <v/>
      </c>
      <c r="DF17" s="145" t="str">
        <f t="shared" si="155"/>
        <v/>
      </c>
      <c r="DG17" s="145" t="str">
        <f t="shared" si="156"/>
        <v/>
      </c>
      <c r="DI17" s="147">
        <f t="shared" si="157"/>
        <v>4</v>
      </c>
      <c r="DJ17" s="147">
        <f t="shared" si="16"/>
        <v>2</v>
      </c>
      <c r="DK17" s="147">
        <f t="shared" si="158"/>
        <v>1.8347392097110313</v>
      </c>
      <c r="DL17" s="147">
        <f t="shared" si="159"/>
        <v>0.864348600874152</v>
      </c>
      <c r="DM17" s="147">
        <f t="shared" si="160"/>
        <v>1.1095074404628017E-2</v>
      </c>
      <c r="DN17" s="147">
        <f t="shared" si="17"/>
        <v>2.8488558042296108E-3</v>
      </c>
      <c r="DO17" s="147">
        <f t="shared" si="27"/>
        <v>2.3156700277315809</v>
      </c>
      <c r="DP17" s="147">
        <f t="shared" si="18"/>
        <v>0.36047416070273958</v>
      </c>
      <c r="DQ17" s="147">
        <f t="shared" si="19"/>
        <v>0.75300379001799289</v>
      </c>
      <c r="DR17" s="148" t="str">
        <f t="shared" si="161"/>
        <v/>
      </c>
      <c r="DS17" s="148">
        <f t="shared" si="161"/>
        <v>3.4577290884545206</v>
      </c>
      <c r="DT17" s="148">
        <f t="shared" si="161"/>
        <v>4.5273706238961147</v>
      </c>
      <c r="DU17" s="148">
        <f t="shared" si="161"/>
        <v>4.6929541052411752</v>
      </c>
      <c r="DV17" s="148">
        <f t="shared" si="161"/>
        <v>8.9172782033876032</v>
      </c>
      <c r="DW17" s="148" t="str">
        <f t="shared" si="161"/>
        <v/>
      </c>
      <c r="DX17" s="148" t="str">
        <f t="shared" si="161"/>
        <v/>
      </c>
      <c r="DY17" s="148" t="str">
        <f t="shared" si="161"/>
        <v/>
      </c>
      <c r="DZ17" s="148" t="str">
        <f t="shared" si="161"/>
        <v/>
      </c>
      <c r="EA17" s="148" t="str">
        <f t="shared" si="161"/>
        <v/>
      </c>
      <c r="EB17" s="148" t="str">
        <f t="shared" si="162"/>
        <v/>
      </c>
      <c r="EC17" s="148" t="str">
        <f t="shared" si="162"/>
        <v/>
      </c>
      <c r="ED17" s="148" t="str">
        <f t="shared" si="162"/>
        <v/>
      </c>
      <c r="EE17" s="148" t="str">
        <f t="shared" si="162"/>
        <v/>
      </c>
      <c r="EF17" s="148" t="str">
        <f t="shared" si="162"/>
        <v/>
      </c>
      <c r="EG17" s="148" t="str">
        <f t="shared" si="162"/>
        <v/>
      </c>
      <c r="EH17" s="148" t="str">
        <f t="shared" si="162"/>
        <v/>
      </c>
      <c r="EI17" s="148" t="str">
        <f t="shared" si="162"/>
        <v/>
      </c>
      <c r="EJ17" s="148" t="str">
        <f t="shared" si="162"/>
        <v/>
      </c>
      <c r="EK17" s="148" t="str">
        <f t="shared" si="162"/>
        <v/>
      </c>
      <c r="EL17" s="148" t="str">
        <f t="shared" si="163"/>
        <v/>
      </c>
      <c r="EM17" s="148" t="str">
        <f t="shared" si="163"/>
        <v/>
      </c>
      <c r="EN17" s="148" t="str">
        <f t="shared" si="163"/>
        <v/>
      </c>
      <c r="EO17" s="148" t="str">
        <f t="shared" si="163"/>
        <v/>
      </c>
      <c r="EP17" s="148" t="str">
        <f t="shared" si="163"/>
        <v/>
      </c>
      <c r="EQ17" s="148" t="str">
        <f t="shared" si="163"/>
        <v/>
      </c>
      <c r="ER17" s="148" t="str">
        <f t="shared" si="163"/>
        <v/>
      </c>
      <c r="ES17" s="148" t="str">
        <f t="shared" si="163"/>
        <v/>
      </c>
      <c r="ET17" s="148" t="str">
        <f t="shared" si="163"/>
        <v/>
      </c>
      <c r="EU17" s="148" t="str">
        <f t="shared" si="163"/>
        <v/>
      </c>
      <c r="EV17" s="147">
        <f t="shared" si="164"/>
        <v>-5.2951095796897381</v>
      </c>
    </row>
    <row r="18" spans="1:152">
      <c r="A18" s="9" t="s">
        <v>21</v>
      </c>
      <c r="B18" s="10"/>
      <c r="C18" s="131" t="str">
        <f t="shared" si="99"/>
        <v/>
      </c>
      <c r="D18" s="10">
        <v>6.08</v>
      </c>
      <c r="E18" s="20">
        <f t="shared" si="100"/>
        <v>22.27106227106227</v>
      </c>
      <c r="F18" s="10">
        <v>8.02</v>
      </c>
      <c r="G18" s="20">
        <f t="shared" si="101"/>
        <v>27.269636178170686</v>
      </c>
      <c r="H18" s="10">
        <v>5.5</v>
      </c>
      <c r="I18" s="20">
        <f t="shared" si="102"/>
        <v>20.438498699368264</v>
      </c>
      <c r="J18" s="10">
        <v>4.5999999999999996</v>
      </c>
      <c r="K18" s="20">
        <f t="shared" si="165"/>
        <v>20.852221214868543</v>
      </c>
      <c r="L18" s="10"/>
      <c r="M18" s="20" t="str">
        <f t="shared" si="103"/>
        <v/>
      </c>
      <c r="N18" s="10"/>
      <c r="O18" s="20" t="str">
        <f t="shared" si="104"/>
        <v/>
      </c>
      <c r="P18" s="10"/>
      <c r="Q18" s="20" t="str">
        <f t="shared" si="105"/>
        <v/>
      </c>
      <c r="R18" s="10"/>
      <c r="S18" s="20" t="str">
        <f t="shared" si="106"/>
        <v/>
      </c>
      <c r="T18" s="10"/>
      <c r="U18" s="20" t="str">
        <f t="shared" si="107"/>
        <v/>
      </c>
      <c r="V18" s="10"/>
      <c r="W18" s="20" t="str">
        <f t="shared" si="108"/>
        <v/>
      </c>
      <c r="X18" s="10"/>
      <c r="Y18" s="20" t="str">
        <f t="shared" si="109"/>
        <v/>
      </c>
      <c r="Z18" s="10"/>
      <c r="AA18" s="20" t="str">
        <f t="shared" si="110"/>
        <v/>
      </c>
      <c r="AB18" s="10"/>
      <c r="AC18" s="20" t="str">
        <f t="shared" si="111"/>
        <v/>
      </c>
      <c r="AD18" s="10"/>
      <c r="AE18" s="20" t="str">
        <f t="shared" si="112"/>
        <v/>
      </c>
      <c r="AF18" s="10"/>
      <c r="AG18" s="20" t="str">
        <f t="shared" si="113"/>
        <v/>
      </c>
      <c r="AH18" s="10"/>
      <c r="AI18" s="20" t="str">
        <f t="shared" si="114"/>
        <v/>
      </c>
      <c r="AJ18" s="10"/>
      <c r="AK18" s="20" t="str">
        <f t="shared" si="115"/>
        <v/>
      </c>
      <c r="AL18" s="10"/>
      <c r="AM18" s="20" t="str">
        <f t="shared" si="116"/>
        <v/>
      </c>
      <c r="AN18" s="10"/>
      <c r="AO18" s="20" t="str">
        <f t="shared" si="117"/>
        <v/>
      </c>
      <c r="AP18" s="10"/>
      <c r="AQ18" s="20" t="str">
        <f t="shared" si="118"/>
        <v/>
      </c>
      <c r="AR18" s="10"/>
      <c r="AS18" s="20" t="str">
        <f t="shared" si="119"/>
        <v/>
      </c>
      <c r="AT18" s="10"/>
      <c r="AU18" s="20" t="str">
        <f t="shared" si="120"/>
        <v/>
      </c>
      <c r="AV18" s="10"/>
      <c r="AW18" s="20" t="str">
        <f t="shared" si="121"/>
        <v/>
      </c>
      <c r="AX18" s="10"/>
      <c r="AY18" s="20" t="str">
        <f t="shared" si="122"/>
        <v/>
      </c>
      <c r="AZ18" s="10"/>
      <c r="BA18" s="20" t="str">
        <f t="shared" si="123"/>
        <v/>
      </c>
      <c r="BB18" s="10"/>
      <c r="BC18" s="20" t="str">
        <f t="shared" si="124"/>
        <v/>
      </c>
      <c r="BD18" s="10"/>
      <c r="BE18" s="20" t="str">
        <f t="shared" si="125"/>
        <v/>
      </c>
      <c r="BF18" s="10"/>
      <c r="BG18" s="20" t="str">
        <f t="shared" si="126"/>
        <v/>
      </c>
      <c r="BH18" s="10"/>
      <c r="BI18" s="20" t="str">
        <f t="shared" si="127"/>
        <v/>
      </c>
      <c r="BK18" s="11" t="str">
        <f t="shared" si="1"/>
        <v xml:space="preserve">     Internal primary branch</v>
      </c>
      <c r="BL18" s="12">
        <f t="shared" si="5"/>
        <v>4</v>
      </c>
      <c r="BM18" s="48">
        <f t="shared" si="4"/>
        <v>4.5999999999999996</v>
      </c>
      <c r="BN18" s="13" t="str">
        <f t="shared" si="6"/>
        <v>–</v>
      </c>
      <c r="BO18" s="49">
        <f t="shared" si="7"/>
        <v>8.02</v>
      </c>
      <c r="BP18" s="50">
        <f t="shared" si="8"/>
        <v>20.438498699368264</v>
      </c>
      <c r="BQ18" s="14" t="str">
        <f t="shared" si="23"/>
        <v>–</v>
      </c>
      <c r="BR18" s="51">
        <f t="shared" si="9"/>
        <v>27.269636178170686</v>
      </c>
      <c r="BS18" s="52">
        <f t="shared" si="10"/>
        <v>6.0500000000000007</v>
      </c>
      <c r="BT18" s="53">
        <f t="shared" si="24"/>
        <v>22.707854590867441</v>
      </c>
      <c r="BU18" s="13">
        <f t="shared" si="11"/>
        <v>1.4476187343358025</v>
      </c>
      <c r="BV18" s="54">
        <f t="shared" si="25"/>
        <v>3.140806168767436</v>
      </c>
      <c r="BW18" s="13" t="str">
        <f t="shared" si="12"/>
        <v>?</v>
      </c>
      <c r="BX18" s="14" t="str">
        <f t="shared" si="26"/>
        <v>?</v>
      </c>
      <c r="BY18" s="142">
        <f t="shared" si="13"/>
        <v>1.7124427715556116</v>
      </c>
      <c r="BZ18" s="143">
        <f t="shared" si="14"/>
        <v>-5.7315128811829883</v>
      </c>
      <c r="CA18" s="144">
        <f t="shared" si="15"/>
        <v>0.73469924233855277</v>
      </c>
      <c r="CB18" s="196"/>
      <c r="CC18" s="3" t="str">
        <f t="shared" si="2"/>
        <v xml:space="preserve">     Internal primary branch</v>
      </c>
      <c r="CD18" s="145" t="str">
        <f t="shared" si="128"/>
        <v/>
      </c>
      <c r="CE18" s="145">
        <f t="shared" si="129"/>
        <v>0.78390357927273491</v>
      </c>
      <c r="CF18" s="145">
        <f t="shared" si="130"/>
        <v>0.90417436828416331</v>
      </c>
      <c r="CG18" s="145">
        <f t="shared" si="131"/>
        <v>0.74036268949424378</v>
      </c>
      <c r="CH18" s="145">
        <f t="shared" si="166"/>
        <v>0.66275783168157398</v>
      </c>
      <c r="CI18" s="145" t="str">
        <f t="shared" si="132"/>
        <v/>
      </c>
      <c r="CJ18" s="145" t="str">
        <f t="shared" si="133"/>
        <v/>
      </c>
      <c r="CK18" s="145" t="str">
        <f t="shared" si="134"/>
        <v/>
      </c>
      <c r="CL18" s="145" t="str">
        <f t="shared" si="135"/>
        <v/>
      </c>
      <c r="CM18" s="145" t="str">
        <f t="shared" si="136"/>
        <v/>
      </c>
      <c r="CN18" s="145" t="str">
        <f t="shared" si="137"/>
        <v/>
      </c>
      <c r="CO18" s="145" t="str">
        <f t="shared" si="138"/>
        <v/>
      </c>
      <c r="CP18" s="145" t="str">
        <f t="shared" si="139"/>
        <v/>
      </c>
      <c r="CQ18" s="145" t="str">
        <f t="shared" si="140"/>
        <v/>
      </c>
      <c r="CR18" s="145" t="str">
        <f t="shared" si="141"/>
        <v/>
      </c>
      <c r="CS18" s="145" t="str">
        <f t="shared" si="142"/>
        <v/>
      </c>
      <c r="CT18" s="145" t="str">
        <f t="shared" si="143"/>
        <v/>
      </c>
      <c r="CU18" s="145" t="str">
        <f t="shared" si="144"/>
        <v/>
      </c>
      <c r="CV18" s="145" t="str">
        <f t="shared" si="145"/>
        <v/>
      </c>
      <c r="CW18" s="145" t="str">
        <f t="shared" si="146"/>
        <v/>
      </c>
      <c r="CX18" s="145" t="str">
        <f t="shared" si="147"/>
        <v/>
      </c>
      <c r="CY18" s="145" t="str">
        <f t="shared" si="148"/>
        <v/>
      </c>
      <c r="CZ18" s="145" t="str">
        <f t="shared" si="149"/>
        <v/>
      </c>
      <c r="DA18" s="145" t="str">
        <f t="shared" si="150"/>
        <v/>
      </c>
      <c r="DB18" s="145" t="str">
        <f t="shared" si="151"/>
        <v/>
      </c>
      <c r="DC18" s="145" t="str">
        <f t="shared" si="152"/>
        <v/>
      </c>
      <c r="DD18" s="145" t="str">
        <f t="shared" si="153"/>
        <v/>
      </c>
      <c r="DE18" s="145" t="str">
        <f t="shared" si="154"/>
        <v/>
      </c>
      <c r="DF18" s="145" t="str">
        <f t="shared" si="155"/>
        <v/>
      </c>
      <c r="DG18" s="145" t="str">
        <f t="shared" si="156"/>
        <v/>
      </c>
      <c r="DI18" s="147">
        <f t="shared" si="157"/>
        <v>4</v>
      </c>
      <c r="DJ18" s="147">
        <f t="shared" si="16"/>
        <v>2</v>
      </c>
      <c r="DK18" s="147">
        <f t="shared" si="158"/>
        <v>1.7124427715556116</v>
      </c>
      <c r="DL18" s="147">
        <f t="shared" si="159"/>
        <v>0.82053732721212225</v>
      </c>
      <c r="DM18" s="147">
        <f t="shared" si="160"/>
        <v>1.0181324011736917E-2</v>
      </c>
      <c r="DN18" s="147">
        <f t="shared" si="17"/>
        <v>2.8488558042296108E-3</v>
      </c>
      <c r="DO18" s="147">
        <f t="shared" si="27"/>
        <v>1.8308306586710956</v>
      </c>
      <c r="DP18" s="147">
        <f t="shared" si="18"/>
        <v>0.38913635632076243</v>
      </c>
      <c r="DQ18" s="147">
        <f t="shared" si="19"/>
        <v>0.73469924233855277</v>
      </c>
      <c r="DR18" s="148" t="str">
        <f t="shared" si="161"/>
        <v/>
      </c>
      <c r="DS18" s="148">
        <f t="shared" si="161"/>
        <v>4.3746107974412283</v>
      </c>
      <c r="DT18" s="148">
        <f t="shared" si="161"/>
        <v>5.7889043593431087</v>
      </c>
      <c r="DU18" s="148">
        <f t="shared" si="161"/>
        <v>5.7919134015814118</v>
      </c>
      <c r="DV18" s="148">
        <f t="shared" si="161"/>
        <v>10.781720013733624</v>
      </c>
      <c r="DW18" s="148" t="str">
        <f t="shared" si="161"/>
        <v/>
      </c>
      <c r="DX18" s="148" t="str">
        <f t="shared" si="161"/>
        <v/>
      </c>
      <c r="DY18" s="148" t="str">
        <f t="shared" si="161"/>
        <v/>
      </c>
      <c r="DZ18" s="148" t="str">
        <f t="shared" si="161"/>
        <v/>
      </c>
      <c r="EA18" s="148" t="str">
        <f t="shared" si="161"/>
        <v/>
      </c>
      <c r="EB18" s="148" t="str">
        <f t="shared" si="162"/>
        <v/>
      </c>
      <c r="EC18" s="148" t="str">
        <f t="shared" si="162"/>
        <v/>
      </c>
      <c r="ED18" s="148" t="str">
        <f t="shared" si="162"/>
        <v/>
      </c>
      <c r="EE18" s="148" t="str">
        <f t="shared" si="162"/>
        <v/>
      </c>
      <c r="EF18" s="148" t="str">
        <f t="shared" si="162"/>
        <v/>
      </c>
      <c r="EG18" s="148" t="str">
        <f t="shared" si="162"/>
        <v/>
      </c>
      <c r="EH18" s="148" t="str">
        <f t="shared" si="162"/>
        <v/>
      </c>
      <c r="EI18" s="148" t="str">
        <f t="shared" si="162"/>
        <v/>
      </c>
      <c r="EJ18" s="148" t="str">
        <f t="shared" si="162"/>
        <v/>
      </c>
      <c r="EK18" s="148" t="str">
        <f t="shared" si="162"/>
        <v/>
      </c>
      <c r="EL18" s="148" t="str">
        <f t="shared" si="163"/>
        <v/>
      </c>
      <c r="EM18" s="148" t="str">
        <f t="shared" si="163"/>
        <v/>
      </c>
      <c r="EN18" s="148" t="str">
        <f t="shared" si="163"/>
        <v/>
      </c>
      <c r="EO18" s="148" t="str">
        <f t="shared" si="163"/>
        <v/>
      </c>
      <c r="EP18" s="148" t="str">
        <f t="shared" si="163"/>
        <v/>
      </c>
      <c r="EQ18" s="148" t="str">
        <f t="shared" si="163"/>
        <v/>
      </c>
      <c r="ER18" s="148" t="str">
        <f t="shared" si="163"/>
        <v/>
      </c>
      <c r="ES18" s="148" t="str">
        <f t="shared" si="163"/>
        <v/>
      </c>
      <c r="ET18" s="148" t="str">
        <f t="shared" si="163"/>
        <v/>
      </c>
      <c r="EU18" s="148" t="str">
        <f t="shared" si="163"/>
        <v/>
      </c>
      <c r="EV18" s="147">
        <f t="shared" si="164"/>
        <v>-5.7315128811829883</v>
      </c>
    </row>
    <row r="19" spans="1:152">
      <c r="A19" s="9" t="s">
        <v>22</v>
      </c>
      <c r="B19" s="10"/>
      <c r="C19" s="131" t="str">
        <f t="shared" si="99"/>
        <v/>
      </c>
      <c r="D19" s="10">
        <v>5.2</v>
      </c>
      <c r="E19" s="20">
        <f t="shared" si="100"/>
        <v>19.047619047619047</v>
      </c>
      <c r="F19" s="10">
        <v>5.17</v>
      </c>
      <c r="G19" s="20">
        <f t="shared" si="101"/>
        <v>17.579054743284598</v>
      </c>
      <c r="H19" s="10">
        <v>5.37</v>
      </c>
      <c r="I19" s="20">
        <f t="shared" si="102"/>
        <v>19.955406911928652</v>
      </c>
      <c r="J19" s="10">
        <v>3.96</v>
      </c>
      <c r="K19" s="20">
        <f t="shared" si="165"/>
        <v>17.951042611060743</v>
      </c>
      <c r="L19" s="10"/>
      <c r="M19" s="20" t="str">
        <f t="shared" si="103"/>
        <v/>
      </c>
      <c r="N19" s="10"/>
      <c r="O19" s="20" t="str">
        <f t="shared" si="104"/>
        <v/>
      </c>
      <c r="P19" s="10"/>
      <c r="Q19" s="20" t="str">
        <f t="shared" si="105"/>
        <v/>
      </c>
      <c r="R19" s="10"/>
      <c r="S19" s="20" t="str">
        <f t="shared" si="106"/>
        <v/>
      </c>
      <c r="T19" s="10"/>
      <c r="U19" s="20" t="str">
        <f t="shared" si="107"/>
        <v/>
      </c>
      <c r="V19" s="10"/>
      <c r="W19" s="20" t="str">
        <f t="shared" si="108"/>
        <v/>
      </c>
      <c r="X19" s="10"/>
      <c r="Y19" s="20" t="str">
        <f t="shared" si="109"/>
        <v/>
      </c>
      <c r="Z19" s="10"/>
      <c r="AA19" s="20" t="str">
        <f t="shared" si="110"/>
        <v/>
      </c>
      <c r="AB19" s="10"/>
      <c r="AC19" s="20" t="str">
        <f t="shared" si="111"/>
        <v/>
      </c>
      <c r="AD19" s="10"/>
      <c r="AE19" s="20" t="str">
        <f t="shared" si="112"/>
        <v/>
      </c>
      <c r="AF19" s="10"/>
      <c r="AG19" s="20" t="str">
        <f t="shared" si="113"/>
        <v/>
      </c>
      <c r="AH19" s="10"/>
      <c r="AI19" s="20" t="str">
        <f t="shared" si="114"/>
        <v/>
      </c>
      <c r="AJ19" s="10"/>
      <c r="AK19" s="20" t="str">
        <f t="shared" si="115"/>
        <v/>
      </c>
      <c r="AL19" s="10"/>
      <c r="AM19" s="20" t="str">
        <f t="shared" si="116"/>
        <v/>
      </c>
      <c r="AN19" s="10"/>
      <c r="AO19" s="20" t="str">
        <f t="shared" si="117"/>
        <v/>
      </c>
      <c r="AP19" s="10"/>
      <c r="AQ19" s="20" t="str">
        <f t="shared" si="118"/>
        <v/>
      </c>
      <c r="AR19" s="10"/>
      <c r="AS19" s="20" t="str">
        <f t="shared" si="119"/>
        <v/>
      </c>
      <c r="AT19" s="10"/>
      <c r="AU19" s="20" t="str">
        <f t="shared" si="120"/>
        <v/>
      </c>
      <c r="AV19" s="10"/>
      <c r="AW19" s="20" t="str">
        <f t="shared" si="121"/>
        <v/>
      </c>
      <c r="AX19" s="10"/>
      <c r="AY19" s="20" t="str">
        <f t="shared" si="122"/>
        <v/>
      </c>
      <c r="AZ19" s="10"/>
      <c r="BA19" s="20" t="str">
        <f t="shared" si="123"/>
        <v/>
      </c>
      <c r="BB19" s="10"/>
      <c r="BC19" s="20" t="str">
        <f t="shared" si="124"/>
        <v/>
      </c>
      <c r="BD19" s="10"/>
      <c r="BE19" s="20" t="str">
        <f t="shared" si="125"/>
        <v/>
      </c>
      <c r="BF19" s="10"/>
      <c r="BG19" s="20" t="str">
        <f t="shared" si="126"/>
        <v/>
      </c>
      <c r="BH19" s="10"/>
      <c r="BI19" s="20" t="str">
        <f t="shared" si="127"/>
        <v/>
      </c>
      <c r="BK19" s="11" t="str">
        <f t="shared" si="1"/>
        <v xml:space="preserve">     Internal secondary branch</v>
      </c>
      <c r="BL19" s="12">
        <f t="shared" si="5"/>
        <v>4</v>
      </c>
      <c r="BM19" s="48">
        <f t="shared" si="4"/>
        <v>3.96</v>
      </c>
      <c r="BN19" s="13" t="str">
        <f t="shared" si="6"/>
        <v>–</v>
      </c>
      <c r="BO19" s="49">
        <f t="shared" si="7"/>
        <v>5.37</v>
      </c>
      <c r="BP19" s="50">
        <f t="shared" si="8"/>
        <v>17.579054743284598</v>
      </c>
      <c r="BQ19" s="14" t="str">
        <f t="shared" si="23"/>
        <v>–</v>
      </c>
      <c r="BR19" s="51">
        <f t="shared" si="9"/>
        <v>19.955406911928652</v>
      </c>
      <c r="BS19" s="52">
        <f t="shared" si="10"/>
        <v>4.9250000000000007</v>
      </c>
      <c r="BT19" s="53">
        <f t="shared" si="24"/>
        <v>18.633280828473261</v>
      </c>
      <c r="BU19" s="13">
        <f t="shared" si="11"/>
        <v>0.64933299110189047</v>
      </c>
      <c r="BV19" s="54">
        <f t="shared" si="25"/>
        <v>1.079588681611106</v>
      </c>
      <c r="BW19" s="13" t="str">
        <f t="shared" si="12"/>
        <v>?</v>
      </c>
      <c r="BX19" s="14" t="str">
        <f t="shared" si="26"/>
        <v>?</v>
      </c>
      <c r="BY19" s="142">
        <f t="shared" si="13"/>
        <v>1.0537606929593115</v>
      </c>
      <c r="BZ19" s="143">
        <f t="shared" si="14"/>
        <v>-2.7285339923958318E-2</v>
      </c>
      <c r="CA19" s="144">
        <f t="shared" si="15"/>
        <v>0.96812718653493568</v>
      </c>
      <c r="CB19" s="196"/>
      <c r="CC19" s="3" t="str">
        <f t="shared" si="2"/>
        <v xml:space="preserve">     Internal secondary branch</v>
      </c>
      <c r="CD19" s="145" t="str">
        <f t="shared" si="128"/>
        <v/>
      </c>
      <c r="CE19" s="145">
        <f t="shared" si="129"/>
        <v>0.71600334363479912</v>
      </c>
      <c r="CF19" s="145">
        <f t="shared" si="130"/>
        <v>0.71349054309394244</v>
      </c>
      <c r="CG19" s="145">
        <f t="shared" si="131"/>
        <v>0.72997428569955558</v>
      </c>
      <c r="CH19" s="145">
        <f t="shared" si="166"/>
        <v>0.5976951859255123</v>
      </c>
      <c r="CI19" s="145" t="str">
        <f t="shared" si="132"/>
        <v/>
      </c>
      <c r="CJ19" s="145" t="str">
        <f t="shared" si="133"/>
        <v/>
      </c>
      <c r="CK19" s="145" t="str">
        <f t="shared" si="134"/>
        <v/>
      </c>
      <c r="CL19" s="145" t="str">
        <f t="shared" si="135"/>
        <v/>
      </c>
      <c r="CM19" s="145" t="str">
        <f t="shared" si="136"/>
        <v/>
      </c>
      <c r="CN19" s="145" t="str">
        <f t="shared" si="137"/>
        <v/>
      </c>
      <c r="CO19" s="145" t="str">
        <f t="shared" si="138"/>
        <v/>
      </c>
      <c r="CP19" s="145" t="str">
        <f t="shared" si="139"/>
        <v/>
      </c>
      <c r="CQ19" s="145" t="str">
        <f t="shared" si="140"/>
        <v/>
      </c>
      <c r="CR19" s="145" t="str">
        <f t="shared" si="141"/>
        <v/>
      </c>
      <c r="CS19" s="145" t="str">
        <f t="shared" si="142"/>
        <v/>
      </c>
      <c r="CT19" s="145" t="str">
        <f t="shared" si="143"/>
        <v/>
      </c>
      <c r="CU19" s="145" t="str">
        <f t="shared" si="144"/>
        <v/>
      </c>
      <c r="CV19" s="145" t="str">
        <f t="shared" si="145"/>
        <v/>
      </c>
      <c r="CW19" s="145" t="str">
        <f t="shared" si="146"/>
        <v/>
      </c>
      <c r="CX19" s="145" t="str">
        <f t="shared" si="147"/>
        <v/>
      </c>
      <c r="CY19" s="145" t="str">
        <f t="shared" si="148"/>
        <v/>
      </c>
      <c r="CZ19" s="145" t="str">
        <f t="shared" si="149"/>
        <v/>
      </c>
      <c r="DA19" s="145" t="str">
        <f t="shared" si="150"/>
        <v/>
      </c>
      <c r="DB19" s="145" t="str">
        <f t="shared" si="151"/>
        <v/>
      </c>
      <c r="DC19" s="145" t="str">
        <f t="shared" si="152"/>
        <v/>
      </c>
      <c r="DD19" s="145" t="str">
        <f t="shared" si="153"/>
        <v/>
      </c>
      <c r="DE19" s="145" t="str">
        <f t="shared" si="154"/>
        <v/>
      </c>
      <c r="DF19" s="145" t="str">
        <f t="shared" si="155"/>
        <v/>
      </c>
      <c r="DG19" s="145" t="str">
        <f t="shared" si="156"/>
        <v/>
      </c>
      <c r="DI19" s="147">
        <f t="shared" si="157"/>
        <v>4</v>
      </c>
      <c r="DJ19" s="147">
        <f t="shared" si="16"/>
        <v>2</v>
      </c>
      <c r="DK19" s="147">
        <f t="shared" si="158"/>
        <v>1.0537606929593115</v>
      </c>
      <c r="DL19" s="147">
        <f t="shared" si="159"/>
        <v>0.8365772408164317</v>
      </c>
      <c r="DM19" s="147">
        <f t="shared" si="160"/>
        <v>3.7813633598653418E-3</v>
      </c>
      <c r="DN19" s="147">
        <f t="shared" si="17"/>
        <v>2.8488558042296108E-3</v>
      </c>
      <c r="DO19" s="147">
        <f t="shared" si="27"/>
        <v>1.1920891969190841</v>
      </c>
      <c r="DP19" s="147">
        <f t="shared" si="18"/>
        <v>4.5097877825127759E-2</v>
      </c>
      <c r="DQ19" s="147">
        <f t="shared" si="19"/>
        <v>0.96812718653493568</v>
      </c>
      <c r="DR19" s="148" t="str">
        <f t="shared" si="161"/>
        <v/>
      </c>
      <c r="DS19" s="148">
        <f t="shared" si="161"/>
        <v>4.2464850004726618</v>
      </c>
      <c r="DT19" s="148">
        <f t="shared" si="161"/>
        <v>4.2302864649025249</v>
      </c>
      <c r="DU19" s="148">
        <f t="shared" si="161"/>
        <v>5.5436369105580656</v>
      </c>
      <c r="DV19" s="148">
        <f t="shared" si="161"/>
        <v>6.688576474585572</v>
      </c>
      <c r="DW19" s="148" t="str">
        <f t="shared" si="161"/>
        <v/>
      </c>
      <c r="DX19" s="148" t="str">
        <f t="shared" si="161"/>
        <v/>
      </c>
      <c r="DY19" s="148" t="str">
        <f t="shared" si="161"/>
        <v/>
      </c>
      <c r="DZ19" s="148" t="str">
        <f t="shared" si="161"/>
        <v/>
      </c>
      <c r="EA19" s="148" t="str">
        <f t="shared" si="161"/>
        <v/>
      </c>
      <c r="EB19" s="148" t="str">
        <f t="shared" si="162"/>
        <v/>
      </c>
      <c r="EC19" s="148" t="str">
        <f t="shared" si="162"/>
        <v/>
      </c>
      <c r="ED19" s="148" t="str">
        <f t="shared" si="162"/>
        <v/>
      </c>
      <c r="EE19" s="148" t="str">
        <f t="shared" si="162"/>
        <v/>
      </c>
      <c r="EF19" s="148" t="str">
        <f t="shared" si="162"/>
        <v/>
      </c>
      <c r="EG19" s="148" t="str">
        <f t="shared" si="162"/>
        <v/>
      </c>
      <c r="EH19" s="148" t="str">
        <f t="shared" si="162"/>
        <v/>
      </c>
      <c r="EI19" s="148" t="str">
        <f t="shared" si="162"/>
        <v/>
      </c>
      <c r="EJ19" s="148" t="str">
        <f t="shared" si="162"/>
        <v/>
      </c>
      <c r="EK19" s="148" t="str">
        <f t="shared" si="162"/>
        <v/>
      </c>
      <c r="EL19" s="148" t="str">
        <f t="shared" si="163"/>
        <v/>
      </c>
      <c r="EM19" s="148" t="str">
        <f t="shared" si="163"/>
        <v/>
      </c>
      <c r="EN19" s="148" t="str">
        <f t="shared" si="163"/>
        <v/>
      </c>
      <c r="EO19" s="148" t="str">
        <f t="shared" si="163"/>
        <v/>
      </c>
      <c r="EP19" s="148" t="str">
        <f t="shared" si="163"/>
        <v/>
      </c>
      <c r="EQ19" s="148" t="str">
        <f t="shared" si="163"/>
        <v/>
      </c>
      <c r="ER19" s="148" t="str">
        <f t="shared" si="163"/>
        <v/>
      </c>
      <c r="ES19" s="148" t="str">
        <f t="shared" si="163"/>
        <v/>
      </c>
      <c r="ET19" s="148" t="str">
        <f t="shared" si="163"/>
        <v/>
      </c>
      <c r="EU19" s="148" t="str">
        <f t="shared" si="163"/>
        <v/>
      </c>
      <c r="EV19" s="147">
        <f t="shared" si="164"/>
        <v>-2.7285339923958318E-2</v>
      </c>
    </row>
    <row r="20" spans="1:152">
      <c r="A20" s="21" t="s">
        <v>94</v>
      </c>
      <c r="B20" s="129"/>
      <c r="C20" s="130"/>
      <c r="D20" s="26"/>
      <c r="E20" s="26"/>
      <c r="F20" s="26"/>
      <c r="G20" s="26"/>
      <c r="H20" s="26"/>
      <c r="I20" s="26"/>
      <c r="J20" s="26"/>
      <c r="K20" s="26"/>
      <c r="L20" s="26"/>
      <c r="M20" s="26"/>
      <c r="N20" s="26"/>
      <c r="O20" s="26"/>
      <c r="P20" s="26"/>
      <c r="Q20" s="26"/>
      <c r="R20" s="26"/>
      <c r="S20" s="26"/>
      <c r="T20" s="26"/>
      <c r="U20" s="26"/>
      <c r="V20" s="26"/>
      <c r="W20" s="26"/>
      <c r="X20" s="26"/>
      <c r="Y20" s="26"/>
      <c r="Z20" s="26"/>
      <c r="AA20" s="26"/>
      <c r="AB20" s="26"/>
      <c r="AC20" s="26"/>
      <c r="AD20" s="26"/>
      <c r="AE20" s="64"/>
      <c r="AF20" s="25"/>
      <c r="AG20" s="26"/>
      <c r="AH20" s="26"/>
      <c r="AI20" s="26"/>
      <c r="AJ20" s="26"/>
      <c r="AK20" s="26"/>
      <c r="AL20" s="26"/>
      <c r="AM20" s="26"/>
      <c r="AN20" s="26"/>
      <c r="AO20" s="26"/>
      <c r="AP20" s="26"/>
      <c r="AQ20" s="26"/>
      <c r="AR20" s="26"/>
      <c r="AS20" s="26"/>
      <c r="AT20" s="26"/>
      <c r="AU20" s="26"/>
      <c r="AV20" s="26"/>
      <c r="AW20" s="26"/>
      <c r="AX20" s="26"/>
      <c r="AY20" s="26"/>
      <c r="AZ20" s="26"/>
      <c r="BA20" s="26"/>
      <c r="BB20" s="26"/>
      <c r="BC20" s="26"/>
      <c r="BD20" s="26"/>
      <c r="BE20" s="26"/>
      <c r="BF20" s="26"/>
      <c r="BG20" s="26"/>
      <c r="BH20" s="26"/>
      <c r="BI20" s="64"/>
      <c r="BK20" s="11" t="str">
        <f t="shared" si="1"/>
        <v>Claw 2 heights</v>
      </c>
      <c r="BL20" s="12"/>
      <c r="BM20" s="48"/>
      <c r="BN20" s="13"/>
      <c r="BO20" s="49"/>
      <c r="BP20" s="50"/>
      <c r="BQ20" s="14"/>
      <c r="BR20" s="51"/>
      <c r="BS20" s="52"/>
      <c r="BT20" s="53"/>
      <c r="BU20" s="13"/>
      <c r="BV20" s="54"/>
      <c r="BW20" s="13"/>
      <c r="BX20" s="14"/>
      <c r="BY20" s="142"/>
      <c r="BZ20" s="143"/>
      <c r="CA20" s="144"/>
      <c r="CB20" s="196"/>
      <c r="CC20" s="3" t="str">
        <f t="shared" si="2"/>
        <v>Claw 2 heights</v>
      </c>
      <c r="CD20" s="149"/>
      <c r="CE20" s="149"/>
      <c r="CF20" s="149"/>
      <c r="CG20" s="149"/>
      <c r="CH20" s="149"/>
      <c r="CI20" s="149"/>
      <c r="CJ20" s="149"/>
      <c r="CK20" s="149"/>
      <c r="CL20" s="149"/>
      <c r="CM20" s="149"/>
      <c r="CN20" s="149"/>
      <c r="CO20" s="149"/>
      <c r="CP20" s="149"/>
      <c r="CQ20" s="149"/>
      <c r="CR20" s="149"/>
      <c r="CS20" s="149"/>
      <c r="CT20" s="149"/>
      <c r="CU20" s="149"/>
      <c r="CV20" s="149"/>
      <c r="CW20" s="149"/>
      <c r="CX20" s="149"/>
      <c r="CY20" s="149"/>
      <c r="CZ20" s="149"/>
      <c r="DA20" s="149"/>
      <c r="DB20" s="149"/>
      <c r="DC20" s="149"/>
      <c r="DD20" s="149"/>
      <c r="DE20" s="149"/>
      <c r="DF20" s="149"/>
      <c r="DG20" s="149"/>
      <c r="DR20" s="141"/>
      <c r="DS20" s="141"/>
      <c r="DT20" s="141"/>
      <c r="DU20" s="141"/>
      <c r="DV20" s="141"/>
      <c r="DW20" s="141"/>
      <c r="DX20" s="141"/>
      <c r="DY20" s="141"/>
      <c r="DZ20" s="141"/>
      <c r="EA20" s="141"/>
      <c r="EB20" s="141"/>
      <c r="EC20" s="141"/>
      <c r="ED20" s="141"/>
      <c r="EE20" s="141"/>
      <c r="EF20" s="141"/>
      <c r="EG20" s="141"/>
      <c r="EH20" s="141"/>
      <c r="EI20" s="141"/>
      <c r="EJ20" s="141"/>
      <c r="EK20" s="141"/>
      <c r="EL20" s="141"/>
      <c r="EM20" s="141"/>
      <c r="EN20" s="141"/>
      <c r="EO20" s="141"/>
      <c r="EP20" s="141"/>
      <c r="EQ20" s="141"/>
      <c r="ER20" s="141"/>
      <c r="ES20" s="141"/>
      <c r="ET20" s="141"/>
      <c r="EU20" s="141"/>
    </row>
    <row r="21" spans="1:152">
      <c r="A21" s="9" t="s">
        <v>17</v>
      </c>
      <c r="B21" s="10"/>
      <c r="C21" s="131" t="str">
        <f t="shared" ref="C21:C26" si="167">IF(AND((B21&gt;0),(B$5&gt;0)),(B21/B$5*100),"")</f>
        <v/>
      </c>
      <c r="D21" s="10">
        <v>7.54</v>
      </c>
      <c r="E21" s="20">
        <f t="shared" ref="E21:E26" si="168">IF(AND((D21&gt;0),(D$5&gt;0)),(D21/D$5*100),"")</f>
        <v>27.61904761904762</v>
      </c>
      <c r="F21" s="10">
        <v>8.9600000000000009</v>
      </c>
      <c r="G21" s="20">
        <f t="shared" ref="G21:G26" si="169">IF(AND((F21&gt;0),(F$5&gt;0)),(F21/F$5*100),"")</f>
        <v>30.465827949676981</v>
      </c>
      <c r="H21" s="10"/>
      <c r="I21" s="20" t="str">
        <f t="shared" ref="I21:I26" si="170">IF(AND((H21&gt;0),(H$5&gt;0)),(H21/H$5*100),"")</f>
        <v/>
      </c>
      <c r="J21" s="10">
        <v>4.67</v>
      </c>
      <c r="K21" s="20">
        <f t="shared" ref="K21:K26" si="171">IF(AND((J21&gt;0),(J$5&gt;0)),(J21/J$5*100),"")</f>
        <v>21.16953762466002</v>
      </c>
      <c r="L21" s="10"/>
      <c r="M21" s="20" t="str">
        <f t="shared" ref="M21:M26" si="172">IF(AND((L21&gt;0),(L$5&gt;0)),(L21/L$5*100),"")</f>
        <v/>
      </c>
      <c r="N21" s="10"/>
      <c r="O21" s="20" t="str">
        <f t="shared" ref="O21:O26" si="173">IF(AND((N21&gt;0),(N$5&gt;0)),(N21/N$5*100),"")</f>
        <v/>
      </c>
      <c r="P21" s="10"/>
      <c r="Q21" s="20" t="str">
        <f t="shared" ref="Q21:Q26" si="174">IF(AND((P21&gt;0),(P$5&gt;0)),(P21/P$5*100),"")</f>
        <v/>
      </c>
      <c r="R21" s="10"/>
      <c r="S21" s="20" t="str">
        <f t="shared" ref="S21:S26" si="175">IF(AND((R21&gt;0),(R$5&gt;0)),(R21/R$5*100),"")</f>
        <v/>
      </c>
      <c r="T21" s="10"/>
      <c r="U21" s="20" t="str">
        <f t="shared" ref="U21:U26" si="176">IF(AND((T21&gt;0),(T$5&gt;0)),(T21/T$5*100),"")</f>
        <v/>
      </c>
      <c r="V21" s="10"/>
      <c r="W21" s="20" t="str">
        <f t="shared" ref="W21:W26" si="177">IF(AND((V21&gt;0),(V$5&gt;0)),(V21/V$5*100),"")</f>
        <v/>
      </c>
      <c r="X21" s="10"/>
      <c r="Y21" s="20" t="str">
        <f t="shared" ref="Y21:Y26" si="178">IF(AND((X21&gt;0),(X$5&gt;0)),(X21/X$5*100),"")</f>
        <v/>
      </c>
      <c r="Z21" s="10"/>
      <c r="AA21" s="20" t="str">
        <f t="shared" ref="AA21:AA26" si="179">IF(AND((Z21&gt;0),(Z$5&gt;0)),(Z21/Z$5*100),"")</f>
        <v/>
      </c>
      <c r="AB21" s="10"/>
      <c r="AC21" s="20" t="str">
        <f t="shared" ref="AC21:AC26" si="180">IF(AND((AB21&gt;0),(AB$5&gt;0)),(AB21/AB$5*100),"")</f>
        <v/>
      </c>
      <c r="AD21" s="10"/>
      <c r="AE21" s="20" t="str">
        <f t="shared" ref="AE21:AE26" si="181">IF(AND((AD21&gt;0),(AD$5&gt;0)),(AD21/AD$5*100),"")</f>
        <v/>
      </c>
      <c r="AF21" s="10"/>
      <c r="AG21" s="20" t="str">
        <f t="shared" ref="AG21:AG26" si="182">IF(AND((AF21&gt;0),(AF$5&gt;0)),(AF21/AF$5*100),"")</f>
        <v/>
      </c>
      <c r="AH21" s="10"/>
      <c r="AI21" s="20" t="str">
        <f t="shared" ref="AI21:AI26" si="183">IF(AND((AH21&gt;0),(AH$5&gt;0)),(AH21/AH$5*100),"")</f>
        <v/>
      </c>
      <c r="AJ21" s="10"/>
      <c r="AK21" s="20" t="str">
        <f t="shared" ref="AK21:AK26" si="184">IF(AND((AJ21&gt;0),(AJ$5&gt;0)),(AJ21/AJ$5*100),"")</f>
        <v/>
      </c>
      <c r="AL21" s="10"/>
      <c r="AM21" s="20" t="str">
        <f t="shared" ref="AM21:AM26" si="185">IF(AND((AL21&gt;0),(AL$5&gt;0)),(AL21/AL$5*100),"")</f>
        <v/>
      </c>
      <c r="AN21" s="10"/>
      <c r="AO21" s="20" t="str">
        <f t="shared" ref="AO21:AO26" si="186">IF(AND((AN21&gt;0),(AN$5&gt;0)),(AN21/AN$5*100),"")</f>
        <v/>
      </c>
      <c r="AP21" s="10"/>
      <c r="AQ21" s="20" t="str">
        <f t="shared" ref="AQ21:AQ26" si="187">IF(AND((AP21&gt;0),(AP$5&gt;0)),(AP21/AP$5*100),"")</f>
        <v/>
      </c>
      <c r="AR21" s="10"/>
      <c r="AS21" s="20" t="str">
        <f t="shared" ref="AS21:AS26" si="188">IF(AND((AR21&gt;0),(AR$5&gt;0)),(AR21/AR$5*100),"")</f>
        <v/>
      </c>
      <c r="AT21" s="10"/>
      <c r="AU21" s="20" t="str">
        <f t="shared" ref="AU21:AU26" si="189">IF(AND((AT21&gt;0),(AT$5&gt;0)),(AT21/AT$5*100),"")</f>
        <v/>
      </c>
      <c r="AV21" s="10"/>
      <c r="AW21" s="20" t="str">
        <f t="shared" ref="AW21:AW26" si="190">IF(AND((AV21&gt;0),(AV$5&gt;0)),(AV21/AV$5*100),"")</f>
        <v/>
      </c>
      <c r="AX21" s="10"/>
      <c r="AY21" s="20" t="str">
        <f t="shared" ref="AY21:AY26" si="191">IF(AND((AX21&gt;0),(AX$5&gt;0)),(AX21/AX$5*100),"")</f>
        <v/>
      </c>
      <c r="AZ21" s="10"/>
      <c r="BA21" s="20" t="str">
        <f t="shared" ref="BA21:BA26" si="192">IF(AND((AZ21&gt;0),(AZ$5&gt;0)),(AZ21/AZ$5*100),"")</f>
        <v/>
      </c>
      <c r="BB21" s="10"/>
      <c r="BC21" s="20" t="str">
        <f t="shared" ref="BC21:BC26" si="193">IF(AND((BB21&gt;0),(BB$5&gt;0)),(BB21/BB$5*100),"")</f>
        <v/>
      </c>
      <c r="BD21" s="10"/>
      <c r="BE21" s="20" t="str">
        <f t="shared" ref="BE21:BE26" si="194">IF(AND((BD21&gt;0),(BD$5&gt;0)),(BD21/BD$5*100),"")</f>
        <v/>
      </c>
      <c r="BF21" s="10"/>
      <c r="BG21" s="20" t="str">
        <f t="shared" ref="BG21:BG26" si="195">IF(AND((BF21&gt;0),(BF$5&gt;0)),(BF21/BF$5*100),"")</f>
        <v/>
      </c>
      <c r="BH21" s="10"/>
      <c r="BI21" s="20" t="str">
        <f t="shared" ref="BI21:BI26" si="196">IF(AND((BH21&gt;0),(BH$5&gt;0)),(BH21/BH$5*100),"")</f>
        <v/>
      </c>
      <c r="BK21" s="11" t="str">
        <f t="shared" si="1"/>
        <v xml:space="preserve">     External base</v>
      </c>
      <c r="BL21" s="12">
        <f t="shared" si="5"/>
        <v>3</v>
      </c>
      <c r="BM21" s="48">
        <f t="shared" si="4"/>
        <v>4.67</v>
      </c>
      <c r="BN21" s="13" t="str">
        <f t="shared" si="6"/>
        <v>–</v>
      </c>
      <c r="BO21" s="49">
        <f t="shared" si="7"/>
        <v>8.9600000000000009</v>
      </c>
      <c r="BP21" s="50">
        <f t="shared" si="8"/>
        <v>21.16953762466002</v>
      </c>
      <c r="BQ21" s="14" t="str">
        <f t="shared" si="23"/>
        <v>–</v>
      </c>
      <c r="BR21" s="51">
        <f t="shared" si="9"/>
        <v>30.465827949676981</v>
      </c>
      <c r="BS21" s="52">
        <f t="shared" si="10"/>
        <v>7.0566666666666675</v>
      </c>
      <c r="BT21" s="53">
        <f t="shared" si="24"/>
        <v>26.418137731128208</v>
      </c>
      <c r="BU21" s="13">
        <f t="shared" si="11"/>
        <v>2.1854595245241497</v>
      </c>
      <c r="BV21" s="54">
        <f t="shared" si="25"/>
        <v>4.7630758833896261</v>
      </c>
      <c r="BW21" s="13" t="str">
        <f t="shared" si="12"/>
        <v>?</v>
      </c>
      <c r="BX21" s="14" t="str">
        <f t="shared" si="26"/>
        <v>?</v>
      </c>
      <c r="BY21" s="142">
        <f t="shared" si="13"/>
        <v>2.2619334119596508</v>
      </c>
      <c r="BZ21" s="143">
        <f t="shared" si="14"/>
        <v>-11.03030414415748</v>
      </c>
      <c r="CA21" s="144">
        <f t="shared" si="15"/>
        <v>0.99609419414841893</v>
      </c>
      <c r="CB21" s="196"/>
      <c r="CC21" s="3" t="str">
        <f t="shared" si="2"/>
        <v xml:space="preserve">     External base</v>
      </c>
      <c r="CD21" s="145" t="str">
        <f t="shared" ref="CD21:CD26" si="197">IF(B21&gt;0,LOG(B21,10),"")</f>
        <v/>
      </c>
      <c r="CE21" s="145">
        <f t="shared" ref="CE21:CE26" si="198">IF(D21&gt;0,LOG(D21,10),"")</f>
        <v>0.87737134586977406</v>
      </c>
      <c r="CF21" s="145">
        <f t="shared" ref="CF21:CF26" si="199">IF(F21&gt;0,LOG(F21,10),"")</f>
        <v>0.95230800966212503</v>
      </c>
      <c r="CG21" s="145" t="str">
        <f t="shared" ref="CG21:CG26" si="200">IF(H21&gt;0,LOG(H21,10),"")</f>
        <v/>
      </c>
      <c r="CH21" s="145">
        <f t="shared" ref="CH21:CH26" si="201">IF(J21&gt;0,LOG(J21,10),"")</f>
        <v>0.66931688056611205</v>
      </c>
      <c r="CI21" s="145" t="str">
        <f t="shared" ref="CI21:CI26" si="202">IF(L21&gt;0,LOG(L21,10),"")</f>
        <v/>
      </c>
      <c r="CJ21" s="145" t="str">
        <f t="shared" ref="CJ21:CJ26" si="203">IF(N21&gt;0,LOG(N21,10),"")</f>
        <v/>
      </c>
      <c r="CK21" s="145" t="str">
        <f t="shared" ref="CK21:CK26" si="204">IF(P21&gt;0,LOG(P21,10),"")</f>
        <v/>
      </c>
      <c r="CL21" s="145" t="str">
        <f t="shared" ref="CL21:CL26" si="205">IF(R21&gt;0,LOG(R21,10),"")</f>
        <v/>
      </c>
      <c r="CM21" s="145" t="str">
        <f t="shared" ref="CM21:CM26" si="206">IF(T21&gt;0,LOG(T21,10),"")</f>
        <v/>
      </c>
      <c r="CN21" s="145" t="str">
        <f t="shared" ref="CN21:CN26" si="207">IF(V21&gt;0,LOG(V21,10),"")</f>
        <v/>
      </c>
      <c r="CO21" s="145" t="str">
        <f t="shared" ref="CO21:CO26" si="208">IF(X21&gt;0,LOG(X21,10),"")</f>
        <v/>
      </c>
      <c r="CP21" s="145" t="str">
        <f t="shared" ref="CP21:CP26" si="209">IF(Z21&gt;0,LOG(Z21,10),"")</f>
        <v/>
      </c>
      <c r="CQ21" s="145" t="str">
        <f t="shared" ref="CQ21:CQ26" si="210">IF(AB21&gt;0,LOG(AB21,10),"")</f>
        <v/>
      </c>
      <c r="CR21" s="145" t="str">
        <f t="shared" ref="CR21:CR26" si="211">IF(AD21&gt;0,LOG(AD21,10),"")</f>
        <v/>
      </c>
      <c r="CS21" s="145" t="str">
        <f t="shared" ref="CS21:CS26" si="212">IF(AF21&gt;0,LOG(AF21,10),"")</f>
        <v/>
      </c>
      <c r="CT21" s="145" t="str">
        <f t="shared" ref="CT21:CT26" si="213">IF(AH21&gt;0,LOG(AH21,10),"")</f>
        <v/>
      </c>
      <c r="CU21" s="145" t="str">
        <f t="shared" ref="CU21:CU26" si="214">IF(AJ21&gt;0,LOG(AJ21,10),"")</f>
        <v/>
      </c>
      <c r="CV21" s="145" t="str">
        <f t="shared" ref="CV21:CV26" si="215">IF(AL21&gt;0,LOG(AL21,10),"")</f>
        <v/>
      </c>
      <c r="CW21" s="145" t="str">
        <f t="shared" ref="CW21:CW26" si="216">IF(AN21&gt;0,LOG(AN21,10),"")</f>
        <v/>
      </c>
      <c r="CX21" s="145" t="str">
        <f t="shared" ref="CX21:CX26" si="217">IF(AP21&gt;0,LOG(AP21,10),"")</f>
        <v/>
      </c>
      <c r="CY21" s="145" t="str">
        <f t="shared" ref="CY21:CY26" si="218">IF(AR21&gt;0,LOG(AR21,10),"")</f>
        <v/>
      </c>
      <c r="CZ21" s="145" t="str">
        <f t="shared" ref="CZ21:CZ26" si="219">IF(AT21&gt;0,LOG(AT21,10),"")</f>
        <v/>
      </c>
      <c r="DA21" s="145" t="str">
        <f t="shared" ref="DA21:DA26" si="220">IF(AV21&gt;0,LOG(AV21,10),"")</f>
        <v/>
      </c>
      <c r="DB21" s="145" t="str">
        <f t="shared" ref="DB21:DB26" si="221">IF(AX21&gt;0,LOG(AX21,10),"")</f>
        <v/>
      </c>
      <c r="DC21" s="145" t="str">
        <f t="shared" ref="DC21:DC26" si="222">IF(AZ21&gt;0,LOG(AZ21,10),"")</f>
        <v/>
      </c>
      <c r="DD21" s="145" t="str">
        <f t="shared" ref="DD21:DD26" si="223">IF(BB21&gt;0,LOG(BB21,10),"")</f>
        <v/>
      </c>
      <c r="DE21" s="145" t="str">
        <f t="shared" ref="DE21:DE26" si="224">IF(BD21&gt;0,LOG(BD21,10),"")</f>
        <v/>
      </c>
      <c r="DF21" s="145" t="str">
        <f t="shared" ref="DF21:DF26" si="225">IF(BF21&gt;0,LOG(BF21,10),"")</f>
        <v/>
      </c>
      <c r="DG21" s="145" t="str">
        <f t="shared" ref="DG21:DG26" si="226">IF(BH21&gt;0,LOG(BH21,10),"")</f>
        <v/>
      </c>
      <c r="DI21" s="147">
        <f t="shared" ref="DI21:DI26" si="227">COUNT(CD21:DG21)</f>
        <v>3</v>
      </c>
      <c r="DJ21" s="147">
        <f t="shared" si="16"/>
        <v>1</v>
      </c>
      <c r="DK21" s="147">
        <f t="shared" ref="DK21:DK26" si="228">IF(ISNUMBER(SLOPE(CD21:DG21,$CD$5:$DG$5))=TRUE,SLOPE(CD21:DG21,$CD$5:$DG$5),"")</f>
        <v>2.2619334119596508</v>
      </c>
      <c r="DL21" s="147">
        <f t="shared" ref="DL21:DL26" si="229">IF(ISNUMBER(RSQ(CD21:DG21,$CD$5:$DG$5))=TRUE,RSQ(CD21:DG21,$CD$5:$DG$5),"")</f>
        <v>0.99995968933644741</v>
      </c>
      <c r="DM21" s="147">
        <f t="shared" ref="DM21:DM26" si="230">IF(ISNUMBER(VAR(CD21:DG21))=TRUE,VAR(CD21:DG21),"")</f>
        <v>2.149769054335926E-2</v>
      </c>
      <c r="DN21" s="147">
        <f t="shared" si="17"/>
        <v>2.8488558042296108E-3</v>
      </c>
      <c r="DO21" s="147">
        <f t="shared" si="27"/>
        <v>205.6839771517368</v>
      </c>
      <c r="DP21" s="147">
        <f t="shared" si="18"/>
        <v>6.1353024646577095E-3</v>
      </c>
      <c r="DQ21" s="147">
        <f t="shared" si="19"/>
        <v>0.99609419414841893</v>
      </c>
      <c r="DR21" s="148" t="str">
        <f t="shared" ref="DR21:EA26" si="231">IF(ISNUMBER((10^CD21)*($BS$3/(10^CD$3))^$DK21)=TRUE,(10^CD21)*($BS$3/(10^CD$3))^$DK21,"")</f>
        <v/>
      </c>
      <c r="DS21" s="148">
        <f t="shared" si="231"/>
        <v>4.8812683134290573</v>
      </c>
      <c r="DT21" s="148">
        <f t="shared" si="231"/>
        <v>5.8250586647040086</v>
      </c>
      <c r="DU21" s="148" t="str">
        <f t="shared" si="231"/>
        <v/>
      </c>
      <c r="DV21" s="148">
        <f t="shared" si="231"/>
        <v>14.386353903498257</v>
      </c>
      <c r="DW21" s="148" t="str">
        <f t="shared" si="231"/>
        <v/>
      </c>
      <c r="DX21" s="148" t="str">
        <f t="shared" si="231"/>
        <v/>
      </c>
      <c r="DY21" s="148" t="str">
        <f t="shared" si="231"/>
        <v/>
      </c>
      <c r="DZ21" s="148" t="str">
        <f t="shared" si="231"/>
        <v/>
      </c>
      <c r="EA21" s="148" t="str">
        <f t="shared" si="231"/>
        <v/>
      </c>
      <c r="EB21" s="148" t="str">
        <f t="shared" ref="EB21:EK26" si="232">IF(ISNUMBER((10^CN21)*($BS$3/(10^CN$3))^$DK21)=TRUE,(10^CN21)*($BS$3/(10^CN$3))^$DK21,"")</f>
        <v/>
      </c>
      <c r="EC21" s="148" t="str">
        <f t="shared" si="232"/>
        <v/>
      </c>
      <c r="ED21" s="148" t="str">
        <f t="shared" si="232"/>
        <v/>
      </c>
      <c r="EE21" s="148" t="str">
        <f t="shared" si="232"/>
        <v/>
      </c>
      <c r="EF21" s="148" t="str">
        <f t="shared" si="232"/>
        <v/>
      </c>
      <c r="EG21" s="148" t="str">
        <f t="shared" si="232"/>
        <v/>
      </c>
      <c r="EH21" s="148" t="str">
        <f t="shared" si="232"/>
        <v/>
      </c>
      <c r="EI21" s="148" t="str">
        <f t="shared" si="232"/>
        <v/>
      </c>
      <c r="EJ21" s="148" t="str">
        <f t="shared" si="232"/>
        <v/>
      </c>
      <c r="EK21" s="148" t="str">
        <f t="shared" si="232"/>
        <v/>
      </c>
      <c r="EL21" s="148" t="str">
        <f t="shared" ref="EL21:EU26" si="233">IF(ISNUMBER((10^CX21)*($BS$3/(10^CX$3))^$DK21)=TRUE,(10^CX21)*($BS$3/(10^CX$3))^$DK21,"")</f>
        <v/>
      </c>
      <c r="EM21" s="148" t="str">
        <f t="shared" si="233"/>
        <v/>
      </c>
      <c r="EN21" s="148" t="str">
        <f t="shared" si="233"/>
        <v/>
      </c>
      <c r="EO21" s="148" t="str">
        <f t="shared" si="233"/>
        <v/>
      </c>
      <c r="EP21" s="148" t="str">
        <f t="shared" si="233"/>
        <v/>
      </c>
      <c r="EQ21" s="148" t="str">
        <f t="shared" si="233"/>
        <v/>
      </c>
      <c r="ER21" s="148" t="str">
        <f t="shared" si="233"/>
        <v/>
      </c>
      <c r="ES21" s="148" t="str">
        <f t="shared" si="233"/>
        <v/>
      </c>
      <c r="ET21" s="148" t="str">
        <f t="shared" si="233"/>
        <v/>
      </c>
      <c r="EU21" s="148" t="str">
        <f t="shared" si="233"/>
        <v/>
      </c>
      <c r="EV21" s="147">
        <f t="shared" ref="EV21:EV26" si="234">IF(ISNUMBER(INTERCEPT(DR21:EU21,$DR$5:$EU$5))=TRUE,INTERCEPT(DR21:EU21,$DR$5:$EU$5),"")</f>
        <v>-11.03030414415748</v>
      </c>
    </row>
    <row r="22" spans="1:152">
      <c r="A22" s="9" t="s">
        <v>18</v>
      </c>
      <c r="B22" s="10"/>
      <c r="C22" s="131" t="str">
        <f t="shared" si="167"/>
        <v/>
      </c>
      <c r="D22" s="10">
        <v>9.85</v>
      </c>
      <c r="E22" s="20">
        <f t="shared" si="168"/>
        <v>36.08058608058608</v>
      </c>
      <c r="F22" s="10">
        <v>10.46</v>
      </c>
      <c r="G22" s="20">
        <f t="shared" si="169"/>
        <v>35.566133968038081</v>
      </c>
      <c r="H22" s="10"/>
      <c r="I22" s="20" t="str">
        <f t="shared" si="170"/>
        <v/>
      </c>
      <c r="J22" s="10">
        <v>6.62</v>
      </c>
      <c r="K22" s="20">
        <f t="shared" si="171"/>
        <v>30.009066183136902</v>
      </c>
      <c r="L22" s="10"/>
      <c r="M22" s="20" t="str">
        <f t="shared" si="172"/>
        <v/>
      </c>
      <c r="N22" s="10"/>
      <c r="O22" s="20" t="str">
        <f t="shared" si="173"/>
        <v/>
      </c>
      <c r="P22" s="10"/>
      <c r="Q22" s="20" t="str">
        <f t="shared" si="174"/>
        <v/>
      </c>
      <c r="R22" s="10"/>
      <c r="S22" s="20" t="str">
        <f t="shared" si="175"/>
        <v/>
      </c>
      <c r="T22" s="10"/>
      <c r="U22" s="20" t="str">
        <f t="shared" si="176"/>
        <v/>
      </c>
      <c r="V22" s="10"/>
      <c r="W22" s="20" t="str">
        <f t="shared" si="177"/>
        <v/>
      </c>
      <c r="X22" s="10"/>
      <c r="Y22" s="20" t="str">
        <f t="shared" si="178"/>
        <v/>
      </c>
      <c r="Z22" s="10"/>
      <c r="AA22" s="20" t="str">
        <f t="shared" si="179"/>
        <v/>
      </c>
      <c r="AB22" s="10"/>
      <c r="AC22" s="20" t="str">
        <f t="shared" si="180"/>
        <v/>
      </c>
      <c r="AD22" s="10"/>
      <c r="AE22" s="20" t="str">
        <f t="shared" si="181"/>
        <v/>
      </c>
      <c r="AF22" s="10"/>
      <c r="AG22" s="20" t="str">
        <f t="shared" si="182"/>
        <v/>
      </c>
      <c r="AH22" s="10"/>
      <c r="AI22" s="20" t="str">
        <f t="shared" si="183"/>
        <v/>
      </c>
      <c r="AJ22" s="10"/>
      <c r="AK22" s="20" t="str">
        <f t="shared" si="184"/>
        <v/>
      </c>
      <c r="AL22" s="10"/>
      <c r="AM22" s="20" t="str">
        <f t="shared" si="185"/>
        <v/>
      </c>
      <c r="AN22" s="10"/>
      <c r="AO22" s="20" t="str">
        <f t="shared" si="186"/>
        <v/>
      </c>
      <c r="AP22" s="10"/>
      <c r="AQ22" s="20" t="str">
        <f t="shared" si="187"/>
        <v/>
      </c>
      <c r="AR22" s="10"/>
      <c r="AS22" s="20" t="str">
        <f t="shared" si="188"/>
        <v/>
      </c>
      <c r="AT22" s="10"/>
      <c r="AU22" s="20" t="str">
        <f t="shared" si="189"/>
        <v/>
      </c>
      <c r="AV22" s="10"/>
      <c r="AW22" s="20" t="str">
        <f t="shared" si="190"/>
        <v/>
      </c>
      <c r="AX22" s="10"/>
      <c r="AY22" s="20" t="str">
        <f t="shared" si="191"/>
        <v/>
      </c>
      <c r="AZ22" s="10"/>
      <c r="BA22" s="20" t="str">
        <f t="shared" si="192"/>
        <v/>
      </c>
      <c r="BB22" s="10"/>
      <c r="BC22" s="20" t="str">
        <f t="shared" si="193"/>
        <v/>
      </c>
      <c r="BD22" s="10"/>
      <c r="BE22" s="20" t="str">
        <f t="shared" si="194"/>
        <v/>
      </c>
      <c r="BF22" s="10"/>
      <c r="BG22" s="20" t="str">
        <f t="shared" si="195"/>
        <v/>
      </c>
      <c r="BH22" s="10"/>
      <c r="BI22" s="20" t="str">
        <f t="shared" si="196"/>
        <v/>
      </c>
      <c r="BK22" s="11" t="str">
        <f t="shared" si="1"/>
        <v xml:space="preserve">     External primary branch</v>
      </c>
      <c r="BL22" s="12">
        <f t="shared" si="5"/>
        <v>3</v>
      </c>
      <c r="BM22" s="48">
        <f t="shared" si="4"/>
        <v>6.62</v>
      </c>
      <c r="BN22" s="13" t="str">
        <f t="shared" si="6"/>
        <v>–</v>
      </c>
      <c r="BO22" s="49">
        <f t="shared" si="7"/>
        <v>10.46</v>
      </c>
      <c r="BP22" s="50">
        <f t="shared" si="8"/>
        <v>30.009066183136902</v>
      </c>
      <c r="BQ22" s="14" t="str">
        <f t="shared" si="23"/>
        <v>–</v>
      </c>
      <c r="BR22" s="51">
        <f t="shared" si="9"/>
        <v>36.08058608058608</v>
      </c>
      <c r="BS22" s="52">
        <f t="shared" si="10"/>
        <v>8.9766666666666683</v>
      </c>
      <c r="BT22" s="53">
        <f t="shared" si="24"/>
        <v>33.885262077253685</v>
      </c>
      <c r="BU22" s="13">
        <f t="shared" si="11"/>
        <v>2.0635971829146551</v>
      </c>
      <c r="BV22" s="54">
        <f t="shared" si="25"/>
        <v>3.3667248478606244</v>
      </c>
      <c r="BW22" s="13" t="str">
        <f t="shared" si="12"/>
        <v>?</v>
      </c>
      <c r="BX22" s="14" t="str">
        <f t="shared" si="26"/>
        <v>?</v>
      </c>
      <c r="BY22" s="142">
        <f t="shared" si="13"/>
        <v>1.6513289168164222</v>
      </c>
      <c r="BZ22" s="143">
        <f t="shared" si="14"/>
        <v>-6.3913668100594254</v>
      </c>
      <c r="CA22" s="144">
        <f t="shared" si="15"/>
        <v>0.94288993904338492</v>
      </c>
      <c r="CB22" s="196"/>
      <c r="CC22" s="3" t="str">
        <f t="shared" si="2"/>
        <v xml:space="preserve">     External primary branch</v>
      </c>
      <c r="CD22" s="145" t="str">
        <f t="shared" si="197"/>
        <v/>
      </c>
      <c r="CE22" s="145">
        <f t="shared" si="198"/>
        <v>0.99343623049761165</v>
      </c>
      <c r="CF22" s="145">
        <f t="shared" si="199"/>
        <v>1.0195316845312554</v>
      </c>
      <c r="CG22" s="145" t="str">
        <f t="shared" si="200"/>
        <v/>
      </c>
      <c r="CH22" s="145">
        <f t="shared" si="201"/>
        <v>0.8208579894396999</v>
      </c>
      <c r="CI22" s="145" t="str">
        <f t="shared" si="202"/>
        <v/>
      </c>
      <c r="CJ22" s="145" t="str">
        <f t="shared" si="203"/>
        <v/>
      </c>
      <c r="CK22" s="145" t="str">
        <f t="shared" si="204"/>
        <v/>
      </c>
      <c r="CL22" s="145" t="str">
        <f t="shared" si="205"/>
        <v/>
      </c>
      <c r="CM22" s="145" t="str">
        <f t="shared" si="206"/>
        <v/>
      </c>
      <c r="CN22" s="145" t="str">
        <f t="shared" si="207"/>
        <v/>
      </c>
      <c r="CO22" s="145" t="str">
        <f t="shared" si="208"/>
        <v/>
      </c>
      <c r="CP22" s="145" t="str">
        <f t="shared" si="209"/>
        <v/>
      </c>
      <c r="CQ22" s="145" t="str">
        <f t="shared" si="210"/>
        <v/>
      </c>
      <c r="CR22" s="145" t="str">
        <f t="shared" si="211"/>
        <v/>
      </c>
      <c r="CS22" s="145" t="str">
        <f t="shared" si="212"/>
        <v/>
      </c>
      <c r="CT22" s="145" t="str">
        <f t="shared" si="213"/>
        <v/>
      </c>
      <c r="CU22" s="145" t="str">
        <f t="shared" si="214"/>
        <v/>
      </c>
      <c r="CV22" s="145" t="str">
        <f t="shared" si="215"/>
        <v/>
      </c>
      <c r="CW22" s="145" t="str">
        <f t="shared" si="216"/>
        <v/>
      </c>
      <c r="CX22" s="145" t="str">
        <f t="shared" si="217"/>
        <v/>
      </c>
      <c r="CY22" s="145" t="str">
        <f t="shared" si="218"/>
        <v/>
      </c>
      <c r="CZ22" s="145" t="str">
        <f t="shared" si="219"/>
        <v/>
      </c>
      <c r="DA22" s="145" t="str">
        <f t="shared" si="220"/>
        <v/>
      </c>
      <c r="DB22" s="145" t="str">
        <f t="shared" si="221"/>
        <v/>
      </c>
      <c r="DC22" s="145" t="str">
        <f t="shared" si="222"/>
        <v/>
      </c>
      <c r="DD22" s="145" t="str">
        <f t="shared" si="223"/>
        <v/>
      </c>
      <c r="DE22" s="145" t="str">
        <f t="shared" si="224"/>
        <v/>
      </c>
      <c r="DF22" s="145" t="str">
        <f t="shared" si="225"/>
        <v/>
      </c>
      <c r="DG22" s="145" t="str">
        <f t="shared" si="226"/>
        <v/>
      </c>
      <c r="DI22" s="147">
        <f t="shared" si="227"/>
        <v>3</v>
      </c>
      <c r="DJ22" s="147">
        <f t="shared" si="16"/>
        <v>1</v>
      </c>
      <c r="DK22" s="147">
        <f t="shared" si="228"/>
        <v>1.6513289168164222</v>
      </c>
      <c r="DL22" s="147">
        <f t="shared" si="229"/>
        <v>0.98295958151676166</v>
      </c>
      <c r="DM22" s="147">
        <f t="shared" si="230"/>
        <v>1.165590985486618E-2</v>
      </c>
      <c r="DN22" s="147">
        <f t="shared" si="17"/>
        <v>2.8488558042296108E-3</v>
      </c>
      <c r="DO22" s="147">
        <f t="shared" si="27"/>
        <v>7.2410352352422267</v>
      </c>
      <c r="DP22" s="147">
        <f t="shared" si="18"/>
        <v>8.9949695817856903E-2</v>
      </c>
      <c r="DQ22" s="147">
        <f t="shared" si="19"/>
        <v>0.94288993904338492</v>
      </c>
      <c r="DR22" s="148" t="str">
        <f t="shared" si="231"/>
        <v/>
      </c>
      <c r="DS22" s="148">
        <f t="shared" si="231"/>
        <v>7.1709087004217311</v>
      </c>
      <c r="DT22" s="148">
        <f t="shared" si="231"/>
        <v>7.6384693877603294</v>
      </c>
      <c r="DU22" s="148" t="str">
        <f t="shared" si="231"/>
        <v/>
      </c>
      <c r="DV22" s="148">
        <f t="shared" si="231"/>
        <v>15.051718767115869</v>
      </c>
      <c r="DW22" s="148" t="str">
        <f t="shared" si="231"/>
        <v/>
      </c>
      <c r="DX22" s="148" t="str">
        <f t="shared" si="231"/>
        <v/>
      </c>
      <c r="DY22" s="148" t="str">
        <f t="shared" si="231"/>
        <v/>
      </c>
      <c r="DZ22" s="148" t="str">
        <f t="shared" si="231"/>
        <v/>
      </c>
      <c r="EA22" s="148" t="str">
        <f t="shared" si="231"/>
        <v/>
      </c>
      <c r="EB22" s="148" t="str">
        <f t="shared" si="232"/>
        <v/>
      </c>
      <c r="EC22" s="148" t="str">
        <f t="shared" si="232"/>
        <v/>
      </c>
      <c r="ED22" s="148" t="str">
        <f t="shared" si="232"/>
        <v/>
      </c>
      <c r="EE22" s="148" t="str">
        <f t="shared" si="232"/>
        <v/>
      </c>
      <c r="EF22" s="148" t="str">
        <f t="shared" si="232"/>
        <v/>
      </c>
      <c r="EG22" s="148" t="str">
        <f t="shared" si="232"/>
        <v/>
      </c>
      <c r="EH22" s="148" t="str">
        <f t="shared" si="232"/>
        <v/>
      </c>
      <c r="EI22" s="148" t="str">
        <f t="shared" si="232"/>
        <v/>
      </c>
      <c r="EJ22" s="148" t="str">
        <f t="shared" si="232"/>
        <v/>
      </c>
      <c r="EK22" s="148" t="str">
        <f t="shared" si="232"/>
        <v/>
      </c>
      <c r="EL22" s="148" t="str">
        <f t="shared" si="233"/>
        <v/>
      </c>
      <c r="EM22" s="148" t="str">
        <f t="shared" si="233"/>
        <v/>
      </c>
      <c r="EN22" s="148" t="str">
        <f t="shared" si="233"/>
        <v/>
      </c>
      <c r="EO22" s="148" t="str">
        <f t="shared" si="233"/>
        <v/>
      </c>
      <c r="EP22" s="148" t="str">
        <f t="shared" si="233"/>
        <v/>
      </c>
      <c r="EQ22" s="148" t="str">
        <f t="shared" si="233"/>
        <v/>
      </c>
      <c r="ER22" s="148" t="str">
        <f t="shared" si="233"/>
        <v/>
      </c>
      <c r="ES22" s="148" t="str">
        <f t="shared" si="233"/>
        <v/>
      </c>
      <c r="ET22" s="148" t="str">
        <f t="shared" si="233"/>
        <v/>
      </c>
      <c r="EU22" s="148" t="str">
        <f t="shared" si="233"/>
        <v/>
      </c>
      <c r="EV22" s="147">
        <f t="shared" si="234"/>
        <v>-6.3913668100594254</v>
      </c>
    </row>
    <row r="23" spans="1:152">
      <c r="A23" s="9" t="s">
        <v>19</v>
      </c>
      <c r="B23" s="10"/>
      <c r="C23" s="131" t="str">
        <f t="shared" si="167"/>
        <v/>
      </c>
      <c r="D23" s="10">
        <v>6.1</v>
      </c>
      <c r="E23" s="20">
        <f t="shared" si="168"/>
        <v>22.344322344322343</v>
      </c>
      <c r="F23" s="10">
        <v>6.97</v>
      </c>
      <c r="G23" s="20">
        <f t="shared" si="169"/>
        <v>23.699421965317917</v>
      </c>
      <c r="H23" s="10"/>
      <c r="I23" s="20" t="str">
        <f t="shared" si="170"/>
        <v/>
      </c>
      <c r="J23" s="10">
        <v>4.6100000000000003</v>
      </c>
      <c r="K23" s="20">
        <f t="shared" si="171"/>
        <v>20.897552130553041</v>
      </c>
      <c r="L23" s="10"/>
      <c r="M23" s="20" t="str">
        <f t="shared" si="172"/>
        <v/>
      </c>
      <c r="N23" s="10"/>
      <c r="O23" s="20" t="str">
        <f t="shared" si="173"/>
        <v/>
      </c>
      <c r="P23" s="10"/>
      <c r="Q23" s="20" t="str">
        <f t="shared" si="174"/>
        <v/>
      </c>
      <c r="R23" s="10"/>
      <c r="S23" s="20" t="str">
        <f t="shared" si="175"/>
        <v/>
      </c>
      <c r="T23" s="10"/>
      <c r="U23" s="20" t="str">
        <f t="shared" si="176"/>
        <v/>
      </c>
      <c r="V23" s="10"/>
      <c r="W23" s="20" t="str">
        <f t="shared" si="177"/>
        <v/>
      </c>
      <c r="X23" s="10"/>
      <c r="Y23" s="20" t="str">
        <f t="shared" si="178"/>
        <v/>
      </c>
      <c r="Z23" s="10"/>
      <c r="AA23" s="20" t="str">
        <f t="shared" si="179"/>
        <v/>
      </c>
      <c r="AB23" s="10"/>
      <c r="AC23" s="20" t="str">
        <f t="shared" si="180"/>
        <v/>
      </c>
      <c r="AD23" s="10"/>
      <c r="AE23" s="20" t="str">
        <f t="shared" si="181"/>
        <v/>
      </c>
      <c r="AF23" s="10"/>
      <c r="AG23" s="20" t="str">
        <f t="shared" si="182"/>
        <v/>
      </c>
      <c r="AH23" s="10"/>
      <c r="AI23" s="20" t="str">
        <f t="shared" si="183"/>
        <v/>
      </c>
      <c r="AJ23" s="10"/>
      <c r="AK23" s="20" t="str">
        <f t="shared" si="184"/>
        <v/>
      </c>
      <c r="AL23" s="10"/>
      <c r="AM23" s="20" t="str">
        <f t="shared" si="185"/>
        <v/>
      </c>
      <c r="AN23" s="10"/>
      <c r="AO23" s="20" t="str">
        <f t="shared" si="186"/>
        <v/>
      </c>
      <c r="AP23" s="10"/>
      <c r="AQ23" s="20" t="str">
        <f t="shared" si="187"/>
        <v/>
      </c>
      <c r="AR23" s="10"/>
      <c r="AS23" s="20" t="str">
        <f t="shared" si="188"/>
        <v/>
      </c>
      <c r="AT23" s="10"/>
      <c r="AU23" s="20" t="str">
        <f t="shared" si="189"/>
        <v/>
      </c>
      <c r="AV23" s="10"/>
      <c r="AW23" s="20" t="str">
        <f t="shared" si="190"/>
        <v/>
      </c>
      <c r="AX23" s="10"/>
      <c r="AY23" s="20" t="str">
        <f t="shared" si="191"/>
        <v/>
      </c>
      <c r="AZ23" s="10"/>
      <c r="BA23" s="20" t="str">
        <f t="shared" si="192"/>
        <v/>
      </c>
      <c r="BB23" s="10"/>
      <c r="BC23" s="20" t="str">
        <f t="shared" si="193"/>
        <v/>
      </c>
      <c r="BD23" s="10"/>
      <c r="BE23" s="20" t="str">
        <f t="shared" si="194"/>
        <v/>
      </c>
      <c r="BF23" s="10"/>
      <c r="BG23" s="20" t="str">
        <f t="shared" si="195"/>
        <v/>
      </c>
      <c r="BH23" s="10"/>
      <c r="BI23" s="20" t="str">
        <f t="shared" si="196"/>
        <v/>
      </c>
      <c r="BK23" s="11" t="str">
        <f t="shared" si="1"/>
        <v xml:space="preserve">     External secondary branch</v>
      </c>
      <c r="BL23" s="12">
        <f t="shared" si="5"/>
        <v>3</v>
      </c>
      <c r="BM23" s="48">
        <f t="shared" si="4"/>
        <v>4.6100000000000003</v>
      </c>
      <c r="BN23" s="13" t="str">
        <f t="shared" si="6"/>
        <v>–</v>
      </c>
      <c r="BO23" s="49">
        <f t="shared" si="7"/>
        <v>6.97</v>
      </c>
      <c r="BP23" s="50">
        <f t="shared" si="8"/>
        <v>20.897552130553041</v>
      </c>
      <c r="BQ23" s="14" t="str">
        <f t="shared" si="23"/>
        <v>–</v>
      </c>
      <c r="BR23" s="51">
        <f t="shared" si="9"/>
        <v>23.699421965317917</v>
      </c>
      <c r="BS23" s="52">
        <f t="shared" si="10"/>
        <v>5.8933333333333335</v>
      </c>
      <c r="BT23" s="53">
        <f t="shared" si="24"/>
        <v>22.313765480064433</v>
      </c>
      <c r="BU23" s="13">
        <f t="shared" si="11"/>
        <v>1.193496264482351</v>
      </c>
      <c r="BV23" s="54">
        <f t="shared" si="25"/>
        <v>1.4011848322781313</v>
      </c>
      <c r="BW23" s="13" t="str">
        <f t="shared" si="12"/>
        <v>?</v>
      </c>
      <c r="BX23" s="14" t="str">
        <f t="shared" si="26"/>
        <v>?</v>
      </c>
      <c r="BY23" s="142">
        <f t="shared" si="13"/>
        <v>1.410233122006878</v>
      </c>
      <c r="BZ23" s="143">
        <f t="shared" si="14"/>
        <v>-2.8714035251531218</v>
      </c>
      <c r="CA23" s="144">
        <f t="shared" si="15"/>
        <v>0.97771238662154958</v>
      </c>
      <c r="CB23" s="196"/>
      <c r="CC23" s="3" t="str">
        <f t="shared" si="2"/>
        <v xml:space="preserve">     External secondary branch</v>
      </c>
      <c r="CD23" s="145" t="str">
        <f t="shared" si="197"/>
        <v/>
      </c>
      <c r="CE23" s="145">
        <f t="shared" si="198"/>
        <v>0.78532983501076692</v>
      </c>
      <c r="CF23" s="145">
        <f t="shared" si="199"/>
        <v>0.84323277809800934</v>
      </c>
      <c r="CG23" s="145" t="str">
        <f t="shared" si="200"/>
        <v/>
      </c>
      <c r="CH23" s="145">
        <f t="shared" si="201"/>
        <v>0.66370092538964809</v>
      </c>
      <c r="CI23" s="145" t="str">
        <f t="shared" si="202"/>
        <v/>
      </c>
      <c r="CJ23" s="145" t="str">
        <f t="shared" si="203"/>
        <v/>
      </c>
      <c r="CK23" s="145" t="str">
        <f t="shared" si="204"/>
        <v/>
      </c>
      <c r="CL23" s="145" t="str">
        <f t="shared" si="205"/>
        <v/>
      </c>
      <c r="CM23" s="145" t="str">
        <f t="shared" si="206"/>
        <v/>
      </c>
      <c r="CN23" s="145" t="str">
        <f t="shared" si="207"/>
        <v/>
      </c>
      <c r="CO23" s="145" t="str">
        <f t="shared" si="208"/>
        <v/>
      </c>
      <c r="CP23" s="145" t="str">
        <f t="shared" si="209"/>
        <v/>
      </c>
      <c r="CQ23" s="145" t="str">
        <f t="shared" si="210"/>
        <v/>
      </c>
      <c r="CR23" s="145" t="str">
        <f t="shared" si="211"/>
        <v/>
      </c>
      <c r="CS23" s="145" t="str">
        <f t="shared" si="212"/>
        <v/>
      </c>
      <c r="CT23" s="145" t="str">
        <f t="shared" si="213"/>
        <v/>
      </c>
      <c r="CU23" s="145" t="str">
        <f t="shared" si="214"/>
        <v/>
      </c>
      <c r="CV23" s="145" t="str">
        <f t="shared" si="215"/>
        <v/>
      </c>
      <c r="CW23" s="145" t="str">
        <f t="shared" si="216"/>
        <v/>
      </c>
      <c r="CX23" s="145" t="str">
        <f t="shared" si="217"/>
        <v/>
      </c>
      <c r="CY23" s="145" t="str">
        <f t="shared" si="218"/>
        <v/>
      </c>
      <c r="CZ23" s="145" t="str">
        <f t="shared" si="219"/>
        <v/>
      </c>
      <c r="DA23" s="145" t="str">
        <f t="shared" si="220"/>
        <v/>
      </c>
      <c r="DB23" s="145" t="str">
        <f t="shared" si="221"/>
        <v/>
      </c>
      <c r="DC23" s="145" t="str">
        <f t="shared" si="222"/>
        <v/>
      </c>
      <c r="DD23" s="145" t="str">
        <f t="shared" si="223"/>
        <v/>
      </c>
      <c r="DE23" s="145" t="str">
        <f t="shared" si="224"/>
        <v/>
      </c>
      <c r="DF23" s="145" t="str">
        <f t="shared" si="225"/>
        <v/>
      </c>
      <c r="DG23" s="145" t="str">
        <f t="shared" si="226"/>
        <v/>
      </c>
      <c r="DI23" s="147">
        <f t="shared" si="227"/>
        <v>3</v>
      </c>
      <c r="DJ23" s="147">
        <f t="shared" si="16"/>
        <v>1</v>
      </c>
      <c r="DK23" s="147">
        <f t="shared" si="228"/>
        <v>1.410233122006878</v>
      </c>
      <c r="DL23" s="147">
        <f t="shared" si="229"/>
        <v>0.99519130156076319</v>
      </c>
      <c r="DM23" s="147">
        <f t="shared" si="230"/>
        <v>8.396338101780575E-3</v>
      </c>
      <c r="DN23" s="147">
        <f t="shared" si="17"/>
        <v>2.8488558042296108E-3</v>
      </c>
      <c r="DO23" s="147">
        <f t="shared" si="27"/>
        <v>11.713044620312441</v>
      </c>
      <c r="DP23" s="147">
        <f t="shared" si="18"/>
        <v>3.5023611307299467E-2</v>
      </c>
      <c r="DQ23" s="147">
        <f t="shared" si="19"/>
        <v>0.97771238662154958</v>
      </c>
      <c r="DR23" s="148" t="str">
        <f t="shared" si="231"/>
        <v/>
      </c>
      <c r="DS23" s="148">
        <f t="shared" si="231"/>
        <v>4.6515297518456817</v>
      </c>
      <c r="DT23" s="148">
        <f t="shared" si="231"/>
        <v>5.3289332774692744</v>
      </c>
      <c r="DU23" s="148" t="str">
        <f t="shared" si="231"/>
        <v/>
      </c>
      <c r="DV23" s="148">
        <f t="shared" si="231"/>
        <v>9.2970752191326635</v>
      </c>
      <c r="DW23" s="148" t="str">
        <f t="shared" si="231"/>
        <v/>
      </c>
      <c r="DX23" s="148" t="str">
        <f t="shared" si="231"/>
        <v/>
      </c>
      <c r="DY23" s="148" t="str">
        <f t="shared" si="231"/>
        <v/>
      </c>
      <c r="DZ23" s="148" t="str">
        <f t="shared" si="231"/>
        <v/>
      </c>
      <c r="EA23" s="148" t="str">
        <f t="shared" si="231"/>
        <v/>
      </c>
      <c r="EB23" s="148" t="str">
        <f t="shared" si="232"/>
        <v/>
      </c>
      <c r="EC23" s="148" t="str">
        <f t="shared" si="232"/>
        <v/>
      </c>
      <c r="ED23" s="148" t="str">
        <f t="shared" si="232"/>
        <v/>
      </c>
      <c r="EE23" s="148" t="str">
        <f t="shared" si="232"/>
        <v/>
      </c>
      <c r="EF23" s="148" t="str">
        <f t="shared" si="232"/>
        <v/>
      </c>
      <c r="EG23" s="148" t="str">
        <f t="shared" si="232"/>
        <v/>
      </c>
      <c r="EH23" s="148" t="str">
        <f t="shared" si="232"/>
        <v/>
      </c>
      <c r="EI23" s="148" t="str">
        <f t="shared" si="232"/>
        <v/>
      </c>
      <c r="EJ23" s="148" t="str">
        <f t="shared" si="232"/>
        <v/>
      </c>
      <c r="EK23" s="148" t="str">
        <f t="shared" si="232"/>
        <v/>
      </c>
      <c r="EL23" s="148" t="str">
        <f t="shared" si="233"/>
        <v/>
      </c>
      <c r="EM23" s="148" t="str">
        <f t="shared" si="233"/>
        <v/>
      </c>
      <c r="EN23" s="148" t="str">
        <f t="shared" si="233"/>
        <v/>
      </c>
      <c r="EO23" s="148" t="str">
        <f t="shared" si="233"/>
        <v/>
      </c>
      <c r="EP23" s="148" t="str">
        <f t="shared" si="233"/>
        <v/>
      </c>
      <c r="EQ23" s="148" t="str">
        <f t="shared" si="233"/>
        <v/>
      </c>
      <c r="ER23" s="148" t="str">
        <f t="shared" si="233"/>
        <v/>
      </c>
      <c r="ES23" s="148" t="str">
        <f t="shared" si="233"/>
        <v/>
      </c>
      <c r="ET23" s="148" t="str">
        <f t="shared" si="233"/>
        <v/>
      </c>
      <c r="EU23" s="148" t="str">
        <f t="shared" si="233"/>
        <v/>
      </c>
      <c r="EV23" s="147">
        <f t="shared" si="234"/>
        <v>-2.8714035251531218</v>
      </c>
    </row>
    <row r="24" spans="1:152">
      <c r="A24" s="9" t="s">
        <v>20</v>
      </c>
      <c r="B24" s="10"/>
      <c r="C24" s="131" t="str">
        <f t="shared" si="167"/>
        <v/>
      </c>
      <c r="D24" s="10">
        <v>5.13</v>
      </c>
      <c r="E24" s="20">
        <f t="shared" si="168"/>
        <v>18.791208791208792</v>
      </c>
      <c r="F24" s="10">
        <v>6.26</v>
      </c>
      <c r="G24" s="20">
        <f t="shared" si="169"/>
        <v>21.285277116626997</v>
      </c>
      <c r="H24" s="10">
        <v>4.1500000000000004</v>
      </c>
      <c r="I24" s="20">
        <f t="shared" si="170"/>
        <v>15.42177629134151</v>
      </c>
      <c r="J24" s="10">
        <v>3.66</v>
      </c>
      <c r="K24" s="20">
        <f t="shared" si="171"/>
        <v>16.59111514052584</v>
      </c>
      <c r="L24" s="10"/>
      <c r="M24" s="20" t="str">
        <f t="shared" si="172"/>
        <v/>
      </c>
      <c r="N24" s="10"/>
      <c r="O24" s="20" t="str">
        <f t="shared" si="173"/>
        <v/>
      </c>
      <c r="P24" s="10"/>
      <c r="Q24" s="20" t="str">
        <f t="shared" si="174"/>
        <v/>
      </c>
      <c r="R24" s="10"/>
      <c r="S24" s="20" t="str">
        <f t="shared" si="175"/>
        <v/>
      </c>
      <c r="T24" s="10"/>
      <c r="U24" s="20" t="str">
        <f t="shared" si="176"/>
        <v/>
      </c>
      <c r="V24" s="10"/>
      <c r="W24" s="20" t="str">
        <f t="shared" si="177"/>
        <v/>
      </c>
      <c r="X24" s="10"/>
      <c r="Y24" s="20" t="str">
        <f t="shared" si="178"/>
        <v/>
      </c>
      <c r="Z24" s="10"/>
      <c r="AA24" s="20" t="str">
        <f t="shared" si="179"/>
        <v/>
      </c>
      <c r="AB24" s="10"/>
      <c r="AC24" s="20" t="str">
        <f t="shared" si="180"/>
        <v/>
      </c>
      <c r="AD24" s="10"/>
      <c r="AE24" s="20" t="str">
        <f t="shared" si="181"/>
        <v/>
      </c>
      <c r="AF24" s="10"/>
      <c r="AG24" s="20" t="str">
        <f t="shared" si="182"/>
        <v/>
      </c>
      <c r="AH24" s="10"/>
      <c r="AI24" s="20" t="str">
        <f t="shared" si="183"/>
        <v/>
      </c>
      <c r="AJ24" s="10"/>
      <c r="AK24" s="20" t="str">
        <f t="shared" si="184"/>
        <v/>
      </c>
      <c r="AL24" s="10"/>
      <c r="AM24" s="20" t="str">
        <f t="shared" si="185"/>
        <v/>
      </c>
      <c r="AN24" s="10"/>
      <c r="AO24" s="20" t="str">
        <f t="shared" si="186"/>
        <v/>
      </c>
      <c r="AP24" s="10"/>
      <c r="AQ24" s="20" t="str">
        <f t="shared" si="187"/>
        <v/>
      </c>
      <c r="AR24" s="10"/>
      <c r="AS24" s="20" t="str">
        <f t="shared" si="188"/>
        <v/>
      </c>
      <c r="AT24" s="10"/>
      <c r="AU24" s="20" t="str">
        <f t="shared" si="189"/>
        <v/>
      </c>
      <c r="AV24" s="10"/>
      <c r="AW24" s="20" t="str">
        <f t="shared" si="190"/>
        <v/>
      </c>
      <c r="AX24" s="10"/>
      <c r="AY24" s="20" t="str">
        <f t="shared" si="191"/>
        <v/>
      </c>
      <c r="AZ24" s="10"/>
      <c r="BA24" s="20" t="str">
        <f t="shared" si="192"/>
        <v/>
      </c>
      <c r="BB24" s="10"/>
      <c r="BC24" s="20" t="str">
        <f t="shared" si="193"/>
        <v/>
      </c>
      <c r="BD24" s="10"/>
      <c r="BE24" s="20" t="str">
        <f t="shared" si="194"/>
        <v/>
      </c>
      <c r="BF24" s="10"/>
      <c r="BG24" s="20" t="str">
        <f t="shared" si="195"/>
        <v/>
      </c>
      <c r="BH24" s="10"/>
      <c r="BI24" s="20" t="str">
        <f t="shared" si="196"/>
        <v/>
      </c>
      <c r="BK24" s="11" t="str">
        <f t="shared" si="1"/>
        <v xml:space="preserve">     Internal base</v>
      </c>
      <c r="BL24" s="12">
        <f t="shared" si="5"/>
        <v>4</v>
      </c>
      <c r="BM24" s="48">
        <f t="shared" si="4"/>
        <v>3.66</v>
      </c>
      <c r="BN24" s="13" t="str">
        <f t="shared" si="6"/>
        <v>–</v>
      </c>
      <c r="BO24" s="49">
        <f t="shared" si="7"/>
        <v>6.26</v>
      </c>
      <c r="BP24" s="50">
        <f t="shared" si="8"/>
        <v>15.42177629134151</v>
      </c>
      <c r="BQ24" s="14" t="str">
        <f t="shared" si="23"/>
        <v>–</v>
      </c>
      <c r="BR24" s="51">
        <f t="shared" si="9"/>
        <v>21.285277116626997</v>
      </c>
      <c r="BS24" s="52">
        <f t="shared" si="10"/>
        <v>4.8000000000000007</v>
      </c>
      <c r="BT24" s="53">
        <f t="shared" si="24"/>
        <v>18.022344334925783</v>
      </c>
      <c r="BU24" s="13">
        <f t="shared" si="11"/>
        <v>1.1492896356735582</v>
      </c>
      <c r="BV24" s="54">
        <f t="shared" si="25"/>
        <v>2.5851662774536415</v>
      </c>
      <c r="BW24" s="13" t="str">
        <f t="shared" si="12"/>
        <v>?</v>
      </c>
      <c r="BX24" s="14" t="str">
        <f t="shared" si="26"/>
        <v>?</v>
      </c>
      <c r="BY24" s="142">
        <f t="shared" si="13"/>
        <v>1.6863844063815494</v>
      </c>
      <c r="BZ24" s="143">
        <f t="shared" si="14"/>
        <v>-4.1318889177808602</v>
      </c>
      <c r="CA24" s="144">
        <f t="shared" si="15"/>
        <v>0.69816320056210479</v>
      </c>
      <c r="CB24" s="196"/>
      <c r="CC24" s="3" t="str">
        <f t="shared" si="2"/>
        <v xml:space="preserve">     Internal base</v>
      </c>
      <c r="CD24" s="145" t="str">
        <f t="shared" si="197"/>
        <v/>
      </c>
      <c r="CE24" s="145">
        <f t="shared" si="198"/>
        <v>0.71011736511181622</v>
      </c>
      <c r="CF24" s="145">
        <f t="shared" si="199"/>
        <v>0.79657433321042959</v>
      </c>
      <c r="CG24" s="145">
        <f t="shared" si="200"/>
        <v>0.61804809671209271</v>
      </c>
      <c r="CH24" s="145">
        <f t="shared" si="201"/>
        <v>0.56348108539441066</v>
      </c>
      <c r="CI24" s="145" t="str">
        <f t="shared" si="202"/>
        <v/>
      </c>
      <c r="CJ24" s="145" t="str">
        <f t="shared" si="203"/>
        <v/>
      </c>
      <c r="CK24" s="145" t="str">
        <f t="shared" si="204"/>
        <v/>
      </c>
      <c r="CL24" s="145" t="str">
        <f t="shared" si="205"/>
        <v/>
      </c>
      <c r="CM24" s="145" t="str">
        <f t="shared" si="206"/>
        <v/>
      </c>
      <c r="CN24" s="145" t="str">
        <f t="shared" si="207"/>
        <v/>
      </c>
      <c r="CO24" s="145" t="str">
        <f t="shared" si="208"/>
        <v/>
      </c>
      <c r="CP24" s="145" t="str">
        <f t="shared" si="209"/>
        <v/>
      </c>
      <c r="CQ24" s="145" t="str">
        <f t="shared" si="210"/>
        <v/>
      </c>
      <c r="CR24" s="145" t="str">
        <f t="shared" si="211"/>
        <v/>
      </c>
      <c r="CS24" s="145" t="str">
        <f t="shared" si="212"/>
        <v/>
      </c>
      <c r="CT24" s="145" t="str">
        <f t="shared" si="213"/>
        <v/>
      </c>
      <c r="CU24" s="145" t="str">
        <f t="shared" si="214"/>
        <v/>
      </c>
      <c r="CV24" s="145" t="str">
        <f t="shared" si="215"/>
        <v/>
      </c>
      <c r="CW24" s="145" t="str">
        <f t="shared" si="216"/>
        <v/>
      </c>
      <c r="CX24" s="145" t="str">
        <f t="shared" si="217"/>
        <v/>
      </c>
      <c r="CY24" s="145" t="str">
        <f t="shared" si="218"/>
        <v/>
      </c>
      <c r="CZ24" s="145" t="str">
        <f t="shared" si="219"/>
        <v/>
      </c>
      <c r="DA24" s="145" t="str">
        <f t="shared" si="220"/>
        <v/>
      </c>
      <c r="DB24" s="145" t="str">
        <f t="shared" si="221"/>
        <v/>
      </c>
      <c r="DC24" s="145" t="str">
        <f t="shared" si="222"/>
        <v/>
      </c>
      <c r="DD24" s="145" t="str">
        <f t="shared" si="223"/>
        <v/>
      </c>
      <c r="DE24" s="145" t="str">
        <f t="shared" si="224"/>
        <v/>
      </c>
      <c r="DF24" s="145" t="str">
        <f t="shared" si="225"/>
        <v/>
      </c>
      <c r="DG24" s="145" t="str">
        <f t="shared" si="226"/>
        <v/>
      </c>
      <c r="DI24" s="147">
        <f t="shared" si="227"/>
        <v>4</v>
      </c>
      <c r="DJ24" s="147">
        <f t="shared" si="16"/>
        <v>2</v>
      </c>
      <c r="DK24" s="147">
        <f t="shared" si="228"/>
        <v>1.6863844063815494</v>
      </c>
      <c r="DL24" s="147">
        <f t="shared" si="229"/>
        <v>0.76773221264165536</v>
      </c>
      <c r="DM24" s="147">
        <f t="shared" si="230"/>
        <v>1.055294950547081E-2</v>
      </c>
      <c r="DN24" s="147">
        <f t="shared" si="17"/>
        <v>2.8488558042296108E-3</v>
      </c>
      <c r="DO24" s="147">
        <f t="shared" si="27"/>
        <v>1.5329817063391062</v>
      </c>
      <c r="DP24" s="147">
        <f t="shared" si="18"/>
        <v>0.44774468184665761</v>
      </c>
      <c r="DQ24" s="147">
        <f t="shared" si="19"/>
        <v>0.69816320056210479</v>
      </c>
      <c r="DR24" s="148" t="str">
        <f t="shared" si="231"/>
        <v/>
      </c>
      <c r="DS24" s="148">
        <f t="shared" si="231"/>
        <v>3.709613832536562</v>
      </c>
      <c r="DT24" s="148">
        <f t="shared" si="231"/>
        <v>4.5409920539750361</v>
      </c>
      <c r="DU24" s="148">
        <f t="shared" si="231"/>
        <v>4.366824127493981</v>
      </c>
      <c r="DV24" s="148">
        <f t="shared" si="231"/>
        <v>8.4680233818282193</v>
      </c>
      <c r="DW24" s="148" t="str">
        <f t="shared" si="231"/>
        <v/>
      </c>
      <c r="DX24" s="148" t="str">
        <f t="shared" si="231"/>
        <v/>
      </c>
      <c r="DY24" s="148" t="str">
        <f t="shared" si="231"/>
        <v/>
      </c>
      <c r="DZ24" s="148" t="str">
        <f t="shared" si="231"/>
        <v/>
      </c>
      <c r="EA24" s="148" t="str">
        <f t="shared" si="231"/>
        <v/>
      </c>
      <c r="EB24" s="148" t="str">
        <f t="shared" si="232"/>
        <v/>
      </c>
      <c r="EC24" s="148" t="str">
        <f t="shared" si="232"/>
        <v/>
      </c>
      <c r="ED24" s="148" t="str">
        <f t="shared" si="232"/>
        <v/>
      </c>
      <c r="EE24" s="148" t="str">
        <f t="shared" si="232"/>
        <v/>
      </c>
      <c r="EF24" s="148" t="str">
        <f t="shared" si="232"/>
        <v/>
      </c>
      <c r="EG24" s="148" t="str">
        <f t="shared" si="232"/>
        <v/>
      </c>
      <c r="EH24" s="148" t="str">
        <f t="shared" si="232"/>
        <v/>
      </c>
      <c r="EI24" s="148" t="str">
        <f t="shared" si="232"/>
        <v/>
      </c>
      <c r="EJ24" s="148" t="str">
        <f t="shared" si="232"/>
        <v/>
      </c>
      <c r="EK24" s="148" t="str">
        <f t="shared" si="232"/>
        <v/>
      </c>
      <c r="EL24" s="148" t="str">
        <f t="shared" si="233"/>
        <v/>
      </c>
      <c r="EM24" s="148" t="str">
        <f t="shared" si="233"/>
        <v/>
      </c>
      <c r="EN24" s="148" t="str">
        <f t="shared" si="233"/>
        <v/>
      </c>
      <c r="EO24" s="148" t="str">
        <f t="shared" si="233"/>
        <v/>
      </c>
      <c r="EP24" s="148" t="str">
        <f t="shared" si="233"/>
        <v/>
      </c>
      <c r="EQ24" s="148" t="str">
        <f t="shared" si="233"/>
        <v/>
      </c>
      <c r="ER24" s="148" t="str">
        <f t="shared" si="233"/>
        <v/>
      </c>
      <c r="ES24" s="148" t="str">
        <f t="shared" si="233"/>
        <v/>
      </c>
      <c r="ET24" s="148" t="str">
        <f t="shared" si="233"/>
        <v/>
      </c>
      <c r="EU24" s="148" t="str">
        <f t="shared" si="233"/>
        <v/>
      </c>
      <c r="EV24" s="147">
        <f t="shared" si="234"/>
        <v>-4.1318889177808602</v>
      </c>
    </row>
    <row r="25" spans="1:152">
      <c r="A25" s="9" t="s">
        <v>21</v>
      </c>
      <c r="B25" s="10"/>
      <c r="C25" s="131" t="str">
        <f t="shared" si="167"/>
        <v/>
      </c>
      <c r="D25" s="10">
        <v>6.53</v>
      </c>
      <c r="E25" s="20">
        <f t="shared" si="168"/>
        <v>23.91941391941392</v>
      </c>
      <c r="F25" s="10">
        <v>8.06</v>
      </c>
      <c r="G25" s="20">
        <f t="shared" si="169"/>
        <v>27.405644338660323</v>
      </c>
      <c r="H25" s="10">
        <v>5.76</v>
      </c>
      <c r="I25" s="20">
        <f t="shared" si="170"/>
        <v>21.404682274247492</v>
      </c>
      <c r="J25" s="10">
        <v>5</v>
      </c>
      <c r="K25" s="20">
        <f t="shared" si="171"/>
        <v>22.665457842248415</v>
      </c>
      <c r="L25" s="10"/>
      <c r="M25" s="20" t="str">
        <f t="shared" si="172"/>
        <v/>
      </c>
      <c r="N25" s="10"/>
      <c r="O25" s="20" t="str">
        <f t="shared" si="173"/>
        <v/>
      </c>
      <c r="P25" s="10"/>
      <c r="Q25" s="20" t="str">
        <f t="shared" si="174"/>
        <v/>
      </c>
      <c r="R25" s="10"/>
      <c r="S25" s="20" t="str">
        <f t="shared" si="175"/>
        <v/>
      </c>
      <c r="T25" s="10"/>
      <c r="U25" s="20" t="str">
        <f t="shared" si="176"/>
        <v/>
      </c>
      <c r="V25" s="10"/>
      <c r="W25" s="20" t="str">
        <f t="shared" si="177"/>
        <v/>
      </c>
      <c r="X25" s="10"/>
      <c r="Y25" s="20" t="str">
        <f t="shared" si="178"/>
        <v/>
      </c>
      <c r="Z25" s="10"/>
      <c r="AA25" s="20" t="str">
        <f t="shared" si="179"/>
        <v/>
      </c>
      <c r="AB25" s="10"/>
      <c r="AC25" s="20" t="str">
        <f t="shared" si="180"/>
        <v/>
      </c>
      <c r="AD25" s="10"/>
      <c r="AE25" s="20" t="str">
        <f t="shared" si="181"/>
        <v/>
      </c>
      <c r="AF25" s="10"/>
      <c r="AG25" s="20" t="str">
        <f t="shared" si="182"/>
        <v/>
      </c>
      <c r="AH25" s="10"/>
      <c r="AI25" s="20" t="str">
        <f t="shared" si="183"/>
        <v/>
      </c>
      <c r="AJ25" s="10"/>
      <c r="AK25" s="20" t="str">
        <f t="shared" si="184"/>
        <v/>
      </c>
      <c r="AL25" s="10"/>
      <c r="AM25" s="20" t="str">
        <f t="shared" si="185"/>
        <v/>
      </c>
      <c r="AN25" s="10"/>
      <c r="AO25" s="20" t="str">
        <f t="shared" si="186"/>
        <v/>
      </c>
      <c r="AP25" s="10"/>
      <c r="AQ25" s="20" t="str">
        <f t="shared" si="187"/>
        <v/>
      </c>
      <c r="AR25" s="10"/>
      <c r="AS25" s="20" t="str">
        <f t="shared" si="188"/>
        <v/>
      </c>
      <c r="AT25" s="10"/>
      <c r="AU25" s="20" t="str">
        <f t="shared" si="189"/>
        <v/>
      </c>
      <c r="AV25" s="10"/>
      <c r="AW25" s="20" t="str">
        <f t="shared" si="190"/>
        <v/>
      </c>
      <c r="AX25" s="10"/>
      <c r="AY25" s="20" t="str">
        <f t="shared" si="191"/>
        <v/>
      </c>
      <c r="AZ25" s="10"/>
      <c r="BA25" s="20" t="str">
        <f t="shared" si="192"/>
        <v/>
      </c>
      <c r="BB25" s="10"/>
      <c r="BC25" s="20" t="str">
        <f t="shared" si="193"/>
        <v/>
      </c>
      <c r="BD25" s="10"/>
      <c r="BE25" s="20" t="str">
        <f t="shared" si="194"/>
        <v/>
      </c>
      <c r="BF25" s="10"/>
      <c r="BG25" s="20" t="str">
        <f t="shared" si="195"/>
        <v/>
      </c>
      <c r="BH25" s="10"/>
      <c r="BI25" s="20" t="str">
        <f t="shared" si="196"/>
        <v/>
      </c>
      <c r="BK25" s="11" t="str">
        <f t="shared" si="1"/>
        <v xml:space="preserve">     Internal primary branch</v>
      </c>
      <c r="BL25" s="12">
        <f t="shared" si="5"/>
        <v>4</v>
      </c>
      <c r="BM25" s="48">
        <f t="shared" si="4"/>
        <v>5</v>
      </c>
      <c r="BN25" s="13" t="str">
        <f t="shared" si="6"/>
        <v>–</v>
      </c>
      <c r="BO25" s="49">
        <f t="shared" si="7"/>
        <v>8.06</v>
      </c>
      <c r="BP25" s="50">
        <f t="shared" si="8"/>
        <v>21.404682274247492</v>
      </c>
      <c r="BQ25" s="14" t="str">
        <f t="shared" si="23"/>
        <v>–</v>
      </c>
      <c r="BR25" s="51">
        <f t="shared" si="9"/>
        <v>27.405644338660323</v>
      </c>
      <c r="BS25" s="52">
        <f t="shared" si="10"/>
        <v>6.3375000000000004</v>
      </c>
      <c r="BT25" s="53">
        <f t="shared" si="24"/>
        <v>23.848799593642536</v>
      </c>
      <c r="BU25" s="13">
        <f t="shared" si="11"/>
        <v>1.3072203333791896</v>
      </c>
      <c r="BV25" s="54">
        <f t="shared" si="25"/>
        <v>2.5839335707872548</v>
      </c>
      <c r="BW25" s="13" t="str">
        <f t="shared" si="12"/>
        <v>?</v>
      </c>
      <c r="BX25" s="14" t="str">
        <f t="shared" si="26"/>
        <v>?</v>
      </c>
      <c r="BY25" s="142">
        <f t="shared" si="13"/>
        <v>1.4876977373055251</v>
      </c>
      <c r="BZ25" s="143">
        <f t="shared" si="14"/>
        <v>-3.983993684568075</v>
      </c>
      <c r="CA25" s="144">
        <f t="shared" si="15"/>
        <v>0.78432003550923457</v>
      </c>
      <c r="CB25" s="196"/>
      <c r="CC25" s="3" t="str">
        <f t="shared" si="2"/>
        <v xml:space="preserve">     Internal primary branch</v>
      </c>
      <c r="CD25" s="145" t="str">
        <f t="shared" si="197"/>
        <v/>
      </c>
      <c r="CE25" s="145">
        <f t="shared" si="198"/>
        <v>0.81491318127507384</v>
      </c>
      <c r="CF25" s="145">
        <f t="shared" si="199"/>
        <v>0.90633504180509061</v>
      </c>
      <c r="CG25" s="145">
        <f t="shared" si="200"/>
        <v>0.76042248342321195</v>
      </c>
      <c r="CH25" s="145">
        <f t="shared" si="201"/>
        <v>0.69897000433601875</v>
      </c>
      <c r="CI25" s="145" t="str">
        <f t="shared" si="202"/>
        <v/>
      </c>
      <c r="CJ25" s="145" t="str">
        <f t="shared" si="203"/>
        <v/>
      </c>
      <c r="CK25" s="145" t="str">
        <f t="shared" si="204"/>
        <v/>
      </c>
      <c r="CL25" s="145" t="str">
        <f t="shared" si="205"/>
        <v/>
      </c>
      <c r="CM25" s="145" t="str">
        <f t="shared" si="206"/>
        <v/>
      </c>
      <c r="CN25" s="145" t="str">
        <f t="shared" si="207"/>
        <v/>
      </c>
      <c r="CO25" s="145" t="str">
        <f t="shared" si="208"/>
        <v/>
      </c>
      <c r="CP25" s="145" t="str">
        <f t="shared" si="209"/>
        <v/>
      </c>
      <c r="CQ25" s="145" t="str">
        <f t="shared" si="210"/>
        <v/>
      </c>
      <c r="CR25" s="145" t="str">
        <f t="shared" si="211"/>
        <v/>
      </c>
      <c r="CS25" s="145" t="str">
        <f t="shared" si="212"/>
        <v/>
      </c>
      <c r="CT25" s="145" t="str">
        <f t="shared" si="213"/>
        <v/>
      </c>
      <c r="CU25" s="145" t="str">
        <f t="shared" si="214"/>
        <v/>
      </c>
      <c r="CV25" s="145" t="str">
        <f t="shared" si="215"/>
        <v/>
      </c>
      <c r="CW25" s="145" t="str">
        <f t="shared" si="216"/>
        <v/>
      </c>
      <c r="CX25" s="145" t="str">
        <f t="shared" si="217"/>
        <v/>
      </c>
      <c r="CY25" s="145" t="str">
        <f t="shared" si="218"/>
        <v/>
      </c>
      <c r="CZ25" s="145" t="str">
        <f t="shared" si="219"/>
        <v/>
      </c>
      <c r="DA25" s="145" t="str">
        <f t="shared" si="220"/>
        <v/>
      </c>
      <c r="DB25" s="145" t="str">
        <f t="shared" si="221"/>
        <v/>
      </c>
      <c r="DC25" s="145" t="str">
        <f t="shared" si="222"/>
        <v/>
      </c>
      <c r="DD25" s="145" t="str">
        <f t="shared" si="223"/>
        <v/>
      </c>
      <c r="DE25" s="145" t="str">
        <f t="shared" si="224"/>
        <v/>
      </c>
      <c r="DF25" s="145" t="str">
        <f t="shared" si="225"/>
        <v/>
      </c>
      <c r="DG25" s="145" t="str">
        <f t="shared" si="226"/>
        <v/>
      </c>
      <c r="DI25" s="147">
        <f t="shared" si="227"/>
        <v>4</v>
      </c>
      <c r="DJ25" s="147">
        <f t="shared" si="16"/>
        <v>2</v>
      </c>
      <c r="DK25" s="147">
        <f t="shared" si="228"/>
        <v>1.4876977373055251</v>
      </c>
      <c r="DL25" s="147">
        <f t="shared" si="229"/>
        <v>0.81500317779474796</v>
      </c>
      <c r="DM25" s="147">
        <f t="shared" si="230"/>
        <v>7.7364294714942017E-3</v>
      </c>
      <c r="DN25" s="147">
        <f t="shared" si="17"/>
        <v>2.8488558042296108E-3</v>
      </c>
      <c r="DO25" s="147">
        <f t="shared" si="27"/>
        <v>1.5612851309880842</v>
      </c>
      <c r="DP25" s="147">
        <f t="shared" si="18"/>
        <v>0.31236942415308716</v>
      </c>
      <c r="DQ25" s="147">
        <f t="shared" si="19"/>
        <v>0.78432003550923457</v>
      </c>
      <c r="DR25" s="148" t="str">
        <f t="shared" si="231"/>
        <v/>
      </c>
      <c r="DS25" s="148">
        <f t="shared" si="231"/>
        <v>4.9058241458728222</v>
      </c>
      <c r="DT25" s="148">
        <f t="shared" si="231"/>
        <v>6.0720882987011082</v>
      </c>
      <c r="DU25" s="148">
        <f t="shared" si="231"/>
        <v>6.0246834483866696</v>
      </c>
      <c r="DV25" s="148">
        <f t="shared" si="231"/>
        <v>10.47972066267141</v>
      </c>
      <c r="DW25" s="148" t="str">
        <f t="shared" si="231"/>
        <v/>
      </c>
      <c r="DX25" s="148" t="str">
        <f t="shared" si="231"/>
        <v/>
      </c>
      <c r="DY25" s="148" t="str">
        <f t="shared" si="231"/>
        <v/>
      </c>
      <c r="DZ25" s="148" t="str">
        <f t="shared" si="231"/>
        <v/>
      </c>
      <c r="EA25" s="148" t="str">
        <f t="shared" si="231"/>
        <v/>
      </c>
      <c r="EB25" s="148" t="str">
        <f t="shared" si="232"/>
        <v/>
      </c>
      <c r="EC25" s="148" t="str">
        <f t="shared" si="232"/>
        <v/>
      </c>
      <c r="ED25" s="148" t="str">
        <f t="shared" si="232"/>
        <v/>
      </c>
      <c r="EE25" s="148" t="str">
        <f t="shared" si="232"/>
        <v/>
      </c>
      <c r="EF25" s="148" t="str">
        <f t="shared" si="232"/>
        <v/>
      </c>
      <c r="EG25" s="148" t="str">
        <f t="shared" si="232"/>
        <v/>
      </c>
      <c r="EH25" s="148" t="str">
        <f t="shared" si="232"/>
        <v/>
      </c>
      <c r="EI25" s="148" t="str">
        <f t="shared" si="232"/>
        <v/>
      </c>
      <c r="EJ25" s="148" t="str">
        <f t="shared" si="232"/>
        <v/>
      </c>
      <c r="EK25" s="148" t="str">
        <f t="shared" si="232"/>
        <v/>
      </c>
      <c r="EL25" s="148" t="str">
        <f t="shared" si="233"/>
        <v/>
      </c>
      <c r="EM25" s="148" t="str">
        <f t="shared" si="233"/>
        <v/>
      </c>
      <c r="EN25" s="148" t="str">
        <f t="shared" si="233"/>
        <v/>
      </c>
      <c r="EO25" s="148" t="str">
        <f t="shared" si="233"/>
        <v/>
      </c>
      <c r="EP25" s="148" t="str">
        <f t="shared" si="233"/>
        <v/>
      </c>
      <c r="EQ25" s="148" t="str">
        <f t="shared" si="233"/>
        <v/>
      </c>
      <c r="ER25" s="148" t="str">
        <f t="shared" si="233"/>
        <v/>
      </c>
      <c r="ES25" s="148" t="str">
        <f t="shared" si="233"/>
        <v/>
      </c>
      <c r="ET25" s="148" t="str">
        <f t="shared" si="233"/>
        <v/>
      </c>
      <c r="EU25" s="148" t="str">
        <f t="shared" si="233"/>
        <v/>
      </c>
      <c r="EV25" s="147">
        <f t="shared" si="234"/>
        <v>-3.983993684568075</v>
      </c>
    </row>
    <row r="26" spans="1:152">
      <c r="A26" s="9" t="s">
        <v>22</v>
      </c>
      <c r="B26" s="10"/>
      <c r="C26" s="131" t="str">
        <f t="shared" si="167"/>
        <v/>
      </c>
      <c r="D26" s="10">
        <v>5.5</v>
      </c>
      <c r="E26" s="20">
        <f t="shared" si="168"/>
        <v>20.146520146520146</v>
      </c>
      <c r="F26" s="10">
        <v>6.63</v>
      </c>
      <c r="G26" s="20">
        <f t="shared" si="169"/>
        <v>22.543352601156069</v>
      </c>
      <c r="H26" s="10">
        <v>4.72</v>
      </c>
      <c r="I26" s="20">
        <f t="shared" si="170"/>
        <v>17.539947974730584</v>
      </c>
      <c r="J26" s="10">
        <v>4.1100000000000003</v>
      </c>
      <c r="K26" s="20">
        <f t="shared" si="171"/>
        <v>18.631006346328199</v>
      </c>
      <c r="L26" s="10"/>
      <c r="M26" s="20" t="str">
        <f t="shared" si="172"/>
        <v/>
      </c>
      <c r="N26" s="10"/>
      <c r="O26" s="20" t="str">
        <f t="shared" si="173"/>
        <v/>
      </c>
      <c r="P26" s="10"/>
      <c r="Q26" s="20" t="str">
        <f t="shared" si="174"/>
        <v/>
      </c>
      <c r="R26" s="10"/>
      <c r="S26" s="20" t="str">
        <f t="shared" si="175"/>
        <v/>
      </c>
      <c r="T26" s="10"/>
      <c r="U26" s="20" t="str">
        <f t="shared" si="176"/>
        <v/>
      </c>
      <c r="V26" s="10"/>
      <c r="W26" s="20" t="str">
        <f t="shared" si="177"/>
        <v/>
      </c>
      <c r="X26" s="10"/>
      <c r="Y26" s="20" t="str">
        <f t="shared" si="178"/>
        <v/>
      </c>
      <c r="Z26" s="10"/>
      <c r="AA26" s="20" t="str">
        <f t="shared" si="179"/>
        <v/>
      </c>
      <c r="AB26" s="10"/>
      <c r="AC26" s="20" t="str">
        <f t="shared" si="180"/>
        <v/>
      </c>
      <c r="AD26" s="10"/>
      <c r="AE26" s="20" t="str">
        <f t="shared" si="181"/>
        <v/>
      </c>
      <c r="AF26" s="10"/>
      <c r="AG26" s="20" t="str">
        <f t="shared" si="182"/>
        <v/>
      </c>
      <c r="AH26" s="10"/>
      <c r="AI26" s="20" t="str">
        <f t="shared" si="183"/>
        <v/>
      </c>
      <c r="AJ26" s="10"/>
      <c r="AK26" s="20" t="str">
        <f t="shared" si="184"/>
        <v/>
      </c>
      <c r="AL26" s="10"/>
      <c r="AM26" s="20" t="str">
        <f t="shared" si="185"/>
        <v/>
      </c>
      <c r="AN26" s="10"/>
      <c r="AO26" s="20" t="str">
        <f t="shared" si="186"/>
        <v/>
      </c>
      <c r="AP26" s="10"/>
      <c r="AQ26" s="20" t="str">
        <f t="shared" si="187"/>
        <v/>
      </c>
      <c r="AR26" s="10"/>
      <c r="AS26" s="20" t="str">
        <f t="shared" si="188"/>
        <v/>
      </c>
      <c r="AT26" s="10"/>
      <c r="AU26" s="20" t="str">
        <f t="shared" si="189"/>
        <v/>
      </c>
      <c r="AV26" s="10"/>
      <c r="AW26" s="20" t="str">
        <f t="shared" si="190"/>
        <v/>
      </c>
      <c r="AX26" s="10"/>
      <c r="AY26" s="20" t="str">
        <f t="shared" si="191"/>
        <v/>
      </c>
      <c r="AZ26" s="10"/>
      <c r="BA26" s="20" t="str">
        <f t="shared" si="192"/>
        <v/>
      </c>
      <c r="BB26" s="10"/>
      <c r="BC26" s="20" t="str">
        <f t="shared" si="193"/>
        <v/>
      </c>
      <c r="BD26" s="10"/>
      <c r="BE26" s="20" t="str">
        <f t="shared" si="194"/>
        <v/>
      </c>
      <c r="BF26" s="10"/>
      <c r="BG26" s="20" t="str">
        <f t="shared" si="195"/>
        <v/>
      </c>
      <c r="BH26" s="10"/>
      <c r="BI26" s="20" t="str">
        <f t="shared" si="196"/>
        <v/>
      </c>
      <c r="BK26" s="11" t="str">
        <f t="shared" si="1"/>
        <v xml:space="preserve">     Internal secondary branch</v>
      </c>
      <c r="BL26" s="12">
        <f t="shared" si="5"/>
        <v>4</v>
      </c>
      <c r="BM26" s="48">
        <f t="shared" si="4"/>
        <v>4.1100000000000003</v>
      </c>
      <c r="BN26" s="13" t="str">
        <f t="shared" si="6"/>
        <v>–</v>
      </c>
      <c r="BO26" s="49">
        <f t="shared" si="7"/>
        <v>6.63</v>
      </c>
      <c r="BP26" s="50">
        <f t="shared" si="8"/>
        <v>17.539947974730584</v>
      </c>
      <c r="BQ26" s="14" t="str">
        <f t="shared" si="23"/>
        <v>–</v>
      </c>
      <c r="BR26" s="51">
        <f t="shared" si="9"/>
        <v>22.543352601156069</v>
      </c>
      <c r="BS26" s="52">
        <f t="shared" si="10"/>
        <v>5.2399999999999993</v>
      </c>
      <c r="BT26" s="53">
        <f t="shared" si="24"/>
        <v>19.715206767183751</v>
      </c>
      <c r="BU26" s="13">
        <f t="shared" si="11"/>
        <v>1.087351522431151</v>
      </c>
      <c r="BV26" s="54">
        <f t="shared" si="25"/>
        <v>2.1673087348243465</v>
      </c>
      <c r="BW26" s="13" t="str">
        <f t="shared" si="12"/>
        <v>?</v>
      </c>
      <c r="BX26" s="14" t="str">
        <f t="shared" si="26"/>
        <v>?</v>
      </c>
      <c r="BY26" s="142">
        <f t="shared" si="13"/>
        <v>1.5083813178223822</v>
      </c>
      <c r="BZ26" s="143">
        <f t="shared" si="14"/>
        <v>-3.3347827300205868</v>
      </c>
      <c r="CA26" s="144">
        <f t="shared" si="15"/>
        <v>0.77804265140075335</v>
      </c>
      <c r="CB26" s="196"/>
      <c r="CC26" s="3" t="str">
        <f t="shared" si="2"/>
        <v xml:space="preserve">     Internal secondary branch</v>
      </c>
      <c r="CD26" s="145" t="str">
        <f t="shared" si="197"/>
        <v/>
      </c>
      <c r="CE26" s="145">
        <f t="shared" si="198"/>
        <v>0.74036268949424378</v>
      </c>
      <c r="CF26" s="145">
        <f t="shared" si="199"/>
        <v>0.8215135284047731</v>
      </c>
      <c r="CG26" s="145">
        <f t="shared" si="200"/>
        <v>0.67394199863408766</v>
      </c>
      <c r="CH26" s="145">
        <f t="shared" si="201"/>
        <v>0.61384182187606917</v>
      </c>
      <c r="CI26" s="145" t="str">
        <f t="shared" si="202"/>
        <v/>
      </c>
      <c r="CJ26" s="145" t="str">
        <f t="shared" si="203"/>
        <v/>
      </c>
      <c r="CK26" s="145" t="str">
        <f t="shared" si="204"/>
        <v/>
      </c>
      <c r="CL26" s="145" t="str">
        <f t="shared" si="205"/>
        <v/>
      </c>
      <c r="CM26" s="145" t="str">
        <f t="shared" si="206"/>
        <v/>
      </c>
      <c r="CN26" s="145" t="str">
        <f t="shared" si="207"/>
        <v/>
      </c>
      <c r="CO26" s="145" t="str">
        <f t="shared" si="208"/>
        <v/>
      </c>
      <c r="CP26" s="145" t="str">
        <f t="shared" si="209"/>
        <v/>
      </c>
      <c r="CQ26" s="145" t="str">
        <f t="shared" si="210"/>
        <v/>
      </c>
      <c r="CR26" s="145" t="str">
        <f t="shared" si="211"/>
        <v/>
      </c>
      <c r="CS26" s="145" t="str">
        <f t="shared" si="212"/>
        <v/>
      </c>
      <c r="CT26" s="145" t="str">
        <f t="shared" si="213"/>
        <v/>
      </c>
      <c r="CU26" s="145" t="str">
        <f t="shared" si="214"/>
        <v/>
      </c>
      <c r="CV26" s="145" t="str">
        <f t="shared" si="215"/>
        <v/>
      </c>
      <c r="CW26" s="145" t="str">
        <f t="shared" si="216"/>
        <v/>
      </c>
      <c r="CX26" s="145" t="str">
        <f t="shared" si="217"/>
        <v/>
      </c>
      <c r="CY26" s="145" t="str">
        <f t="shared" si="218"/>
        <v/>
      </c>
      <c r="CZ26" s="145" t="str">
        <f t="shared" si="219"/>
        <v/>
      </c>
      <c r="DA26" s="145" t="str">
        <f t="shared" si="220"/>
        <v/>
      </c>
      <c r="DB26" s="145" t="str">
        <f t="shared" si="221"/>
        <v/>
      </c>
      <c r="DC26" s="145" t="str">
        <f t="shared" si="222"/>
        <v/>
      </c>
      <c r="DD26" s="145" t="str">
        <f t="shared" si="223"/>
        <v/>
      </c>
      <c r="DE26" s="145" t="str">
        <f t="shared" si="224"/>
        <v/>
      </c>
      <c r="DF26" s="145" t="str">
        <f t="shared" si="225"/>
        <v/>
      </c>
      <c r="DG26" s="145" t="str">
        <f t="shared" si="226"/>
        <v/>
      </c>
      <c r="DI26" s="147">
        <f t="shared" si="227"/>
        <v>4</v>
      </c>
      <c r="DJ26" s="147">
        <f t="shared" si="16"/>
        <v>2</v>
      </c>
      <c r="DK26" s="147">
        <f t="shared" si="228"/>
        <v>1.5083813178223822</v>
      </c>
      <c r="DL26" s="147">
        <f t="shared" si="229"/>
        <v>0.81427727496780056</v>
      </c>
      <c r="DM26" s="147">
        <f t="shared" si="230"/>
        <v>7.960135175902364E-3</v>
      </c>
      <c r="DN26" s="147">
        <f t="shared" si="17"/>
        <v>2.8488558042296108E-3</v>
      </c>
      <c r="DO26" s="147">
        <f t="shared" si="27"/>
        <v>1.5791914455594487</v>
      </c>
      <c r="DP26" s="147">
        <f t="shared" si="18"/>
        <v>0.32192507073914756</v>
      </c>
      <c r="DQ26" s="147">
        <f t="shared" si="19"/>
        <v>0.77804265140075335</v>
      </c>
      <c r="DR26" s="148" t="str">
        <f t="shared" si="231"/>
        <v/>
      </c>
      <c r="DS26" s="148">
        <f t="shared" si="231"/>
        <v>4.1156146585603182</v>
      </c>
      <c r="DT26" s="148">
        <f t="shared" si="231"/>
        <v>4.9751539994954426</v>
      </c>
      <c r="DU26" s="148">
        <f t="shared" si="231"/>
        <v>4.9399780769008848</v>
      </c>
      <c r="DV26" s="148">
        <f t="shared" si="231"/>
        <v>8.7034149930888383</v>
      </c>
      <c r="DW26" s="148" t="str">
        <f t="shared" si="231"/>
        <v/>
      </c>
      <c r="DX26" s="148" t="str">
        <f t="shared" si="231"/>
        <v/>
      </c>
      <c r="DY26" s="148" t="str">
        <f t="shared" si="231"/>
        <v/>
      </c>
      <c r="DZ26" s="148" t="str">
        <f t="shared" si="231"/>
        <v/>
      </c>
      <c r="EA26" s="148" t="str">
        <f t="shared" si="231"/>
        <v/>
      </c>
      <c r="EB26" s="148" t="str">
        <f t="shared" si="232"/>
        <v/>
      </c>
      <c r="EC26" s="148" t="str">
        <f t="shared" si="232"/>
        <v/>
      </c>
      <c r="ED26" s="148" t="str">
        <f t="shared" si="232"/>
        <v/>
      </c>
      <c r="EE26" s="148" t="str">
        <f t="shared" si="232"/>
        <v/>
      </c>
      <c r="EF26" s="148" t="str">
        <f t="shared" si="232"/>
        <v/>
      </c>
      <c r="EG26" s="148" t="str">
        <f t="shared" si="232"/>
        <v/>
      </c>
      <c r="EH26" s="148" t="str">
        <f t="shared" si="232"/>
        <v/>
      </c>
      <c r="EI26" s="148" t="str">
        <f t="shared" si="232"/>
        <v/>
      </c>
      <c r="EJ26" s="148" t="str">
        <f t="shared" si="232"/>
        <v/>
      </c>
      <c r="EK26" s="148" t="str">
        <f t="shared" si="232"/>
        <v/>
      </c>
      <c r="EL26" s="148" t="str">
        <f t="shared" si="233"/>
        <v/>
      </c>
      <c r="EM26" s="148" t="str">
        <f t="shared" si="233"/>
        <v/>
      </c>
      <c r="EN26" s="148" t="str">
        <f t="shared" si="233"/>
        <v/>
      </c>
      <c r="EO26" s="148" t="str">
        <f t="shared" si="233"/>
        <v/>
      </c>
      <c r="EP26" s="148" t="str">
        <f t="shared" si="233"/>
        <v/>
      </c>
      <c r="EQ26" s="148" t="str">
        <f t="shared" si="233"/>
        <v/>
      </c>
      <c r="ER26" s="148" t="str">
        <f t="shared" si="233"/>
        <v/>
      </c>
      <c r="ES26" s="148" t="str">
        <f t="shared" si="233"/>
        <v/>
      </c>
      <c r="ET26" s="148" t="str">
        <f t="shared" si="233"/>
        <v/>
      </c>
      <c r="EU26" s="148" t="str">
        <f t="shared" si="233"/>
        <v/>
      </c>
      <c r="EV26" s="147">
        <f t="shared" si="234"/>
        <v>-3.3347827300205868</v>
      </c>
    </row>
    <row r="27" spans="1:152">
      <c r="A27" s="21" t="s">
        <v>95</v>
      </c>
      <c r="B27" s="129"/>
      <c r="C27" s="130"/>
      <c r="D27" s="26"/>
      <c r="E27" s="26"/>
      <c r="F27" s="26"/>
      <c r="G27" s="26"/>
      <c r="H27" s="26"/>
      <c r="I27" s="26"/>
      <c r="J27" s="26"/>
      <c r="K27" s="26"/>
      <c r="L27" s="26"/>
      <c r="M27" s="26"/>
      <c r="N27" s="26"/>
      <c r="O27" s="26"/>
      <c r="P27" s="26"/>
      <c r="Q27" s="26"/>
      <c r="R27" s="26"/>
      <c r="S27" s="26"/>
      <c r="T27" s="26"/>
      <c r="U27" s="26"/>
      <c r="V27" s="26"/>
      <c r="W27" s="26"/>
      <c r="X27" s="26"/>
      <c r="Y27" s="26"/>
      <c r="Z27" s="26"/>
      <c r="AA27" s="26"/>
      <c r="AB27" s="26"/>
      <c r="AC27" s="26"/>
      <c r="AD27" s="26"/>
      <c r="AE27" s="64"/>
      <c r="AF27" s="25"/>
      <c r="AG27" s="26"/>
      <c r="AH27" s="26"/>
      <c r="AI27" s="26"/>
      <c r="AJ27" s="26"/>
      <c r="AK27" s="26"/>
      <c r="AL27" s="26"/>
      <c r="AM27" s="26"/>
      <c r="AN27" s="26"/>
      <c r="AO27" s="26"/>
      <c r="AP27" s="26"/>
      <c r="AQ27" s="26"/>
      <c r="AR27" s="26"/>
      <c r="AS27" s="26"/>
      <c r="AT27" s="26"/>
      <c r="AU27" s="26"/>
      <c r="AV27" s="26"/>
      <c r="AW27" s="26"/>
      <c r="AX27" s="26"/>
      <c r="AY27" s="26"/>
      <c r="AZ27" s="26"/>
      <c r="BA27" s="26"/>
      <c r="BB27" s="26"/>
      <c r="BC27" s="26"/>
      <c r="BD27" s="26"/>
      <c r="BE27" s="26"/>
      <c r="BF27" s="26"/>
      <c r="BG27" s="26"/>
      <c r="BH27" s="26"/>
      <c r="BI27" s="64"/>
      <c r="BK27" s="11" t="str">
        <f t="shared" si="1"/>
        <v>Claw 3 heights</v>
      </c>
      <c r="BL27" s="12"/>
      <c r="BM27" s="48"/>
      <c r="BN27" s="13"/>
      <c r="BO27" s="49"/>
      <c r="BP27" s="50"/>
      <c r="BQ27" s="14"/>
      <c r="BR27" s="51"/>
      <c r="BS27" s="52"/>
      <c r="BT27" s="53"/>
      <c r="BU27" s="13"/>
      <c r="BV27" s="54"/>
      <c r="BW27" s="13"/>
      <c r="BX27" s="14"/>
      <c r="BY27" s="142"/>
      <c r="BZ27" s="143"/>
      <c r="CA27" s="144"/>
      <c r="CB27" s="196"/>
      <c r="CC27" s="3" t="str">
        <f t="shared" si="2"/>
        <v>Claw 3 heights</v>
      </c>
      <c r="CD27" s="149"/>
      <c r="CE27" s="149"/>
      <c r="CF27" s="149"/>
      <c r="CG27" s="149"/>
      <c r="CH27" s="149"/>
      <c r="CI27" s="149"/>
      <c r="CJ27" s="149"/>
      <c r="CK27" s="149"/>
      <c r="CL27" s="149"/>
      <c r="CM27" s="149"/>
      <c r="CN27" s="149"/>
      <c r="CO27" s="149"/>
      <c r="CP27" s="149"/>
      <c r="CQ27" s="149"/>
      <c r="CR27" s="149"/>
      <c r="CS27" s="149"/>
      <c r="CT27" s="149"/>
      <c r="CU27" s="149"/>
      <c r="CV27" s="149"/>
      <c r="CW27" s="149"/>
      <c r="CX27" s="149"/>
      <c r="CY27" s="149"/>
      <c r="CZ27" s="149"/>
      <c r="DA27" s="149"/>
      <c r="DB27" s="149"/>
      <c r="DC27" s="149"/>
      <c r="DD27" s="149"/>
      <c r="DE27" s="149"/>
      <c r="DF27" s="149"/>
      <c r="DG27" s="149"/>
      <c r="DR27" s="141"/>
      <c r="DS27" s="141"/>
      <c r="DT27" s="141"/>
      <c r="DU27" s="141"/>
      <c r="DV27" s="141"/>
      <c r="DW27" s="141"/>
      <c r="DX27" s="141"/>
      <c r="DY27" s="141"/>
      <c r="DZ27" s="141"/>
      <c r="EA27" s="141"/>
      <c r="EB27" s="141"/>
      <c r="EC27" s="141"/>
      <c r="ED27" s="141"/>
      <c r="EE27" s="141"/>
      <c r="EF27" s="141"/>
      <c r="EG27" s="141"/>
      <c r="EH27" s="141"/>
      <c r="EI27" s="141"/>
      <c r="EJ27" s="141"/>
      <c r="EK27" s="141"/>
      <c r="EL27" s="141"/>
      <c r="EM27" s="141"/>
      <c r="EN27" s="141"/>
      <c r="EO27" s="141"/>
      <c r="EP27" s="141"/>
      <c r="EQ27" s="141"/>
      <c r="ER27" s="141"/>
      <c r="ES27" s="141"/>
      <c r="ET27" s="141"/>
      <c r="EU27" s="141"/>
    </row>
    <row r="28" spans="1:152">
      <c r="A28" s="9" t="s">
        <v>17</v>
      </c>
      <c r="B28" s="10"/>
      <c r="C28" s="131" t="str">
        <f t="shared" ref="C28:C33" si="235">IF(AND((B28&gt;0),(B$5&gt;0)),(B28/B$5*100),"")</f>
        <v/>
      </c>
      <c r="D28" s="10"/>
      <c r="E28" s="20" t="str">
        <f t="shared" ref="E28:E33" si="236">IF(AND((D28&gt;0),(D$5&gt;0)),(D28/D$5*100),"")</f>
        <v/>
      </c>
      <c r="F28" s="10">
        <v>8.6199999999999992</v>
      </c>
      <c r="G28" s="20">
        <f t="shared" ref="G28:G33" si="237">IF(AND((F28&gt;0),(F$5&gt;0)),(F28/F$5*100),"")</f>
        <v>29.309758585515127</v>
      </c>
      <c r="H28" s="10">
        <v>6.61</v>
      </c>
      <c r="I28" s="20">
        <f t="shared" ref="I28:I33" si="238">IF(AND((H28&gt;0),(H$5&gt;0)),(H28/H$5*100),"")</f>
        <v>24.563359345968042</v>
      </c>
      <c r="J28" s="10">
        <v>5.15</v>
      </c>
      <c r="K28" s="20">
        <f t="shared" ref="K28:K33" si="239">IF(AND((J28&gt;0),(J$5&gt;0)),(J28/J$5*100),"")</f>
        <v>23.345421577515868</v>
      </c>
      <c r="L28" s="10"/>
      <c r="M28" s="20" t="str">
        <f t="shared" ref="M28:M33" si="240">IF(AND((L28&gt;0),(L$5&gt;0)),(L28/L$5*100),"")</f>
        <v/>
      </c>
      <c r="N28" s="10"/>
      <c r="O28" s="20" t="str">
        <f t="shared" ref="O28:O33" si="241">IF(AND((N28&gt;0),(N$5&gt;0)),(N28/N$5*100),"")</f>
        <v/>
      </c>
      <c r="P28" s="10"/>
      <c r="Q28" s="20" t="str">
        <f t="shared" ref="Q28:Q33" si="242">IF(AND((P28&gt;0),(P$5&gt;0)),(P28/P$5*100),"")</f>
        <v/>
      </c>
      <c r="R28" s="10"/>
      <c r="S28" s="20" t="str">
        <f t="shared" ref="S28:S33" si="243">IF(AND((R28&gt;0),(R$5&gt;0)),(R28/R$5*100),"")</f>
        <v/>
      </c>
      <c r="T28" s="10"/>
      <c r="U28" s="20" t="str">
        <f t="shared" ref="U28:U33" si="244">IF(AND((T28&gt;0),(T$5&gt;0)),(T28/T$5*100),"")</f>
        <v/>
      </c>
      <c r="V28" s="10"/>
      <c r="W28" s="20" t="str">
        <f t="shared" ref="W28:W33" si="245">IF(AND((V28&gt;0),(V$5&gt;0)),(V28/V$5*100),"")</f>
        <v/>
      </c>
      <c r="X28" s="10"/>
      <c r="Y28" s="20" t="str">
        <f t="shared" ref="Y28:Y33" si="246">IF(AND((X28&gt;0),(X$5&gt;0)),(X28/X$5*100),"")</f>
        <v/>
      </c>
      <c r="Z28" s="10"/>
      <c r="AA28" s="20" t="str">
        <f t="shared" ref="AA28:AA33" si="247">IF(AND((Z28&gt;0),(Z$5&gt;0)),(Z28/Z$5*100),"")</f>
        <v/>
      </c>
      <c r="AB28" s="10"/>
      <c r="AC28" s="20" t="str">
        <f t="shared" ref="AC28:AC33" si="248">IF(AND((AB28&gt;0),(AB$5&gt;0)),(AB28/AB$5*100),"")</f>
        <v/>
      </c>
      <c r="AD28" s="10"/>
      <c r="AE28" s="20" t="str">
        <f t="shared" ref="AE28:AE33" si="249">IF(AND((AD28&gt;0),(AD$5&gt;0)),(AD28/AD$5*100),"")</f>
        <v/>
      </c>
      <c r="AF28" s="10"/>
      <c r="AG28" s="20" t="str">
        <f t="shared" ref="AG28:AG33" si="250">IF(AND((AF28&gt;0),(AF$5&gt;0)),(AF28/AF$5*100),"")</f>
        <v/>
      </c>
      <c r="AH28" s="10"/>
      <c r="AI28" s="20" t="str">
        <f t="shared" ref="AI28:AI33" si="251">IF(AND((AH28&gt;0),(AH$5&gt;0)),(AH28/AH$5*100),"")</f>
        <v/>
      </c>
      <c r="AJ28" s="10"/>
      <c r="AK28" s="20" t="str">
        <f t="shared" ref="AK28:AK33" si="252">IF(AND((AJ28&gt;0),(AJ$5&gt;0)),(AJ28/AJ$5*100),"")</f>
        <v/>
      </c>
      <c r="AL28" s="10"/>
      <c r="AM28" s="20" t="str">
        <f t="shared" ref="AM28:AM33" si="253">IF(AND((AL28&gt;0),(AL$5&gt;0)),(AL28/AL$5*100),"")</f>
        <v/>
      </c>
      <c r="AN28" s="10"/>
      <c r="AO28" s="20" t="str">
        <f t="shared" ref="AO28:AO33" si="254">IF(AND((AN28&gt;0),(AN$5&gt;0)),(AN28/AN$5*100),"")</f>
        <v/>
      </c>
      <c r="AP28" s="10"/>
      <c r="AQ28" s="20" t="str">
        <f t="shared" ref="AQ28:AQ33" si="255">IF(AND((AP28&gt;0),(AP$5&gt;0)),(AP28/AP$5*100),"")</f>
        <v/>
      </c>
      <c r="AR28" s="10"/>
      <c r="AS28" s="20" t="str">
        <f t="shared" ref="AS28:AS33" si="256">IF(AND((AR28&gt;0),(AR$5&gt;0)),(AR28/AR$5*100),"")</f>
        <v/>
      </c>
      <c r="AT28" s="10"/>
      <c r="AU28" s="20" t="str">
        <f t="shared" ref="AU28:AU33" si="257">IF(AND((AT28&gt;0),(AT$5&gt;0)),(AT28/AT$5*100),"")</f>
        <v/>
      </c>
      <c r="AV28" s="10"/>
      <c r="AW28" s="20" t="str">
        <f t="shared" ref="AW28:AW33" si="258">IF(AND((AV28&gt;0),(AV$5&gt;0)),(AV28/AV$5*100),"")</f>
        <v/>
      </c>
      <c r="AX28" s="10"/>
      <c r="AY28" s="20" t="str">
        <f t="shared" ref="AY28:AY33" si="259">IF(AND((AX28&gt;0),(AX$5&gt;0)),(AX28/AX$5*100),"")</f>
        <v/>
      </c>
      <c r="AZ28" s="10"/>
      <c r="BA28" s="20" t="str">
        <f t="shared" ref="BA28:BA33" si="260">IF(AND((AZ28&gt;0),(AZ$5&gt;0)),(AZ28/AZ$5*100),"")</f>
        <v/>
      </c>
      <c r="BB28" s="10"/>
      <c r="BC28" s="20" t="str">
        <f t="shared" ref="BC28:BC33" si="261">IF(AND((BB28&gt;0),(BB$5&gt;0)),(BB28/BB$5*100),"")</f>
        <v/>
      </c>
      <c r="BD28" s="10"/>
      <c r="BE28" s="20" t="str">
        <f t="shared" ref="BE28:BE33" si="262">IF(AND((BD28&gt;0),(BD$5&gt;0)),(BD28/BD$5*100),"")</f>
        <v/>
      </c>
      <c r="BF28" s="10"/>
      <c r="BG28" s="20" t="str">
        <f t="shared" ref="BG28:BG33" si="263">IF(AND((BF28&gt;0),(BF$5&gt;0)),(BF28/BF$5*100),"")</f>
        <v/>
      </c>
      <c r="BH28" s="10"/>
      <c r="BI28" s="20" t="str">
        <f t="shared" ref="BI28:BI33" si="264">IF(AND((BH28&gt;0),(BH$5&gt;0)),(BH28/BH$5*100),"")</f>
        <v/>
      </c>
      <c r="BK28" s="11" t="str">
        <f t="shared" si="1"/>
        <v xml:space="preserve">     External base</v>
      </c>
      <c r="BL28" s="12">
        <f t="shared" si="5"/>
        <v>3</v>
      </c>
      <c r="BM28" s="48">
        <f t="shared" si="4"/>
        <v>5.15</v>
      </c>
      <c r="BN28" s="13" t="str">
        <f t="shared" si="6"/>
        <v>–</v>
      </c>
      <c r="BO28" s="49">
        <f t="shared" si="7"/>
        <v>8.6199999999999992</v>
      </c>
      <c r="BP28" s="50">
        <f t="shared" si="8"/>
        <v>23.345421577515868</v>
      </c>
      <c r="BQ28" s="14" t="str">
        <f t="shared" si="23"/>
        <v>–</v>
      </c>
      <c r="BR28" s="51">
        <f t="shared" si="9"/>
        <v>29.309758585515127</v>
      </c>
      <c r="BS28" s="52">
        <f t="shared" si="10"/>
        <v>6.7933333333333339</v>
      </c>
      <c r="BT28" s="53">
        <f t="shared" si="24"/>
        <v>25.739513169666342</v>
      </c>
      <c r="BU28" s="13">
        <f t="shared" si="11"/>
        <v>1.7422495037546477</v>
      </c>
      <c r="BV28" s="54">
        <f t="shared" si="25"/>
        <v>3.1513223175355281</v>
      </c>
      <c r="BW28" s="13" t="str">
        <f t="shared" si="12"/>
        <v>?</v>
      </c>
      <c r="BX28" s="14" t="str">
        <f t="shared" si="26"/>
        <v>?</v>
      </c>
      <c r="BY28" s="142">
        <f t="shared" si="13"/>
        <v>1.7013135081805357</v>
      </c>
      <c r="BZ28" s="143">
        <f t="shared" si="14"/>
        <v>-6.4093072353411422</v>
      </c>
      <c r="CA28" s="144">
        <f t="shared" si="15"/>
        <v>0.8922182923496238</v>
      </c>
      <c r="CB28" s="196"/>
      <c r="CC28" s="3" t="str">
        <f t="shared" si="2"/>
        <v xml:space="preserve">     External base</v>
      </c>
      <c r="CD28" s="145" t="str">
        <f t="shared" ref="CD28:CD33" si="265">IF(B28&gt;0,LOG(B28,10),"")</f>
        <v/>
      </c>
      <c r="CE28" s="145" t="str">
        <f t="shared" ref="CE28:CE33" si="266">IF(D28&gt;0,LOG(D28,10),"")</f>
        <v/>
      </c>
      <c r="CF28" s="145">
        <f t="shared" ref="CF28:CF33" si="267">IF(F28&gt;0,LOG(F28,10),"")</f>
        <v>0.93550726582471255</v>
      </c>
      <c r="CG28" s="145">
        <f t="shared" ref="CG28:CG33" si="268">IF(H28&gt;0,LOG(H28,10),"")</f>
        <v>0.82020145948564016</v>
      </c>
      <c r="CH28" s="145">
        <f t="shared" ref="CH28:CH33" si="269">IF(J28&gt;0,LOG(J28,10),"")</f>
        <v>0.71180722904119098</v>
      </c>
      <c r="CI28" s="145" t="str">
        <f t="shared" ref="CI28:CI33" si="270">IF(L28&gt;0,LOG(L28,10),"")</f>
        <v/>
      </c>
      <c r="CJ28" s="145" t="str">
        <f t="shared" ref="CJ28:CJ33" si="271">IF(N28&gt;0,LOG(N28,10),"")</f>
        <v/>
      </c>
      <c r="CK28" s="145" t="str">
        <f t="shared" ref="CK28:CK33" si="272">IF(P28&gt;0,LOG(P28,10),"")</f>
        <v/>
      </c>
      <c r="CL28" s="145" t="str">
        <f t="shared" ref="CL28:CL33" si="273">IF(R28&gt;0,LOG(R28,10),"")</f>
        <v/>
      </c>
      <c r="CM28" s="145" t="str">
        <f t="shared" ref="CM28:CM33" si="274">IF(T28&gt;0,LOG(T28,10),"")</f>
        <v/>
      </c>
      <c r="CN28" s="145" t="str">
        <f t="shared" ref="CN28:CN33" si="275">IF(V28&gt;0,LOG(V28,10),"")</f>
        <v/>
      </c>
      <c r="CO28" s="145" t="str">
        <f t="shared" ref="CO28:CO33" si="276">IF(X28&gt;0,LOG(X28,10),"")</f>
        <v/>
      </c>
      <c r="CP28" s="145" t="str">
        <f t="shared" ref="CP28:CP33" si="277">IF(Z28&gt;0,LOG(Z28,10),"")</f>
        <v/>
      </c>
      <c r="CQ28" s="145" t="str">
        <f t="shared" ref="CQ28:CQ33" si="278">IF(AB28&gt;0,LOG(AB28,10),"")</f>
        <v/>
      </c>
      <c r="CR28" s="145" t="str">
        <f t="shared" ref="CR28:CR33" si="279">IF(AD28&gt;0,LOG(AD28,10),"")</f>
        <v/>
      </c>
      <c r="CS28" s="145" t="str">
        <f t="shared" ref="CS28:CS33" si="280">IF(AF28&gt;0,LOG(AF28,10),"")</f>
        <v/>
      </c>
      <c r="CT28" s="145" t="str">
        <f t="shared" ref="CT28:CT33" si="281">IF(AH28&gt;0,LOG(AH28,10),"")</f>
        <v/>
      </c>
      <c r="CU28" s="145" t="str">
        <f t="shared" ref="CU28:CU33" si="282">IF(AJ28&gt;0,LOG(AJ28,10),"")</f>
        <v/>
      </c>
      <c r="CV28" s="145" t="str">
        <f t="shared" ref="CV28:CV33" si="283">IF(AL28&gt;0,LOG(AL28,10),"")</f>
        <v/>
      </c>
      <c r="CW28" s="145" t="str">
        <f t="shared" ref="CW28:CW33" si="284">IF(AN28&gt;0,LOG(AN28,10),"")</f>
        <v/>
      </c>
      <c r="CX28" s="145" t="str">
        <f t="shared" ref="CX28:CX33" si="285">IF(AP28&gt;0,LOG(AP28,10),"")</f>
        <v/>
      </c>
      <c r="CY28" s="145" t="str">
        <f t="shared" ref="CY28:CY33" si="286">IF(AR28&gt;0,LOG(AR28,10),"")</f>
        <v/>
      </c>
      <c r="CZ28" s="145" t="str">
        <f t="shared" ref="CZ28:CZ33" si="287">IF(AT28&gt;0,LOG(AT28,10),"")</f>
        <v/>
      </c>
      <c r="DA28" s="145" t="str">
        <f t="shared" ref="DA28:DA33" si="288">IF(AV28&gt;0,LOG(AV28,10),"")</f>
        <v/>
      </c>
      <c r="DB28" s="145" t="str">
        <f t="shared" ref="DB28:DB33" si="289">IF(AX28&gt;0,LOG(AX28,10),"")</f>
        <v/>
      </c>
      <c r="DC28" s="145" t="str">
        <f t="shared" ref="DC28:DC33" si="290">IF(AZ28&gt;0,LOG(AZ28,10),"")</f>
        <v/>
      </c>
      <c r="DD28" s="145" t="str">
        <f t="shared" ref="DD28:DD33" si="291">IF(BB28&gt;0,LOG(BB28,10),"")</f>
        <v/>
      </c>
      <c r="DE28" s="145" t="str">
        <f t="shared" ref="DE28:DE33" si="292">IF(BD28&gt;0,LOG(BD28,10),"")</f>
        <v/>
      </c>
      <c r="DF28" s="145" t="str">
        <f t="shared" ref="DF28:DF33" si="293">IF(BF28&gt;0,LOG(BF28,10),"")</f>
        <v/>
      </c>
      <c r="DG28" s="145" t="str">
        <f t="shared" ref="DG28:DG33" si="294">IF(BH28&gt;0,LOG(BH28,10),"")</f>
        <v/>
      </c>
      <c r="DI28" s="147">
        <f t="shared" ref="DI28:DI33" si="295">COUNT(CD28:DG28)</f>
        <v>3</v>
      </c>
      <c r="DJ28" s="147">
        <f t="shared" si="16"/>
        <v>1</v>
      </c>
      <c r="DK28" s="147">
        <f t="shared" ref="DK28:DK33" si="296">IF(ISNUMBER(SLOPE(CD28:DG28,$CD$5:$DG$5))=TRUE,SLOPE(CD28:DG28,$CD$5:$DG$5),"")</f>
        <v>1.7013135081805357</v>
      </c>
      <c r="DL28" s="147">
        <f t="shared" ref="DL28:DL33" si="297">IF(ISNUMBER(RSQ(CD28:DG28,$CD$5:$DG$5))=TRUE,RSQ(CD28:DG28,$CD$5:$DG$5),"")</f>
        <v>0.94578726996190809</v>
      </c>
      <c r="DM28" s="147">
        <f t="shared" ref="DM28:DM33" si="298">IF(ISNUMBER(VAR(CD28:DG28))=TRUE,VAR(CD28:DG28),"")</f>
        <v>1.251440743768284E-2</v>
      </c>
      <c r="DN28" s="147">
        <f t="shared" si="17"/>
        <v>2.8488558042296108E-3</v>
      </c>
      <c r="DO28" s="147">
        <f t="shared" si="27"/>
        <v>4.1027005160334769</v>
      </c>
      <c r="DP28" s="147">
        <f t="shared" si="18"/>
        <v>0.17093948374729803</v>
      </c>
      <c r="DQ28" s="147">
        <f t="shared" si="19"/>
        <v>0.8922182923496238</v>
      </c>
      <c r="DR28" s="148" t="str">
        <f t="shared" ref="DR28:EA33" si="299">IF(ISNUMBER((10^CD28)*($BS$3/(10^CD$3))^$DK28)=TRUE,(10^CD28)*($BS$3/(10^CD$3))^$DK28,"")</f>
        <v/>
      </c>
      <c r="DS28" s="148" t="str">
        <f t="shared" si="299"/>
        <v/>
      </c>
      <c r="DT28" s="148">
        <f t="shared" si="299"/>
        <v>6.2351857440672136</v>
      </c>
      <c r="DU28" s="148">
        <f t="shared" si="299"/>
        <v>6.9584877191064685</v>
      </c>
      <c r="DV28" s="148">
        <f t="shared" si="299"/>
        <v>12.004200741852532</v>
      </c>
      <c r="DW28" s="148" t="str">
        <f t="shared" si="299"/>
        <v/>
      </c>
      <c r="DX28" s="148" t="str">
        <f t="shared" si="299"/>
        <v/>
      </c>
      <c r="DY28" s="148" t="str">
        <f t="shared" si="299"/>
        <v/>
      </c>
      <c r="DZ28" s="148" t="str">
        <f t="shared" si="299"/>
        <v/>
      </c>
      <c r="EA28" s="148" t="str">
        <f t="shared" si="299"/>
        <v/>
      </c>
      <c r="EB28" s="148" t="str">
        <f t="shared" ref="EB28:EK33" si="300">IF(ISNUMBER((10^CN28)*($BS$3/(10^CN$3))^$DK28)=TRUE,(10^CN28)*($BS$3/(10^CN$3))^$DK28,"")</f>
        <v/>
      </c>
      <c r="EC28" s="148" t="str">
        <f t="shared" si="300"/>
        <v/>
      </c>
      <c r="ED28" s="148" t="str">
        <f t="shared" si="300"/>
        <v/>
      </c>
      <c r="EE28" s="148" t="str">
        <f t="shared" si="300"/>
        <v/>
      </c>
      <c r="EF28" s="148" t="str">
        <f t="shared" si="300"/>
        <v/>
      </c>
      <c r="EG28" s="148" t="str">
        <f t="shared" si="300"/>
        <v/>
      </c>
      <c r="EH28" s="148" t="str">
        <f t="shared" si="300"/>
        <v/>
      </c>
      <c r="EI28" s="148" t="str">
        <f t="shared" si="300"/>
        <v/>
      </c>
      <c r="EJ28" s="148" t="str">
        <f t="shared" si="300"/>
        <v/>
      </c>
      <c r="EK28" s="148" t="str">
        <f t="shared" si="300"/>
        <v/>
      </c>
      <c r="EL28" s="148" t="str">
        <f t="shared" ref="EL28:EU33" si="301">IF(ISNUMBER((10^CX28)*($BS$3/(10^CX$3))^$DK28)=TRUE,(10^CX28)*($BS$3/(10^CX$3))^$DK28,"")</f>
        <v/>
      </c>
      <c r="EM28" s="148" t="str">
        <f t="shared" si="301"/>
        <v/>
      </c>
      <c r="EN28" s="148" t="str">
        <f t="shared" si="301"/>
        <v/>
      </c>
      <c r="EO28" s="148" t="str">
        <f t="shared" si="301"/>
        <v/>
      </c>
      <c r="EP28" s="148" t="str">
        <f t="shared" si="301"/>
        <v/>
      </c>
      <c r="EQ28" s="148" t="str">
        <f t="shared" si="301"/>
        <v/>
      </c>
      <c r="ER28" s="148" t="str">
        <f t="shared" si="301"/>
        <v/>
      </c>
      <c r="ES28" s="148" t="str">
        <f t="shared" si="301"/>
        <v/>
      </c>
      <c r="ET28" s="148" t="str">
        <f t="shared" si="301"/>
        <v/>
      </c>
      <c r="EU28" s="148" t="str">
        <f t="shared" si="301"/>
        <v/>
      </c>
      <c r="EV28" s="147">
        <f t="shared" ref="EV28:EV33" si="302">IF(ISNUMBER(INTERCEPT(DR28:EU28,$DR$5:$EU$5))=TRUE,INTERCEPT(DR28:EU28,$DR$5:$EU$5),"")</f>
        <v>-6.4093072353411422</v>
      </c>
    </row>
    <row r="29" spans="1:152">
      <c r="A29" s="9" t="s">
        <v>18</v>
      </c>
      <c r="B29" s="10"/>
      <c r="C29" s="131" t="str">
        <f t="shared" si="235"/>
        <v/>
      </c>
      <c r="D29" s="10"/>
      <c r="E29" s="20" t="str">
        <f t="shared" si="236"/>
        <v/>
      </c>
      <c r="F29" s="10">
        <v>11.06</v>
      </c>
      <c r="G29" s="20">
        <f t="shared" si="237"/>
        <v>37.606256375382522</v>
      </c>
      <c r="H29" s="10">
        <v>9.2200000000000006</v>
      </c>
      <c r="I29" s="20">
        <f t="shared" si="238"/>
        <v>34.262356001486438</v>
      </c>
      <c r="J29" s="10">
        <v>6.74</v>
      </c>
      <c r="K29" s="20">
        <f t="shared" si="239"/>
        <v>30.553037171350866</v>
      </c>
      <c r="L29" s="10"/>
      <c r="M29" s="20" t="str">
        <f t="shared" si="240"/>
        <v/>
      </c>
      <c r="N29" s="10"/>
      <c r="O29" s="20" t="str">
        <f t="shared" si="241"/>
        <v/>
      </c>
      <c r="P29" s="10"/>
      <c r="Q29" s="20" t="str">
        <f t="shared" si="242"/>
        <v/>
      </c>
      <c r="R29" s="10"/>
      <c r="S29" s="20" t="str">
        <f t="shared" si="243"/>
        <v/>
      </c>
      <c r="T29" s="10"/>
      <c r="U29" s="20" t="str">
        <f t="shared" si="244"/>
        <v/>
      </c>
      <c r="V29" s="10"/>
      <c r="W29" s="20" t="str">
        <f t="shared" si="245"/>
        <v/>
      </c>
      <c r="X29" s="10"/>
      <c r="Y29" s="20" t="str">
        <f t="shared" si="246"/>
        <v/>
      </c>
      <c r="Z29" s="10"/>
      <c r="AA29" s="20" t="str">
        <f t="shared" si="247"/>
        <v/>
      </c>
      <c r="AB29" s="10"/>
      <c r="AC29" s="20" t="str">
        <f t="shared" si="248"/>
        <v/>
      </c>
      <c r="AD29" s="10"/>
      <c r="AE29" s="20" t="str">
        <f t="shared" si="249"/>
        <v/>
      </c>
      <c r="AF29" s="10"/>
      <c r="AG29" s="20" t="str">
        <f t="shared" si="250"/>
        <v/>
      </c>
      <c r="AH29" s="10"/>
      <c r="AI29" s="20" t="str">
        <f t="shared" si="251"/>
        <v/>
      </c>
      <c r="AJ29" s="10"/>
      <c r="AK29" s="20" t="str">
        <f t="shared" si="252"/>
        <v/>
      </c>
      <c r="AL29" s="10"/>
      <c r="AM29" s="20" t="str">
        <f t="shared" si="253"/>
        <v/>
      </c>
      <c r="AN29" s="10"/>
      <c r="AO29" s="20" t="str">
        <f t="shared" si="254"/>
        <v/>
      </c>
      <c r="AP29" s="10"/>
      <c r="AQ29" s="20" t="str">
        <f t="shared" si="255"/>
        <v/>
      </c>
      <c r="AR29" s="10"/>
      <c r="AS29" s="20" t="str">
        <f t="shared" si="256"/>
        <v/>
      </c>
      <c r="AT29" s="10"/>
      <c r="AU29" s="20" t="str">
        <f t="shared" si="257"/>
        <v/>
      </c>
      <c r="AV29" s="10"/>
      <c r="AW29" s="20" t="str">
        <f t="shared" si="258"/>
        <v/>
      </c>
      <c r="AX29" s="10"/>
      <c r="AY29" s="20" t="str">
        <f t="shared" si="259"/>
        <v/>
      </c>
      <c r="AZ29" s="10"/>
      <c r="BA29" s="20" t="str">
        <f t="shared" si="260"/>
        <v/>
      </c>
      <c r="BB29" s="10"/>
      <c r="BC29" s="20" t="str">
        <f t="shared" si="261"/>
        <v/>
      </c>
      <c r="BD29" s="10"/>
      <c r="BE29" s="20" t="str">
        <f t="shared" si="262"/>
        <v/>
      </c>
      <c r="BF29" s="10"/>
      <c r="BG29" s="20" t="str">
        <f t="shared" si="263"/>
        <v/>
      </c>
      <c r="BH29" s="10"/>
      <c r="BI29" s="20" t="str">
        <f t="shared" si="264"/>
        <v/>
      </c>
      <c r="BK29" s="11" t="str">
        <f t="shared" si="1"/>
        <v xml:space="preserve">     External primary branch</v>
      </c>
      <c r="BL29" s="12">
        <f t="shared" si="5"/>
        <v>3</v>
      </c>
      <c r="BM29" s="48">
        <f t="shared" si="4"/>
        <v>6.74</v>
      </c>
      <c r="BN29" s="13" t="str">
        <f t="shared" si="6"/>
        <v>–</v>
      </c>
      <c r="BO29" s="49">
        <f t="shared" si="7"/>
        <v>11.06</v>
      </c>
      <c r="BP29" s="50">
        <f t="shared" si="8"/>
        <v>30.553037171350866</v>
      </c>
      <c r="BQ29" s="14" t="str">
        <f t="shared" si="23"/>
        <v>–</v>
      </c>
      <c r="BR29" s="51">
        <f t="shared" si="9"/>
        <v>37.606256375382522</v>
      </c>
      <c r="BS29" s="52">
        <f t="shared" si="10"/>
        <v>9.0066666666666677</v>
      </c>
      <c r="BT29" s="53">
        <f t="shared" si="24"/>
        <v>34.140549849406604</v>
      </c>
      <c r="BU29" s="13">
        <f t="shared" si="11"/>
        <v>2.1678868359149486</v>
      </c>
      <c r="BV29" s="54">
        <f t="shared" si="25"/>
        <v>3.5281869053443877</v>
      </c>
      <c r="BW29" s="13" t="str">
        <f t="shared" si="12"/>
        <v>?</v>
      </c>
      <c r="BX29" s="14" t="str">
        <f t="shared" si="26"/>
        <v>?</v>
      </c>
      <c r="BY29" s="142">
        <f t="shared" si="13"/>
        <v>1.6978201988409327</v>
      </c>
      <c r="BZ29" s="143">
        <f t="shared" si="14"/>
        <v>-8.0891577918087325</v>
      </c>
      <c r="CA29" s="144">
        <f t="shared" si="15"/>
        <v>0.97042409661624973</v>
      </c>
      <c r="CB29" s="196"/>
      <c r="CC29" s="3" t="str">
        <f t="shared" si="2"/>
        <v xml:space="preserve">     External primary branch</v>
      </c>
      <c r="CD29" s="145" t="str">
        <f t="shared" si="265"/>
        <v/>
      </c>
      <c r="CE29" s="145" t="str">
        <f t="shared" si="266"/>
        <v/>
      </c>
      <c r="CF29" s="145">
        <f t="shared" si="267"/>
        <v>1.0437551269686796</v>
      </c>
      <c r="CG29" s="145">
        <f t="shared" si="268"/>
        <v>0.96473092105362934</v>
      </c>
      <c r="CH29" s="145">
        <f t="shared" si="269"/>
        <v>0.82865989653531968</v>
      </c>
      <c r="CI29" s="145" t="str">
        <f t="shared" si="270"/>
        <v/>
      </c>
      <c r="CJ29" s="145" t="str">
        <f t="shared" si="271"/>
        <v/>
      </c>
      <c r="CK29" s="145" t="str">
        <f t="shared" si="272"/>
        <v/>
      </c>
      <c r="CL29" s="145" t="str">
        <f t="shared" si="273"/>
        <v/>
      </c>
      <c r="CM29" s="145" t="str">
        <f t="shared" si="274"/>
        <v/>
      </c>
      <c r="CN29" s="145" t="str">
        <f t="shared" si="275"/>
        <v/>
      </c>
      <c r="CO29" s="145" t="str">
        <f t="shared" si="276"/>
        <v/>
      </c>
      <c r="CP29" s="145" t="str">
        <f t="shared" si="277"/>
        <v/>
      </c>
      <c r="CQ29" s="145" t="str">
        <f t="shared" si="278"/>
        <v/>
      </c>
      <c r="CR29" s="145" t="str">
        <f t="shared" si="279"/>
        <v/>
      </c>
      <c r="CS29" s="145" t="str">
        <f t="shared" si="280"/>
        <v/>
      </c>
      <c r="CT29" s="145" t="str">
        <f t="shared" si="281"/>
        <v/>
      </c>
      <c r="CU29" s="145" t="str">
        <f t="shared" si="282"/>
        <v/>
      </c>
      <c r="CV29" s="145" t="str">
        <f t="shared" si="283"/>
        <v/>
      </c>
      <c r="CW29" s="145" t="str">
        <f t="shared" si="284"/>
        <v/>
      </c>
      <c r="CX29" s="145" t="str">
        <f t="shared" si="285"/>
        <v/>
      </c>
      <c r="CY29" s="145" t="str">
        <f t="shared" si="286"/>
        <v/>
      </c>
      <c r="CZ29" s="145" t="str">
        <f t="shared" si="287"/>
        <v/>
      </c>
      <c r="DA29" s="145" t="str">
        <f t="shared" si="288"/>
        <v/>
      </c>
      <c r="DB29" s="145" t="str">
        <f t="shared" si="289"/>
        <v/>
      </c>
      <c r="DC29" s="145" t="str">
        <f t="shared" si="290"/>
        <v/>
      </c>
      <c r="DD29" s="145" t="str">
        <f t="shared" si="291"/>
        <v/>
      </c>
      <c r="DE29" s="145" t="str">
        <f t="shared" si="292"/>
        <v/>
      </c>
      <c r="DF29" s="145" t="str">
        <f t="shared" si="293"/>
        <v/>
      </c>
      <c r="DG29" s="145" t="str">
        <f t="shared" si="294"/>
        <v/>
      </c>
      <c r="DI29" s="147">
        <f t="shared" si="295"/>
        <v>3</v>
      </c>
      <c r="DJ29" s="147">
        <f t="shared" si="16"/>
        <v>1</v>
      </c>
      <c r="DK29" s="147">
        <f t="shared" si="296"/>
        <v>1.6978201988409327</v>
      </c>
      <c r="DL29" s="147">
        <f t="shared" si="297"/>
        <v>0.99575314185714492</v>
      </c>
      <c r="DM29" s="147">
        <f t="shared" si="298"/>
        <v>1.1837684498191146E-2</v>
      </c>
      <c r="DN29" s="147">
        <f t="shared" si="17"/>
        <v>2.8488558042296108E-3</v>
      </c>
      <c r="DO29" s="147">
        <f t="shared" si="27"/>
        <v>15.009735323181328</v>
      </c>
      <c r="DP29" s="147">
        <f t="shared" si="18"/>
        <v>4.6491172816565632E-2</v>
      </c>
      <c r="DQ29" s="147">
        <f t="shared" si="19"/>
        <v>0.97042409661624973</v>
      </c>
      <c r="DR29" s="148" t="str">
        <f t="shared" si="299"/>
        <v/>
      </c>
      <c r="DS29" s="148" t="str">
        <f t="shared" si="299"/>
        <v/>
      </c>
      <c r="DT29" s="148">
        <f t="shared" si="299"/>
        <v>8.005455903386876</v>
      </c>
      <c r="DU29" s="148">
        <f t="shared" si="299"/>
        <v>9.7050663873630398</v>
      </c>
      <c r="DV29" s="148">
        <f t="shared" si="299"/>
        <v>15.683077015817139</v>
      </c>
      <c r="DW29" s="148" t="str">
        <f t="shared" si="299"/>
        <v/>
      </c>
      <c r="DX29" s="148" t="str">
        <f t="shared" si="299"/>
        <v/>
      </c>
      <c r="DY29" s="148" t="str">
        <f t="shared" si="299"/>
        <v/>
      </c>
      <c r="DZ29" s="148" t="str">
        <f t="shared" si="299"/>
        <v/>
      </c>
      <c r="EA29" s="148" t="str">
        <f t="shared" si="299"/>
        <v/>
      </c>
      <c r="EB29" s="148" t="str">
        <f t="shared" si="300"/>
        <v/>
      </c>
      <c r="EC29" s="148" t="str">
        <f t="shared" si="300"/>
        <v/>
      </c>
      <c r="ED29" s="148" t="str">
        <f t="shared" si="300"/>
        <v/>
      </c>
      <c r="EE29" s="148" t="str">
        <f t="shared" si="300"/>
        <v/>
      </c>
      <c r="EF29" s="148" t="str">
        <f t="shared" si="300"/>
        <v/>
      </c>
      <c r="EG29" s="148" t="str">
        <f t="shared" si="300"/>
        <v/>
      </c>
      <c r="EH29" s="148" t="str">
        <f t="shared" si="300"/>
        <v/>
      </c>
      <c r="EI29" s="148" t="str">
        <f t="shared" si="300"/>
        <v/>
      </c>
      <c r="EJ29" s="148" t="str">
        <f t="shared" si="300"/>
        <v/>
      </c>
      <c r="EK29" s="148" t="str">
        <f t="shared" si="300"/>
        <v/>
      </c>
      <c r="EL29" s="148" t="str">
        <f t="shared" si="301"/>
        <v/>
      </c>
      <c r="EM29" s="148" t="str">
        <f t="shared" si="301"/>
        <v/>
      </c>
      <c r="EN29" s="148" t="str">
        <f t="shared" si="301"/>
        <v/>
      </c>
      <c r="EO29" s="148" t="str">
        <f t="shared" si="301"/>
        <v/>
      </c>
      <c r="EP29" s="148" t="str">
        <f t="shared" si="301"/>
        <v/>
      </c>
      <c r="EQ29" s="148" t="str">
        <f t="shared" si="301"/>
        <v/>
      </c>
      <c r="ER29" s="148" t="str">
        <f t="shared" si="301"/>
        <v/>
      </c>
      <c r="ES29" s="148" t="str">
        <f t="shared" si="301"/>
        <v/>
      </c>
      <c r="ET29" s="148" t="str">
        <f t="shared" si="301"/>
        <v/>
      </c>
      <c r="EU29" s="148" t="str">
        <f t="shared" si="301"/>
        <v/>
      </c>
      <c r="EV29" s="147">
        <f t="shared" si="302"/>
        <v>-8.0891577918087325</v>
      </c>
    </row>
    <row r="30" spans="1:152">
      <c r="A30" s="9" t="s">
        <v>19</v>
      </c>
      <c r="B30" s="10"/>
      <c r="C30" s="131" t="str">
        <f t="shared" si="235"/>
        <v/>
      </c>
      <c r="D30" s="10"/>
      <c r="E30" s="20" t="str">
        <f t="shared" si="236"/>
        <v/>
      </c>
      <c r="F30" s="10">
        <v>6.61</v>
      </c>
      <c r="G30" s="20">
        <f t="shared" si="237"/>
        <v>22.475348520911258</v>
      </c>
      <c r="H30" s="10">
        <v>5.61</v>
      </c>
      <c r="I30" s="20">
        <f t="shared" si="238"/>
        <v>20.847268673355632</v>
      </c>
      <c r="J30" s="10">
        <v>4.17</v>
      </c>
      <c r="K30" s="20">
        <f t="shared" si="239"/>
        <v>18.902991840435178</v>
      </c>
      <c r="L30" s="10"/>
      <c r="M30" s="20" t="str">
        <f t="shared" si="240"/>
        <v/>
      </c>
      <c r="N30" s="10"/>
      <c r="O30" s="20" t="str">
        <f t="shared" si="241"/>
        <v/>
      </c>
      <c r="P30" s="10"/>
      <c r="Q30" s="20" t="str">
        <f t="shared" si="242"/>
        <v/>
      </c>
      <c r="R30" s="10"/>
      <c r="S30" s="20" t="str">
        <f t="shared" si="243"/>
        <v/>
      </c>
      <c r="T30" s="10"/>
      <c r="U30" s="20" t="str">
        <f t="shared" si="244"/>
        <v/>
      </c>
      <c r="V30" s="10"/>
      <c r="W30" s="20" t="str">
        <f t="shared" si="245"/>
        <v/>
      </c>
      <c r="X30" s="10"/>
      <c r="Y30" s="20" t="str">
        <f t="shared" si="246"/>
        <v/>
      </c>
      <c r="Z30" s="10"/>
      <c r="AA30" s="20" t="str">
        <f t="shared" si="247"/>
        <v/>
      </c>
      <c r="AB30" s="10"/>
      <c r="AC30" s="20" t="str">
        <f t="shared" si="248"/>
        <v/>
      </c>
      <c r="AD30" s="10"/>
      <c r="AE30" s="20" t="str">
        <f t="shared" si="249"/>
        <v/>
      </c>
      <c r="AF30" s="10"/>
      <c r="AG30" s="20" t="str">
        <f t="shared" si="250"/>
        <v/>
      </c>
      <c r="AH30" s="10"/>
      <c r="AI30" s="20" t="str">
        <f t="shared" si="251"/>
        <v/>
      </c>
      <c r="AJ30" s="10"/>
      <c r="AK30" s="20" t="str">
        <f t="shared" si="252"/>
        <v/>
      </c>
      <c r="AL30" s="10"/>
      <c r="AM30" s="20" t="str">
        <f t="shared" si="253"/>
        <v/>
      </c>
      <c r="AN30" s="10"/>
      <c r="AO30" s="20" t="str">
        <f t="shared" si="254"/>
        <v/>
      </c>
      <c r="AP30" s="10"/>
      <c r="AQ30" s="20" t="str">
        <f t="shared" si="255"/>
        <v/>
      </c>
      <c r="AR30" s="10"/>
      <c r="AS30" s="20" t="str">
        <f t="shared" si="256"/>
        <v/>
      </c>
      <c r="AT30" s="10"/>
      <c r="AU30" s="20" t="str">
        <f t="shared" si="257"/>
        <v/>
      </c>
      <c r="AV30" s="10"/>
      <c r="AW30" s="20" t="str">
        <f t="shared" si="258"/>
        <v/>
      </c>
      <c r="AX30" s="10"/>
      <c r="AY30" s="20" t="str">
        <f t="shared" si="259"/>
        <v/>
      </c>
      <c r="AZ30" s="10"/>
      <c r="BA30" s="20" t="str">
        <f t="shared" si="260"/>
        <v/>
      </c>
      <c r="BB30" s="10"/>
      <c r="BC30" s="20" t="str">
        <f t="shared" si="261"/>
        <v/>
      </c>
      <c r="BD30" s="10"/>
      <c r="BE30" s="20" t="str">
        <f t="shared" si="262"/>
        <v/>
      </c>
      <c r="BF30" s="10"/>
      <c r="BG30" s="20" t="str">
        <f t="shared" si="263"/>
        <v/>
      </c>
      <c r="BH30" s="10"/>
      <c r="BI30" s="20" t="str">
        <f t="shared" si="264"/>
        <v/>
      </c>
      <c r="BK30" s="11" t="str">
        <f t="shared" si="1"/>
        <v xml:space="preserve">     External secondary branch</v>
      </c>
      <c r="BL30" s="12">
        <f t="shared" si="5"/>
        <v>3</v>
      </c>
      <c r="BM30" s="48">
        <f t="shared" si="4"/>
        <v>4.17</v>
      </c>
      <c r="BN30" s="13" t="str">
        <f t="shared" si="6"/>
        <v>–</v>
      </c>
      <c r="BO30" s="49">
        <f t="shared" si="7"/>
        <v>6.61</v>
      </c>
      <c r="BP30" s="50">
        <f t="shared" si="8"/>
        <v>18.902991840435178</v>
      </c>
      <c r="BQ30" s="14" t="str">
        <f t="shared" si="23"/>
        <v>–</v>
      </c>
      <c r="BR30" s="51">
        <f t="shared" si="9"/>
        <v>22.475348520911258</v>
      </c>
      <c r="BS30" s="52">
        <f t="shared" si="10"/>
        <v>5.4633333333333338</v>
      </c>
      <c r="BT30" s="53">
        <f t="shared" si="24"/>
        <v>20.741869678234021</v>
      </c>
      <c r="BU30" s="13">
        <f t="shared" si="11"/>
        <v>1.2265942007580697</v>
      </c>
      <c r="BV30" s="54">
        <f t="shared" si="25"/>
        <v>1.7885090925866167</v>
      </c>
      <c r="BW30" s="13" t="str">
        <f t="shared" si="12"/>
        <v>?</v>
      </c>
      <c r="BX30" s="14" t="str">
        <f t="shared" si="26"/>
        <v>?</v>
      </c>
      <c r="BY30" s="142">
        <f t="shared" si="13"/>
        <v>1.5835882622859421</v>
      </c>
      <c r="BZ30" s="143">
        <f t="shared" si="14"/>
        <v>-4.029138237898052</v>
      </c>
      <c r="CA30" s="144">
        <f t="shared" si="15"/>
        <v>0.97866558718400887</v>
      </c>
      <c r="CB30" s="196"/>
      <c r="CC30" s="3" t="str">
        <f t="shared" si="2"/>
        <v xml:space="preserve">     External secondary branch</v>
      </c>
      <c r="CD30" s="145" t="str">
        <f t="shared" si="265"/>
        <v/>
      </c>
      <c r="CE30" s="145" t="str">
        <f t="shared" si="266"/>
        <v/>
      </c>
      <c r="CF30" s="145">
        <f t="shared" si="267"/>
        <v>0.82020145948564016</v>
      </c>
      <c r="CG30" s="145">
        <f t="shared" si="268"/>
        <v>0.74896286125616141</v>
      </c>
      <c r="CH30" s="145">
        <f t="shared" si="269"/>
        <v>0.62013605497375746</v>
      </c>
      <c r="CI30" s="145" t="str">
        <f t="shared" si="270"/>
        <v/>
      </c>
      <c r="CJ30" s="145" t="str">
        <f t="shared" si="271"/>
        <v/>
      </c>
      <c r="CK30" s="145" t="str">
        <f t="shared" si="272"/>
        <v/>
      </c>
      <c r="CL30" s="145" t="str">
        <f t="shared" si="273"/>
        <v/>
      </c>
      <c r="CM30" s="145" t="str">
        <f t="shared" si="274"/>
        <v/>
      </c>
      <c r="CN30" s="145" t="str">
        <f t="shared" si="275"/>
        <v/>
      </c>
      <c r="CO30" s="145" t="str">
        <f t="shared" si="276"/>
        <v/>
      </c>
      <c r="CP30" s="145" t="str">
        <f t="shared" si="277"/>
        <v/>
      </c>
      <c r="CQ30" s="145" t="str">
        <f t="shared" si="278"/>
        <v/>
      </c>
      <c r="CR30" s="145" t="str">
        <f t="shared" si="279"/>
        <v/>
      </c>
      <c r="CS30" s="145" t="str">
        <f t="shared" si="280"/>
        <v/>
      </c>
      <c r="CT30" s="145" t="str">
        <f t="shared" si="281"/>
        <v/>
      </c>
      <c r="CU30" s="145" t="str">
        <f t="shared" si="282"/>
        <v/>
      </c>
      <c r="CV30" s="145" t="str">
        <f t="shared" si="283"/>
        <v/>
      </c>
      <c r="CW30" s="145" t="str">
        <f t="shared" si="284"/>
        <v/>
      </c>
      <c r="CX30" s="145" t="str">
        <f t="shared" si="285"/>
        <v/>
      </c>
      <c r="CY30" s="145" t="str">
        <f t="shared" si="286"/>
        <v/>
      </c>
      <c r="CZ30" s="145" t="str">
        <f t="shared" si="287"/>
        <v/>
      </c>
      <c r="DA30" s="145" t="str">
        <f t="shared" si="288"/>
        <v/>
      </c>
      <c r="DB30" s="145" t="str">
        <f t="shared" si="289"/>
        <v/>
      </c>
      <c r="DC30" s="145" t="str">
        <f t="shared" si="290"/>
        <v/>
      </c>
      <c r="DD30" s="145" t="str">
        <f t="shared" si="291"/>
        <v/>
      </c>
      <c r="DE30" s="145" t="str">
        <f t="shared" si="292"/>
        <v/>
      </c>
      <c r="DF30" s="145" t="str">
        <f t="shared" si="293"/>
        <v/>
      </c>
      <c r="DG30" s="145" t="str">
        <f t="shared" si="294"/>
        <v/>
      </c>
      <c r="DI30" s="147">
        <f t="shared" si="295"/>
        <v>3</v>
      </c>
      <c r="DJ30" s="147">
        <f t="shared" si="16"/>
        <v>1</v>
      </c>
      <c r="DK30" s="147">
        <f t="shared" si="296"/>
        <v>1.5835882622859421</v>
      </c>
      <c r="DL30" s="147">
        <f t="shared" si="297"/>
        <v>0.99724906568582883</v>
      </c>
      <c r="DM30" s="147">
        <f t="shared" si="298"/>
        <v>1.028290832952139E-2</v>
      </c>
      <c r="DN30" s="147">
        <f t="shared" si="17"/>
        <v>2.8488558042296108E-3</v>
      </c>
      <c r="DO30" s="147">
        <f t="shared" si="27"/>
        <v>17.40777863823784</v>
      </c>
      <c r="DP30" s="147">
        <f t="shared" si="18"/>
        <v>3.3524568206769072E-2</v>
      </c>
      <c r="DQ30" s="147">
        <f t="shared" si="19"/>
        <v>0.97866558718400887</v>
      </c>
      <c r="DR30" s="148" t="str">
        <f t="shared" si="299"/>
        <v/>
      </c>
      <c r="DS30" s="148" t="str">
        <f t="shared" si="299"/>
        <v/>
      </c>
      <c r="DT30" s="148">
        <f t="shared" si="299"/>
        <v>4.8896373137303248</v>
      </c>
      <c r="DU30" s="148">
        <f t="shared" si="299"/>
        <v>5.8848073947706281</v>
      </c>
      <c r="DV30" s="148">
        <f t="shared" si="299"/>
        <v>9.1670688883876998</v>
      </c>
      <c r="DW30" s="148" t="str">
        <f t="shared" si="299"/>
        <v/>
      </c>
      <c r="DX30" s="148" t="str">
        <f t="shared" si="299"/>
        <v/>
      </c>
      <c r="DY30" s="148" t="str">
        <f t="shared" si="299"/>
        <v/>
      </c>
      <c r="DZ30" s="148" t="str">
        <f t="shared" si="299"/>
        <v/>
      </c>
      <c r="EA30" s="148" t="str">
        <f t="shared" si="299"/>
        <v/>
      </c>
      <c r="EB30" s="148" t="str">
        <f t="shared" si="300"/>
        <v/>
      </c>
      <c r="EC30" s="148" t="str">
        <f t="shared" si="300"/>
        <v/>
      </c>
      <c r="ED30" s="148" t="str">
        <f t="shared" si="300"/>
        <v/>
      </c>
      <c r="EE30" s="148" t="str">
        <f t="shared" si="300"/>
        <v/>
      </c>
      <c r="EF30" s="148" t="str">
        <f t="shared" si="300"/>
        <v/>
      </c>
      <c r="EG30" s="148" t="str">
        <f t="shared" si="300"/>
        <v/>
      </c>
      <c r="EH30" s="148" t="str">
        <f t="shared" si="300"/>
        <v/>
      </c>
      <c r="EI30" s="148" t="str">
        <f t="shared" si="300"/>
        <v/>
      </c>
      <c r="EJ30" s="148" t="str">
        <f t="shared" si="300"/>
        <v/>
      </c>
      <c r="EK30" s="148" t="str">
        <f t="shared" si="300"/>
        <v/>
      </c>
      <c r="EL30" s="148" t="str">
        <f t="shared" si="301"/>
        <v/>
      </c>
      <c r="EM30" s="148" t="str">
        <f t="shared" si="301"/>
        <v/>
      </c>
      <c r="EN30" s="148" t="str">
        <f t="shared" si="301"/>
        <v/>
      </c>
      <c r="EO30" s="148" t="str">
        <f t="shared" si="301"/>
        <v/>
      </c>
      <c r="EP30" s="148" t="str">
        <f t="shared" si="301"/>
        <v/>
      </c>
      <c r="EQ30" s="148" t="str">
        <f t="shared" si="301"/>
        <v/>
      </c>
      <c r="ER30" s="148" t="str">
        <f t="shared" si="301"/>
        <v/>
      </c>
      <c r="ES30" s="148" t="str">
        <f t="shared" si="301"/>
        <v/>
      </c>
      <c r="ET30" s="148" t="str">
        <f t="shared" si="301"/>
        <v/>
      </c>
      <c r="EU30" s="148" t="str">
        <f t="shared" si="301"/>
        <v/>
      </c>
      <c r="EV30" s="147">
        <f t="shared" si="302"/>
        <v>-4.029138237898052</v>
      </c>
    </row>
    <row r="31" spans="1:152">
      <c r="A31" s="9" t="s">
        <v>20</v>
      </c>
      <c r="B31" s="10"/>
      <c r="C31" s="131" t="str">
        <f t="shared" si="235"/>
        <v/>
      </c>
      <c r="D31" s="10">
        <v>6.11</v>
      </c>
      <c r="E31" s="20">
        <f t="shared" si="236"/>
        <v>22.380952380952383</v>
      </c>
      <c r="F31" s="10">
        <v>5.78</v>
      </c>
      <c r="G31" s="20">
        <f t="shared" si="237"/>
        <v>19.653179190751445</v>
      </c>
      <c r="H31" s="10">
        <v>4.53</v>
      </c>
      <c r="I31" s="20">
        <f t="shared" si="238"/>
        <v>16.833890746934227</v>
      </c>
      <c r="J31" s="10">
        <v>3.9</v>
      </c>
      <c r="K31" s="20">
        <f t="shared" si="239"/>
        <v>17.679057116953764</v>
      </c>
      <c r="L31" s="10"/>
      <c r="M31" s="20" t="str">
        <f t="shared" si="240"/>
        <v/>
      </c>
      <c r="N31" s="10"/>
      <c r="O31" s="20" t="str">
        <f t="shared" si="241"/>
        <v/>
      </c>
      <c r="P31" s="10"/>
      <c r="Q31" s="20" t="str">
        <f t="shared" si="242"/>
        <v/>
      </c>
      <c r="R31" s="10"/>
      <c r="S31" s="20" t="str">
        <f t="shared" si="243"/>
        <v/>
      </c>
      <c r="T31" s="10"/>
      <c r="U31" s="20" t="str">
        <f t="shared" si="244"/>
        <v/>
      </c>
      <c r="V31" s="10"/>
      <c r="W31" s="20" t="str">
        <f t="shared" si="245"/>
        <v/>
      </c>
      <c r="X31" s="10"/>
      <c r="Y31" s="20" t="str">
        <f t="shared" si="246"/>
        <v/>
      </c>
      <c r="Z31" s="10"/>
      <c r="AA31" s="20" t="str">
        <f t="shared" si="247"/>
        <v/>
      </c>
      <c r="AB31" s="10"/>
      <c r="AC31" s="20" t="str">
        <f t="shared" si="248"/>
        <v/>
      </c>
      <c r="AD31" s="10"/>
      <c r="AE31" s="20" t="str">
        <f t="shared" si="249"/>
        <v/>
      </c>
      <c r="AF31" s="10"/>
      <c r="AG31" s="20" t="str">
        <f t="shared" si="250"/>
        <v/>
      </c>
      <c r="AH31" s="10"/>
      <c r="AI31" s="20" t="str">
        <f t="shared" si="251"/>
        <v/>
      </c>
      <c r="AJ31" s="10"/>
      <c r="AK31" s="20" t="str">
        <f t="shared" si="252"/>
        <v/>
      </c>
      <c r="AL31" s="10"/>
      <c r="AM31" s="20" t="str">
        <f t="shared" si="253"/>
        <v/>
      </c>
      <c r="AN31" s="10"/>
      <c r="AO31" s="20" t="str">
        <f t="shared" si="254"/>
        <v/>
      </c>
      <c r="AP31" s="10"/>
      <c r="AQ31" s="20" t="str">
        <f t="shared" si="255"/>
        <v/>
      </c>
      <c r="AR31" s="10"/>
      <c r="AS31" s="20" t="str">
        <f t="shared" si="256"/>
        <v/>
      </c>
      <c r="AT31" s="10"/>
      <c r="AU31" s="20" t="str">
        <f t="shared" si="257"/>
        <v/>
      </c>
      <c r="AV31" s="10"/>
      <c r="AW31" s="20" t="str">
        <f t="shared" si="258"/>
        <v/>
      </c>
      <c r="AX31" s="10"/>
      <c r="AY31" s="20" t="str">
        <f t="shared" si="259"/>
        <v/>
      </c>
      <c r="AZ31" s="10"/>
      <c r="BA31" s="20" t="str">
        <f t="shared" si="260"/>
        <v/>
      </c>
      <c r="BB31" s="10"/>
      <c r="BC31" s="20" t="str">
        <f t="shared" si="261"/>
        <v/>
      </c>
      <c r="BD31" s="10"/>
      <c r="BE31" s="20" t="str">
        <f t="shared" si="262"/>
        <v/>
      </c>
      <c r="BF31" s="10"/>
      <c r="BG31" s="20" t="str">
        <f t="shared" si="263"/>
        <v/>
      </c>
      <c r="BH31" s="10"/>
      <c r="BI31" s="20" t="str">
        <f t="shared" si="264"/>
        <v/>
      </c>
      <c r="BK31" s="11" t="str">
        <f t="shared" si="1"/>
        <v xml:space="preserve">     Internal base</v>
      </c>
      <c r="BL31" s="12">
        <f t="shared" si="5"/>
        <v>4</v>
      </c>
      <c r="BM31" s="48">
        <f t="shared" si="4"/>
        <v>3.9</v>
      </c>
      <c r="BN31" s="13" t="str">
        <f t="shared" si="6"/>
        <v>–</v>
      </c>
      <c r="BO31" s="49">
        <f t="shared" si="7"/>
        <v>6.11</v>
      </c>
      <c r="BP31" s="50">
        <f t="shared" si="8"/>
        <v>16.833890746934227</v>
      </c>
      <c r="BQ31" s="14" t="str">
        <f t="shared" si="23"/>
        <v>–</v>
      </c>
      <c r="BR31" s="51">
        <f t="shared" si="9"/>
        <v>22.380952380952383</v>
      </c>
      <c r="BS31" s="52">
        <f t="shared" si="10"/>
        <v>5.08</v>
      </c>
      <c r="BT31" s="53">
        <f t="shared" si="24"/>
        <v>19.136769858897956</v>
      </c>
      <c r="BU31" s="13">
        <f t="shared" si="11"/>
        <v>1.0401602440649851</v>
      </c>
      <c r="BV31" s="54">
        <f t="shared" si="25"/>
        <v>2.464384810101282</v>
      </c>
      <c r="BW31" s="13" t="str">
        <f t="shared" si="12"/>
        <v>?</v>
      </c>
      <c r="BX31" s="14" t="str">
        <f t="shared" si="26"/>
        <v>?</v>
      </c>
      <c r="BY31" s="142">
        <f t="shared" si="13"/>
        <v>1.4366541788303293</v>
      </c>
      <c r="BZ31" s="143">
        <f t="shared" si="14"/>
        <v>-1.8445948383233786</v>
      </c>
      <c r="CA31" s="144">
        <f t="shared" si="15"/>
        <v>0.73202569654908367</v>
      </c>
      <c r="CB31" s="196"/>
      <c r="CC31" s="3" t="str">
        <f t="shared" si="2"/>
        <v xml:space="preserve">     Internal base</v>
      </c>
      <c r="CD31" s="145" t="str">
        <f t="shared" si="265"/>
        <v/>
      </c>
      <c r="CE31" s="145">
        <f t="shared" si="266"/>
        <v>0.78604121024255424</v>
      </c>
      <c r="CF31" s="145">
        <f t="shared" si="267"/>
        <v>0.76192783842052902</v>
      </c>
      <c r="CG31" s="145">
        <f t="shared" si="268"/>
        <v>0.65609820201283187</v>
      </c>
      <c r="CH31" s="145">
        <f t="shared" si="269"/>
        <v>0.5910646070264991</v>
      </c>
      <c r="CI31" s="145" t="str">
        <f t="shared" si="270"/>
        <v/>
      </c>
      <c r="CJ31" s="145" t="str">
        <f t="shared" si="271"/>
        <v/>
      </c>
      <c r="CK31" s="145" t="str">
        <f t="shared" si="272"/>
        <v/>
      </c>
      <c r="CL31" s="145" t="str">
        <f t="shared" si="273"/>
        <v/>
      </c>
      <c r="CM31" s="145" t="str">
        <f t="shared" si="274"/>
        <v/>
      </c>
      <c r="CN31" s="145" t="str">
        <f t="shared" si="275"/>
        <v/>
      </c>
      <c r="CO31" s="145" t="str">
        <f t="shared" si="276"/>
        <v/>
      </c>
      <c r="CP31" s="145" t="str">
        <f t="shared" si="277"/>
        <v/>
      </c>
      <c r="CQ31" s="145" t="str">
        <f t="shared" si="278"/>
        <v/>
      </c>
      <c r="CR31" s="145" t="str">
        <f t="shared" si="279"/>
        <v/>
      </c>
      <c r="CS31" s="145" t="str">
        <f t="shared" si="280"/>
        <v/>
      </c>
      <c r="CT31" s="145" t="str">
        <f t="shared" si="281"/>
        <v/>
      </c>
      <c r="CU31" s="145" t="str">
        <f t="shared" si="282"/>
        <v/>
      </c>
      <c r="CV31" s="145" t="str">
        <f t="shared" si="283"/>
        <v/>
      </c>
      <c r="CW31" s="145" t="str">
        <f t="shared" si="284"/>
        <v/>
      </c>
      <c r="CX31" s="145" t="str">
        <f t="shared" si="285"/>
        <v/>
      </c>
      <c r="CY31" s="145" t="str">
        <f t="shared" si="286"/>
        <v/>
      </c>
      <c r="CZ31" s="145" t="str">
        <f t="shared" si="287"/>
        <v/>
      </c>
      <c r="DA31" s="145" t="str">
        <f t="shared" si="288"/>
        <v/>
      </c>
      <c r="DB31" s="145" t="str">
        <f t="shared" si="289"/>
        <v/>
      </c>
      <c r="DC31" s="145" t="str">
        <f t="shared" si="290"/>
        <v/>
      </c>
      <c r="DD31" s="145" t="str">
        <f t="shared" si="291"/>
        <v/>
      </c>
      <c r="DE31" s="145" t="str">
        <f t="shared" si="292"/>
        <v/>
      </c>
      <c r="DF31" s="145" t="str">
        <f t="shared" si="293"/>
        <v/>
      </c>
      <c r="DG31" s="145" t="str">
        <f t="shared" si="294"/>
        <v/>
      </c>
      <c r="DI31" s="147">
        <f t="shared" si="295"/>
        <v>4</v>
      </c>
      <c r="DJ31" s="147">
        <f t="shared" si="16"/>
        <v>2</v>
      </c>
      <c r="DK31" s="147">
        <f t="shared" si="296"/>
        <v>1.4366541788303293</v>
      </c>
      <c r="DL31" s="147">
        <f t="shared" si="297"/>
        <v>0.70484871485369593</v>
      </c>
      <c r="DM31" s="147">
        <f t="shared" si="298"/>
        <v>8.3421700126275287E-3</v>
      </c>
      <c r="DN31" s="147">
        <f t="shared" si="17"/>
        <v>2.8488558042296108E-3</v>
      </c>
      <c r="DO31" s="147">
        <f t="shared" si="27"/>
        <v>1.1100635990641619</v>
      </c>
      <c r="DP31" s="147">
        <f t="shared" si="18"/>
        <v>0.39335960497979594</v>
      </c>
      <c r="DQ31" s="147">
        <f t="shared" si="19"/>
        <v>0.73202569654908367</v>
      </c>
      <c r="DR31" s="148" t="str">
        <f t="shared" si="299"/>
        <v/>
      </c>
      <c r="DS31" s="148">
        <f t="shared" si="299"/>
        <v>4.63555142070184</v>
      </c>
      <c r="DT31" s="148">
        <f t="shared" si="299"/>
        <v>4.3969442024650176</v>
      </c>
      <c r="DU31" s="148">
        <f t="shared" si="299"/>
        <v>4.7308643432115405</v>
      </c>
      <c r="DV31" s="148">
        <f t="shared" si="299"/>
        <v>7.9692533110158044</v>
      </c>
      <c r="DW31" s="148" t="str">
        <f t="shared" si="299"/>
        <v/>
      </c>
      <c r="DX31" s="148" t="str">
        <f t="shared" si="299"/>
        <v/>
      </c>
      <c r="DY31" s="148" t="str">
        <f t="shared" si="299"/>
        <v/>
      </c>
      <c r="DZ31" s="148" t="str">
        <f t="shared" si="299"/>
        <v/>
      </c>
      <c r="EA31" s="148" t="str">
        <f t="shared" si="299"/>
        <v/>
      </c>
      <c r="EB31" s="148" t="str">
        <f t="shared" si="300"/>
        <v/>
      </c>
      <c r="EC31" s="148" t="str">
        <f t="shared" si="300"/>
        <v/>
      </c>
      <c r="ED31" s="148" t="str">
        <f t="shared" si="300"/>
        <v/>
      </c>
      <c r="EE31" s="148" t="str">
        <f t="shared" si="300"/>
        <v/>
      </c>
      <c r="EF31" s="148" t="str">
        <f t="shared" si="300"/>
        <v/>
      </c>
      <c r="EG31" s="148" t="str">
        <f t="shared" si="300"/>
        <v/>
      </c>
      <c r="EH31" s="148" t="str">
        <f t="shared" si="300"/>
        <v/>
      </c>
      <c r="EI31" s="148" t="str">
        <f t="shared" si="300"/>
        <v/>
      </c>
      <c r="EJ31" s="148" t="str">
        <f t="shared" si="300"/>
        <v/>
      </c>
      <c r="EK31" s="148" t="str">
        <f t="shared" si="300"/>
        <v/>
      </c>
      <c r="EL31" s="148" t="str">
        <f t="shared" si="301"/>
        <v/>
      </c>
      <c r="EM31" s="148" t="str">
        <f t="shared" si="301"/>
        <v/>
      </c>
      <c r="EN31" s="148" t="str">
        <f t="shared" si="301"/>
        <v/>
      </c>
      <c r="EO31" s="148" t="str">
        <f t="shared" si="301"/>
        <v/>
      </c>
      <c r="EP31" s="148" t="str">
        <f t="shared" si="301"/>
        <v/>
      </c>
      <c r="EQ31" s="148" t="str">
        <f t="shared" si="301"/>
        <v/>
      </c>
      <c r="ER31" s="148" t="str">
        <f t="shared" si="301"/>
        <v/>
      </c>
      <c r="ES31" s="148" t="str">
        <f t="shared" si="301"/>
        <v/>
      </c>
      <c r="ET31" s="148" t="str">
        <f t="shared" si="301"/>
        <v/>
      </c>
      <c r="EU31" s="148" t="str">
        <f t="shared" si="301"/>
        <v/>
      </c>
      <c r="EV31" s="147">
        <f t="shared" si="302"/>
        <v>-1.8445948383233786</v>
      </c>
    </row>
    <row r="32" spans="1:152">
      <c r="A32" s="9" t="s">
        <v>21</v>
      </c>
      <c r="B32" s="10"/>
      <c r="C32" s="131" t="str">
        <f t="shared" si="235"/>
        <v/>
      </c>
      <c r="D32" s="10"/>
      <c r="E32" s="20" t="str">
        <f t="shared" si="236"/>
        <v/>
      </c>
      <c r="F32" s="10">
        <v>7.61</v>
      </c>
      <c r="G32" s="20">
        <f t="shared" si="237"/>
        <v>25.875552533151989</v>
      </c>
      <c r="H32" s="10">
        <v>6.52</v>
      </c>
      <c r="I32" s="20">
        <f t="shared" si="238"/>
        <v>24.228911185432921</v>
      </c>
      <c r="J32" s="10">
        <v>4.58</v>
      </c>
      <c r="K32" s="20">
        <f t="shared" si="239"/>
        <v>20.761559383499549</v>
      </c>
      <c r="L32" s="10"/>
      <c r="M32" s="20" t="str">
        <f t="shared" si="240"/>
        <v/>
      </c>
      <c r="N32" s="10"/>
      <c r="O32" s="20" t="str">
        <f t="shared" si="241"/>
        <v/>
      </c>
      <c r="P32" s="10"/>
      <c r="Q32" s="20" t="str">
        <f t="shared" si="242"/>
        <v/>
      </c>
      <c r="R32" s="10"/>
      <c r="S32" s="20" t="str">
        <f t="shared" si="243"/>
        <v/>
      </c>
      <c r="T32" s="10"/>
      <c r="U32" s="20" t="str">
        <f t="shared" si="244"/>
        <v/>
      </c>
      <c r="V32" s="10"/>
      <c r="W32" s="20" t="str">
        <f t="shared" si="245"/>
        <v/>
      </c>
      <c r="X32" s="10"/>
      <c r="Y32" s="20" t="str">
        <f t="shared" si="246"/>
        <v/>
      </c>
      <c r="Z32" s="10"/>
      <c r="AA32" s="20" t="str">
        <f t="shared" si="247"/>
        <v/>
      </c>
      <c r="AB32" s="10"/>
      <c r="AC32" s="20" t="str">
        <f t="shared" si="248"/>
        <v/>
      </c>
      <c r="AD32" s="10"/>
      <c r="AE32" s="20" t="str">
        <f t="shared" si="249"/>
        <v/>
      </c>
      <c r="AF32" s="10"/>
      <c r="AG32" s="20" t="str">
        <f t="shared" si="250"/>
        <v/>
      </c>
      <c r="AH32" s="10"/>
      <c r="AI32" s="20" t="str">
        <f t="shared" si="251"/>
        <v/>
      </c>
      <c r="AJ32" s="10"/>
      <c r="AK32" s="20" t="str">
        <f t="shared" si="252"/>
        <v/>
      </c>
      <c r="AL32" s="10"/>
      <c r="AM32" s="20" t="str">
        <f t="shared" si="253"/>
        <v/>
      </c>
      <c r="AN32" s="10"/>
      <c r="AO32" s="20" t="str">
        <f t="shared" si="254"/>
        <v/>
      </c>
      <c r="AP32" s="10"/>
      <c r="AQ32" s="20" t="str">
        <f t="shared" si="255"/>
        <v/>
      </c>
      <c r="AR32" s="10"/>
      <c r="AS32" s="20" t="str">
        <f t="shared" si="256"/>
        <v/>
      </c>
      <c r="AT32" s="10"/>
      <c r="AU32" s="20" t="str">
        <f t="shared" si="257"/>
        <v/>
      </c>
      <c r="AV32" s="10"/>
      <c r="AW32" s="20" t="str">
        <f t="shared" si="258"/>
        <v/>
      </c>
      <c r="AX32" s="10"/>
      <c r="AY32" s="20" t="str">
        <f t="shared" si="259"/>
        <v/>
      </c>
      <c r="AZ32" s="10"/>
      <c r="BA32" s="20" t="str">
        <f t="shared" si="260"/>
        <v/>
      </c>
      <c r="BB32" s="10"/>
      <c r="BC32" s="20" t="str">
        <f t="shared" si="261"/>
        <v/>
      </c>
      <c r="BD32" s="10"/>
      <c r="BE32" s="20" t="str">
        <f t="shared" si="262"/>
        <v/>
      </c>
      <c r="BF32" s="10"/>
      <c r="BG32" s="20" t="str">
        <f t="shared" si="263"/>
        <v/>
      </c>
      <c r="BH32" s="10"/>
      <c r="BI32" s="20" t="str">
        <f t="shared" si="264"/>
        <v/>
      </c>
      <c r="BK32" s="11" t="str">
        <f t="shared" si="1"/>
        <v xml:space="preserve">     Internal primary branch</v>
      </c>
      <c r="BL32" s="12">
        <f t="shared" si="5"/>
        <v>3</v>
      </c>
      <c r="BM32" s="48">
        <f t="shared" si="4"/>
        <v>4.58</v>
      </c>
      <c r="BN32" s="13" t="str">
        <f t="shared" si="6"/>
        <v>–</v>
      </c>
      <c r="BO32" s="49">
        <f t="shared" si="7"/>
        <v>7.61</v>
      </c>
      <c r="BP32" s="50">
        <f t="shared" si="8"/>
        <v>20.761559383499549</v>
      </c>
      <c r="BQ32" s="14" t="str">
        <f t="shared" si="23"/>
        <v>–</v>
      </c>
      <c r="BR32" s="51">
        <f t="shared" si="9"/>
        <v>25.875552533151989</v>
      </c>
      <c r="BS32" s="52">
        <f t="shared" si="10"/>
        <v>6.2366666666666672</v>
      </c>
      <c r="BT32" s="53">
        <f t="shared" si="24"/>
        <v>23.622007700694819</v>
      </c>
      <c r="BU32" s="13">
        <f t="shared" si="11"/>
        <v>1.5347421064574085</v>
      </c>
      <c r="BV32" s="54">
        <f t="shared" si="25"/>
        <v>2.6104559685069311</v>
      </c>
      <c r="BW32" s="13" t="str">
        <f t="shared" si="12"/>
        <v>?</v>
      </c>
      <c r="BX32" s="14" t="str">
        <f t="shared" si="26"/>
        <v>?</v>
      </c>
      <c r="BY32" s="142">
        <f t="shared" si="13"/>
        <v>1.7676331446138716</v>
      </c>
      <c r="BZ32" s="143">
        <f t="shared" si="14"/>
        <v>-6.0980637707885386</v>
      </c>
      <c r="CA32" s="144">
        <f t="shared" si="15"/>
        <v>0.9976437609985509</v>
      </c>
      <c r="CB32" s="196"/>
      <c r="CC32" s="3" t="str">
        <f t="shared" si="2"/>
        <v xml:space="preserve">     Internal primary branch</v>
      </c>
      <c r="CD32" s="145" t="str">
        <f t="shared" si="265"/>
        <v/>
      </c>
      <c r="CE32" s="145" t="str">
        <f t="shared" si="266"/>
        <v/>
      </c>
      <c r="CF32" s="145">
        <f t="shared" si="267"/>
        <v>0.88138465677057287</v>
      </c>
      <c r="CG32" s="145">
        <f t="shared" si="268"/>
        <v>0.81424759573192007</v>
      </c>
      <c r="CH32" s="145">
        <f t="shared" si="269"/>
        <v>0.66086547800386908</v>
      </c>
      <c r="CI32" s="145" t="str">
        <f t="shared" si="270"/>
        <v/>
      </c>
      <c r="CJ32" s="145" t="str">
        <f t="shared" si="271"/>
        <v/>
      </c>
      <c r="CK32" s="145" t="str">
        <f t="shared" si="272"/>
        <v/>
      </c>
      <c r="CL32" s="145" t="str">
        <f t="shared" si="273"/>
        <v/>
      </c>
      <c r="CM32" s="145" t="str">
        <f t="shared" si="274"/>
        <v/>
      </c>
      <c r="CN32" s="145" t="str">
        <f t="shared" si="275"/>
        <v/>
      </c>
      <c r="CO32" s="145" t="str">
        <f t="shared" si="276"/>
        <v/>
      </c>
      <c r="CP32" s="145" t="str">
        <f t="shared" si="277"/>
        <v/>
      </c>
      <c r="CQ32" s="145" t="str">
        <f t="shared" si="278"/>
        <v/>
      </c>
      <c r="CR32" s="145" t="str">
        <f t="shared" si="279"/>
        <v/>
      </c>
      <c r="CS32" s="145" t="str">
        <f t="shared" si="280"/>
        <v/>
      </c>
      <c r="CT32" s="145" t="str">
        <f t="shared" si="281"/>
        <v/>
      </c>
      <c r="CU32" s="145" t="str">
        <f t="shared" si="282"/>
        <v/>
      </c>
      <c r="CV32" s="145" t="str">
        <f t="shared" si="283"/>
        <v/>
      </c>
      <c r="CW32" s="145" t="str">
        <f t="shared" si="284"/>
        <v/>
      </c>
      <c r="CX32" s="145" t="str">
        <f t="shared" si="285"/>
        <v/>
      </c>
      <c r="CY32" s="145" t="str">
        <f t="shared" si="286"/>
        <v/>
      </c>
      <c r="CZ32" s="145" t="str">
        <f t="shared" si="287"/>
        <v/>
      </c>
      <c r="DA32" s="145" t="str">
        <f t="shared" si="288"/>
        <v/>
      </c>
      <c r="DB32" s="145" t="str">
        <f t="shared" si="289"/>
        <v/>
      </c>
      <c r="DC32" s="145" t="str">
        <f t="shared" si="290"/>
        <v/>
      </c>
      <c r="DD32" s="145" t="str">
        <f t="shared" si="291"/>
        <v/>
      </c>
      <c r="DE32" s="145" t="str">
        <f t="shared" si="292"/>
        <v/>
      </c>
      <c r="DF32" s="145" t="str">
        <f t="shared" si="293"/>
        <v/>
      </c>
      <c r="DG32" s="145" t="str">
        <f t="shared" si="294"/>
        <v/>
      </c>
      <c r="DI32" s="147">
        <f t="shared" si="295"/>
        <v>3</v>
      </c>
      <c r="DJ32" s="147">
        <f t="shared" si="16"/>
        <v>1</v>
      </c>
      <c r="DK32" s="147">
        <f t="shared" si="296"/>
        <v>1.7676331446138716</v>
      </c>
      <c r="DL32" s="147">
        <f t="shared" si="297"/>
        <v>0.99997578817829458</v>
      </c>
      <c r="DM32" s="147">
        <f t="shared" si="298"/>
        <v>1.2777027867931667E-2</v>
      </c>
      <c r="DN32" s="147">
        <f t="shared" si="17"/>
        <v>2.8488558042296108E-3</v>
      </c>
      <c r="DO32" s="147">
        <f t="shared" si="27"/>
        <v>207.40179838045137</v>
      </c>
      <c r="DP32" s="147">
        <f t="shared" si="18"/>
        <v>3.7011884689917168E-3</v>
      </c>
      <c r="DQ32" s="147">
        <f t="shared" si="19"/>
        <v>0.9976437609985509</v>
      </c>
      <c r="DR32" s="148" t="str">
        <f t="shared" si="299"/>
        <v/>
      </c>
      <c r="DS32" s="148" t="str">
        <f t="shared" si="299"/>
        <v/>
      </c>
      <c r="DT32" s="148">
        <f t="shared" si="299"/>
        <v>5.4355530816596529</v>
      </c>
      <c r="DU32" s="148">
        <f t="shared" si="299"/>
        <v>6.8775033379272994</v>
      </c>
      <c r="DV32" s="148">
        <f t="shared" si="299"/>
        <v>11.033624220264642</v>
      </c>
      <c r="DW32" s="148" t="str">
        <f t="shared" si="299"/>
        <v/>
      </c>
      <c r="DX32" s="148" t="str">
        <f t="shared" si="299"/>
        <v/>
      </c>
      <c r="DY32" s="148" t="str">
        <f t="shared" si="299"/>
        <v/>
      </c>
      <c r="DZ32" s="148" t="str">
        <f t="shared" si="299"/>
        <v/>
      </c>
      <c r="EA32" s="148" t="str">
        <f t="shared" si="299"/>
        <v/>
      </c>
      <c r="EB32" s="148" t="str">
        <f t="shared" si="300"/>
        <v/>
      </c>
      <c r="EC32" s="148" t="str">
        <f t="shared" si="300"/>
        <v/>
      </c>
      <c r="ED32" s="148" t="str">
        <f t="shared" si="300"/>
        <v/>
      </c>
      <c r="EE32" s="148" t="str">
        <f t="shared" si="300"/>
        <v/>
      </c>
      <c r="EF32" s="148" t="str">
        <f t="shared" si="300"/>
        <v/>
      </c>
      <c r="EG32" s="148" t="str">
        <f t="shared" si="300"/>
        <v/>
      </c>
      <c r="EH32" s="148" t="str">
        <f t="shared" si="300"/>
        <v/>
      </c>
      <c r="EI32" s="148" t="str">
        <f t="shared" si="300"/>
        <v/>
      </c>
      <c r="EJ32" s="148" t="str">
        <f t="shared" si="300"/>
        <v/>
      </c>
      <c r="EK32" s="148" t="str">
        <f t="shared" si="300"/>
        <v/>
      </c>
      <c r="EL32" s="148" t="str">
        <f t="shared" si="301"/>
        <v/>
      </c>
      <c r="EM32" s="148" t="str">
        <f t="shared" si="301"/>
        <v/>
      </c>
      <c r="EN32" s="148" t="str">
        <f t="shared" si="301"/>
        <v/>
      </c>
      <c r="EO32" s="148" t="str">
        <f t="shared" si="301"/>
        <v/>
      </c>
      <c r="EP32" s="148" t="str">
        <f t="shared" si="301"/>
        <v/>
      </c>
      <c r="EQ32" s="148" t="str">
        <f t="shared" si="301"/>
        <v/>
      </c>
      <c r="ER32" s="148" t="str">
        <f t="shared" si="301"/>
        <v/>
      </c>
      <c r="ES32" s="148" t="str">
        <f t="shared" si="301"/>
        <v/>
      </c>
      <c r="ET32" s="148" t="str">
        <f t="shared" si="301"/>
        <v/>
      </c>
      <c r="EU32" s="148" t="str">
        <f t="shared" si="301"/>
        <v/>
      </c>
      <c r="EV32" s="147">
        <f t="shared" si="302"/>
        <v>-6.0980637707885386</v>
      </c>
    </row>
    <row r="33" spans="1:152">
      <c r="A33" s="9" t="s">
        <v>22</v>
      </c>
      <c r="B33" s="10"/>
      <c r="C33" s="131" t="str">
        <f t="shared" si="235"/>
        <v/>
      </c>
      <c r="D33" s="10">
        <v>4.58</v>
      </c>
      <c r="E33" s="20">
        <f t="shared" si="236"/>
        <v>16.776556776556774</v>
      </c>
      <c r="F33" s="10">
        <v>7.03</v>
      </c>
      <c r="G33" s="20">
        <f t="shared" si="237"/>
        <v>23.903434206052367</v>
      </c>
      <c r="H33" s="10">
        <v>5.21</v>
      </c>
      <c r="I33" s="20">
        <f t="shared" si="238"/>
        <v>19.360832404310667</v>
      </c>
      <c r="J33" s="10">
        <v>3.6</v>
      </c>
      <c r="K33" s="20">
        <f t="shared" si="239"/>
        <v>16.319129646418858</v>
      </c>
      <c r="L33" s="10"/>
      <c r="M33" s="20" t="str">
        <f t="shared" si="240"/>
        <v/>
      </c>
      <c r="N33" s="10"/>
      <c r="O33" s="20" t="str">
        <f t="shared" si="241"/>
        <v/>
      </c>
      <c r="P33" s="10"/>
      <c r="Q33" s="20" t="str">
        <f t="shared" si="242"/>
        <v/>
      </c>
      <c r="R33" s="10"/>
      <c r="S33" s="20" t="str">
        <f t="shared" si="243"/>
        <v/>
      </c>
      <c r="T33" s="10"/>
      <c r="U33" s="20" t="str">
        <f t="shared" si="244"/>
        <v/>
      </c>
      <c r="V33" s="10"/>
      <c r="W33" s="20" t="str">
        <f t="shared" si="245"/>
        <v/>
      </c>
      <c r="X33" s="10"/>
      <c r="Y33" s="20" t="str">
        <f t="shared" si="246"/>
        <v/>
      </c>
      <c r="Z33" s="10"/>
      <c r="AA33" s="20" t="str">
        <f t="shared" si="247"/>
        <v/>
      </c>
      <c r="AB33" s="10"/>
      <c r="AC33" s="20" t="str">
        <f t="shared" si="248"/>
        <v/>
      </c>
      <c r="AD33" s="10"/>
      <c r="AE33" s="20" t="str">
        <f t="shared" si="249"/>
        <v/>
      </c>
      <c r="AF33" s="10"/>
      <c r="AG33" s="20" t="str">
        <f t="shared" si="250"/>
        <v/>
      </c>
      <c r="AH33" s="10"/>
      <c r="AI33" s="20" t="str">
        <f t="shared" si="251"/>
        <v/>
      </c>
      <c r="AJ33" s="10"/>
      <c r="AK33" s="20" t="str">
        <f t="shared" si="252"/>
        <v/>
      </c>
      <c r="AL33" s="10"/>
      <c r="AM33" s="20" t="str">
        <f t="shared" si="253"/>
        <v/>
      </c>
      <c r="AN33" s="10"/>
      <c r="AO33" s="20" t="str">
        <f t="shared" si="254"/>
        <v/>
      </c>
      <c r="AP33" s="10"/>
      <c r="AQ33" s="20" t="str">
        <f t="shared" si="255"/>
        <v/>
      </c>
      <c r="AR33" s="10"/>
      <c r="AS33" s="20" t="str">
        <f t="shared" si="256"/>
        <v/>
      </c>
      <c r="AT33" s="10"/>
      <c r="AU33" s="20" t="str">
        <f t="shared" si="257"/>
        <v/>
      </c>
      <c r="AV33" s="10"/>
      <c r="AW33" s="20" t="str">
        <f t="shared" si="258"/>
        <v/>
      </c>
      <c r="AX33" s="10"/>
      <c r="AY33" s="20" t="str">
        <f t="shared" si="259"/>
        <v/>
      </c>
      <c r="AZ33" s="10"/>
      <c r="BA33" s="20" t="str">
        <f t="shared" si="260"/>
        <v/>
      </c>
      <c r="BB33" s="10"/>
      <c r="BC33" s="20" t="str">
        <f t="shared" si="261"/>
        <v/>
      </c>
      <c r="BD33" s="10"/>
      <c r="BE33" s="20" t="str">
        <f t="shared" si="262"/>
        <v/>
      </c>
      <c r="BF33" s="10"/>
      <c r="BG33" s="20" t="str">
        <f t="shared" si="263"/>
        <v/>
      </c>
      <c r="BH33" s="10"/>
      <c r="BI33" s="20" t="str">
        <f t="shared" si="264"/>
        <v/>
      </c>
      <c r="BK33" s="11" t="str">
        <f t="shared" si="1"/>
        <v xml:space="preserve">     Internal secondary branch</v>
      </c>
      <c r="BL33" s="12">
        <f t="shared" si="5"/>
        <v>4</v>
      </c>
      <c r="BM33" s="48">
        <f t="shared" si="4"/>
        <v>3.6</v>
      </c>
      <c r="BN33" s="13" t="str">
        <f t="shared" si="6"/>
        <v>–</v>
      </c>
      <c r="BO33" s="49">
        <f t="shared" si="7"/>
        <v>7.03</v>
      </c>
      <c r="BP33" s="50">
        <f t="shared" si="8"/>
        <v>16.319129646418858</v>
      </c>
      <c r="BQ33" s="14" t="str">
        <f t="shared" si="23"/>
        <v>–</v>
      </c>
      <c r="BR33" s="51">
        <f t="shared" si="9"/>
        <v>23.903434206052367</v>
      </c>
      <c r="BS33" s="52">
        <f t="shared" si="10"/>
        <v>5.1050000000000004</v>
      </c>
      <c r="BT33" s="53">
        <f t="shared" si="24"/>
        <v>19.089988258334667</v>
      </c>
      <c r="BU33" s="13">
        <f t="shared" si="11"/>
        <v>1.4442183583747499</v>
      </c>
      <c r="BV33" s="54">
        <f t="shared" si="25"/>
        <v>3.4771751519069958</v>
      </c>
      <c r="BW33" s="13" t="str">
        <f t="shared" si="12"/>
        <v>?</v>
      </c>
      <c r="BX33" s="14" t="str">
        <f t="shared" si="26"/>
        <v>?</v>
      </c>
      <c r="BY33" s="142">
        <f t="shared" si="13"/>
        <v>2.0628198100919617</v>
      </c>
      <c r="BZ33" s="143">
        <f t="shared" si="14"/>
        <v>-7.5365393962942884</v>
      </c>
      <c r="CA33" s="144">
        <f t="shared" si="15"/>
        <v>0.68394793481646121</v>
      </c>
      <c r="CB33" s="196"/>
      <c r="CC33" s="3" t="str">
        <f t="shared" si="2"/>
        <v xml:space="preserve">     Internal secondary branch</v>
      </c>
      <c r="CD33" s="145" t="str">
        <f t="shared" si="265"/>
        <v/>
      </c>
      <c r="CE33" s="145">
        <f t="shared" si="266"/>
        <v>0.66086547800386908</v>
      </c>
      <c r="CF33" s="145">
        <f t="shared" si="267"/>
        <v>0.84695532501982385</v>
      </c>
      <c r="CG33" s="145">
        <f t="shared" si="268"/>
        <v>0.71683772329952444</v>
      </c>
      <c r="CH33" s="145">
        <f t="shared" si="269"/>
        <v>0.55630250076728716</v>
      </c>
      <c r="CI33" s="145" t="str">
        <f t="shared" si="270"/>
        <v/>
      </c>
      <c r="CJ33" s="145" t="str">
        <f t="shared" si="271"/>
        <v/>
      </c>
      <c r="CK33" s="145" t="str">
        <f t="shared" si="272"/>
        <v/>
      </c>
      <c r="CL33" s="145" t="str">
        <f t="shared" si="273"/>
        <v/>
      </c>
      <c r="CM33" s="145" t="str">
        <f t="shared" si="274"/>
        <v/>
      </c>
      <c r="CN33" s="145" t="str">
        <f t="shared" si="275"/>
        <v/>
      </c>
      <c r="CO33" s="145" t="str">
        <f t="shared" si="276"/>
        <v/>
      </c>
      <c r="CP33" s="145" t="str">
        <f t="shared" si="277"/>
        <v/>
      </c>
      <c r="CQ33" s="145" t="str">
        <f t="shared" si="278"/>
        <v/>
      </c>
      <c r="CR33" s="145" t="str">
        <f t="shared" si="279"/>
        <v/>
      </c>
      <c r="CS33" s="145" t="str">
        <f t="shared" si="280"/>
        <v/>
      </c>
      <c r="CT33" s="145" t="str">
        <f t="shared" si="281"/>
        <v/>
      </c>
      <c r="CU33" s="145" t="str">
        <f t="shared" si="282"/>
        <v/>
      </c>
      <c r="CV33" s="145" t="str">
        <f t="shared" si="283"/>
        <v/>
      </c>
      <c r="CW33" s="145" t="str">
        <f t="shared" si="284"/>
        <v/>
      </c>
      <c r="CX33" s="145" t="str">
        <f t="shared" si="285"/>
        <v/>
      </c>
      <c r="CY33" s="145" t="str">
        <f t="shared" si="286"/>
        <v/>
      </c>
      <c r="CZ33" s="145" t="str">
        <f t="shared" si="287"/>
        <v/>
      </c>
      <c r="DA33" s="145" t="str">
        <f t="shared" si="288"/>
        <v/>
      </c>
      <c r="DB33" s="145" t="str">
        <f t="shared" si="289"/>
        <v/>
      </c>
      <c r="DC33" s="145" t="str">
        <f t="shared" si="290"/>
        <v/>
      </c>
      <c r="DD33" s="145" t="str">
        <f t="shared" si="291"/>
        <v/>
      </c>
      <c r="DE33" s="145" t="str">
        <f t="shared" si="292"/>
        <v/>
      </c>
      <c r="DF33" s="145" t="str">
        <f t="shared" si="293"/>
        <v/>
      </c>
      <c r="DG33" s="145" t="str">
        <f t="shared" si="294"/>
        <v/>
      </c>
      <c r="DI33" s="147">
        <f t="shared" si="295"/>
        <v>4</v>
      </c>
      <c r="DJ33" s="147">
        <f t="shared" si="16"/>
        <v>2</v>
      </c>
      <c r="DK33" s="147">
        <f t="shared" si="296"/>
        <v>2.0628198100919617</v>
      </c>
      <c r="DL33" s="147">
        <f t="shared" si="297"/>
        <v>0.82711399774271688</v>
      </c>
      <c r="DM33" s="147">
        <f t="shared" si="298"/>
        <v>1.4656412650944009E-2</v>
      </c>
      <c r="DN33" s="147">
        <f t="shared" si="17"/>
        <v>2.8488558042296108E-3</v>
      </c>
      <c r="DO33" s="147">
        <f t="shared" si="27"/>
        <v>2.2559738807777872</v>
      </c>
      <c r="DP33" s="147">
        <f t="shared" si="18"/>
        <v>0.47111352624594022</v>
      </c>
      <c r="DQ33" s="147">
        <f t="shared" si="19"/>
        <v>0.68394793481646121</v>
      </c>
      <c r="DR33" s="148" t="str">
        <f t="shared" si="299"/>
        <v/>
      </c>
      <c r="DS33" s="148">
        <f t="shared" si="299"/>
        <v>3.0807035810248538</v>
      </c>
      <c r="DT33" s="148">
        <f t="shared" si="299"/>
        <v>4.7468941085439642</v>
      </c>
      <c r="DU33" s="148">
        <f t="shared" si="299"/>
        <v>5.5448835310480966</v>
      </c>
      <c r="DV33" s="148">
        <f t="shared" si="299"/>
        <v>10.044373903467616</v>
      </c>
      <c r="DW33" s="148" t="str">
        <f t="shared" si="299"/>
        <v/>
      </c>
      <c r="DX33" s="148" t="str">
        <f t="shared" si="299"/>
        <v/>
      </c>
      <c r="DY33" s="148" t="str">
        <f t="shared" si="299"/>
        <v/>
      </c>
      <c r="DZ33" s="148" t="str">
        <f t="shared" si="299"/>
        <v/>
      </c>
      <c r="EA33" s="148" t="str">
        <f t="shared" si="299"/>
        <v/>
      </c>
      <c r="EB33" s="148" t="str">
        <f t="shared" si="300"/>
        <v/>
      </c>
      <c r="EC33" s="148" t="str">
        <f t="shared" si="300"/>
        <v/>
      </c>
      <c r="ED33" s="148" t="str">
        <f t="shared" si="300"/>
        <v/>
      </c>
      <c r="EE33" s="148" t="str">
        <f t="shared" si="300"/>
        <v/>
      </c>
      <c r="EF33" s="148" t="str">
        <f t="shared" si="300"/>
        <v/>
      </c>
      <c r="EG33" s="148" t="str">
        <f t="shared" si="300"/>
        <v/>
      </c>
      <c r="EH33" s="148" t="str">
        <f t="shared" si="300"/>
        <v/>
      </c>
      <c r="EI33" s="148" t="str">
        <f t="shared" si="300"/>
        <v/>
      </c>
      <c r="EJ33" s="148" t="str">
        <f t="shared" si="300"/>
        <v/>
      </c>
      <c r="EK33" s="148" t="str">
        <f t="shared" si="300"/>
        <v/>
      </c>
      <c r="EL33" s="148" t="str">
        <f t="shared" si="301"/>
        <v/>
      </c>
      <c r="EM33" s="148" t="str">
        <f t="shared" si="301"/>
        <v/>
      </c>
      <c r="EN33" s="148" t="str">
        <f t="shared" si="301"/>
        <v/>
      </c>
      <c r="EO33" s="148" t="str">
        <f t="shared" si="301"/>
        <v/>
      </c>
      <c r="EP33" s="148" t="str">
        <f t="shared" si="301"/>
        <v/>
      </c>
      <c r="EQ33" s="148" t="str">
        <f t="shared" si="301"/>
        <v/>
      </c>
      <c r="ER33" s="148" t="str">
        <f t="shared" si="301"/>
        <v/>
      </c>
      <c r="ES33" s="148" t="str">
        <f t="shared" si="301"/>
        <v/>
      </c>
      <c r="ET33" s="148" t="str">
        <f t="shared" si="301"/>
        <v/>
      </c>
      <c r="EU33" s="148" t="str">
        <f t="shared" si="301"/>
        <v/>
      </c>
      <c r="EV33" s="147">
        <f t="shared" si="302"/>
        <v>-7.5365393962942884</v>
      </c>
    </row>
    <row r="34" spans="1:152">
      <c r="A34" s="21" t="s">
        <v>23</v>
      </c>
      <c r="B34" s="129"/>
      <c r="C34" s="130"/>
      <c r="D34" s="26"/>
      <c r="E34" s="26"/>
      <c r="F34" s="26"/>
      <c r="G34" s="26"/>
      <c r="H34" s="26"/>
      <c r="I34" s="26"/>
      <c r="J34" s="26"/>
      <c r="K34" s="26"/>
      <c r="L34" s="26"/>
      <c r="M34" s="26"/>
      <c r="N34" s="26"/>
      <c r="O34" s="26"/>
      <c r="P34" s="26"/>
      <c r="Q34" s="26"/>
      <c r="R34" s="26"/>
      <c r="S34" s="26"/>
      <c r="T34" s="26"/>
      <c r="U34" s="26"/>
      <c r="V34" s="26"/>
      <c r="W34" s="26"/>
      <c r="X34" s="26"/>
      <c r="Y34" s="26"/>
      <c r="Z34" s="26"/>
      <c r="AA34" s="26"/>
      <c r="AB34" s="26"/>
      <c r="AC34" s="26"/>
      <c r="AD34" s="26"/>
      <c r="AE34" s="64"/>
      <c r="AF34" s="25"/>
      <c r="AG34" s="26"/>
      <c r="AH34" s="26"/>
      <c r="AI34" s="26"/>
      <c r="AJ34" s="26"/>
      <c r="AK34" s="26"/>
      <c r="AL34" s="26"/>
      <c r="AM34" s="26"/>
      <c r="AN34" s="26"/>
      <c r="AO34" s="26"/>
      <c r="AP34" s="26"/>
      <c r="AQ34" s="26"/>
      <c r="AR34" s="26"/>
      <c r="AS34" s="26"/>
      <c r="AT34" s="26"/>
      <c r="AU34" s="26"/>
      <c r="AV34" s="26"/>
      <c r="AW34" s="26"/>
      <c r="AX34" s="26"/>
      <c r="AY34" s="26"/>
      <c r="AZ34" s="26"/>
      <c r="BA34" s="26"/>
      <c r="BB34" s="26"/>
      <c r="BC34" s="26"/>
      <c r="BD34" s="26"/>
      <c r="BE34" s="26"/>
      <c r="BF34" s="26"/>
      <c r="BG34" s="26"/>
      <c r="BH34" s="26"/>
      <c r="BI34" s="64"/>
      <c r="BK34" s="11" t="str">
        <f t="shared" si="1"/>
        <v>Claw 4 lengths</v>
      </c>
      <c r="BL34" s="12"/>
      <c r="BM34" s="48"/>
      <c r="BN34" s="13"/>
      <c r="BO34" s="49"/>
      <c r="BP34" s="50"/>
      <c r="BQ34" s="14"/>
      <c r="BR34" s="51"/>
      <c r="BS34" s="52"/>
      <c r="BT34" s="53"/>
      <c r="BU34" s="13"/>
      <c r="BV34" s="54"/>
      <c r="BW34" s="13"/>
      <c r="BX34" s="14"/>
      <c r="BY34" s="142"/>
      <c r="BZ34" s="143"/>
      <c r="CA34" s="144"/>
      <c r="CB34" s="196"/>
      <c r="CC34" s="3" t="str">
        <f t="shared" si="2"/>
        <v>Claw 4 lengths</v>
      </c>
      <c r="CD34" s="149"/>
      <c r="CE34" s="149"/>
      <c r="CF34" s="149"/>
      <c r="CG34" s="149"/>
      <c r="CH34" s="149"/>
      <c r="CI34" s="149"/>
      <c r="CJ34" s="149"/>
      <c r="CK34" s="149"/>
      <c r="CL34" s="149"/>
      <c r="CM34" s="149"/>
      <c r="CN34" s="149"/>
      <c r="CO34" s="149"/>
      <c r="CP34" s="149"/>
      <c r="CQ34" s="149"/>
      <c r="CR34" s="149"/>
      <c r="CS34" s="149"/>
      <c r="CT34" s="149"/>
      <c r="CU34" s="149"/>
      <c r="CV34" s="149"/>
      <c r="CW34" s="149"/>
      <c r="CX34" s="149"/>
      <c r="CY34" s="149"/>
      <c r="CZ34" s="149"/>
      <c r="DA34" s="149"/>
      <c r="DB34" s="149"/>
      <c r="DC34" s="149"/>
      <c r="DD34" s="149"/>
      <c r="DE34" s="149"/>
      <c r="DF34" s="149"/>
      <c r="DG34" s="149"/>
      <c r="DR34" s="141"/>
      <c r="DS34" s="141"/>
      <c r="DT34" s="141"/>
      <c r="DU34" s="141"/>
      <c r="DV34" s="141"/>
      <c r="DW34" s="141"/>
      <c r="DX34" s="141"/>
      <c r="DY34" s="141"/>
      <c r="DZ34" s="141"/>
      <c r="EA34" s="141"/>
      <c r="EB34" s="141"/>
      <c r="EC34" s="141"/>
      <c r="ED34" s="141"/>
      <c r="EE34" s="141"/>
      <c r="EF34" s="141"/>
      <c r="EG34" s="141"/>
      <c r="EH34" s="141"/>
      <c r="EI34" s="141"/>
      <c r="EJ34" s="141"/>
      <c r="EK34" s="141"/>
      <c r="EL34" s="141"/>
      <c r="EM34" s="141"/>
      <c r="EN34" s="141"/>
      <c r="EO34" s="141"/>
      <c r="EP34" s="141"/>
      <c r="EQ34" s="141"/>
      <c r="ER34" s="141"/>
      <c r="ES34" s="141"/>
      <c r="ET34" s="141"/>
      <c r="EU34" s="141"/>
    </row>
    <row r="35" spans="1:152">
      <c r="A35" s="9" t="s">
        <v>24</v>
      </c>
      <c r="B35" s="10"/>
      <c r="C35" s="131" t="str">
        <f t="shared" ref="C35:C40" si="303">IF(AND((B35&gt;0),(B$5&gt;0)),(B35/B$5*100),"")</f>
        <v/>
      </c>
      <c r="D35" s="10"/>
      <c r="E35" s="20" t="str">
        <f t="shared" ref="E35:E40" si="304">IF(AND((D35&gt;0),(D$5&gt;0)),(D35/D$5*100),"")</f>
        <v/>
      </c>
      <c r="F35" s="10"/>
      <c r="G35" s="20" t="str">
        <f t="shared" ref="G35:G40" si="305">IF(AND((F35&gt;0),(F$5&gt;0)),(F35/F$5*100),"")</f>
        <v/>
      </c>
      <c r="H35" s="10"/>
      <c r="I35" s="20" t="str">
        <f t="shared" ref="I35:I40" si="306">IF(AND((H35&gt;0),(H$5&gt;0)),(H35/H$5*100),"")</f>
        <v/>
      </c>
      <c r="J35" s="10">
        <v>4.45</v>
      </c>
      <c r="K35" s="20">
        <f t="shared" ref="K35:K40" si="307">IF(AND((J35&gt;0),(J$5&gt;0)),(J35/J$5*100),"")</f>
        <v>20.17225747960109</v>
      </c>
      <c r="L35" s="10"/>
      <c r="M35" s="20" t="str">
        <f t="shared" ref="M35:M40" si="308">IF(AND((L35&gt;0),(L$5&gt;0)),(L35/L$5*100),"")</f>
        <v/>
      </c>
      <c r="N35" s="10"/>
      <c r="O35" s="20" t="str">
        <f t="shared" ref="O35:O40" si="309">IF(AND((N35&gt;0),(N$5&gt;0)),(N35/N$5*100),"")</f>
        <v/>
      </c>
      <c r="P35" s="10"/>
      <c r="Q35" s="20" t="str">
        <f t="shared" ref="Q35:Q40" si="310">IF(AND((P35&gt;0),(P$5&gt;0)),(P35/P$5*100),"")</f>
        <v/>
      </c>
      <c r="R35" s="10"/>
      <c r="S35" s="20" t="str">
        <f t="shared" ref="S35:S40" si="311">IF(AND((R35&gt;0),(R$5&gt;0)),(R35/R$5*100),"")</f>
        <v/>
      </c>
      <c r="T35" s="10"/>
      <c r="U35" s="20" t="str">
        <f t="shared" ref="U35:U40" si="312">IF(AND((T35&gt;0),(T$5&gt;0)),(T35/T$5*100),"")</f>
        <v/>
      </c>
      <c r="V35" s="10"/>
      <c r="W35" s="20" t="str">
        <f t="shared" ref="W35:W40" si="313">IF(AND((V35&gt;0),(V$5&gt;0)),(V35/V$5*100),"")</f>
        <v/>
      </c>
      <c r="X35" s="10"/>
      <c r="Y35" s="20" t="str">
        <f t="shared" ref="Y35:Y40" si="314">IF(AND((X35&gt;0),(X$5&gt;0)),(X35/X$5*100),"")</f>
        <v/>
      </c>
      <c r="Z35" s="10"/>
      <c r="AA35" s="20" t="str">
        <f t="shared" ref="AA35:AA40" si="315">IF(AND((Z35&gt;0),(Z$5&gt;0)),(Z35/Z$5*100),"")</f>
        <v/>
      </c>
      <c r="AB35" s="10"/>
      <c r="AC35" s="20" t="str">
        <f t="shared" ref="AC35:AC40" si="316">IF(AND((AB35&gt;0),(AB$5&gt;0)),(AB35/AB$5*100),"")</f>
        <v/>
      </c>
      <c r="AD35" s="10"/>
      <c r="AE35" s="20" t="str">
        <f t="shared" ref="AE35:AE40" si="317">IF(AND((AD35&gt;0),(AD$5&gt;0)),(AD35/AD$5*100),"")</f>
        <v/>
      </c>
      <c r="AF35" s="10"/>
      <c r="AG35" s="20" t="str">
        <f t="shared" ref="AG35:AG40" si="318">IF(AND((AF35&gt;0),(AF$5&gt;0)),(AF35/AF$5*100),"")</f>
        <v/>
      </c>
      <c r="AH35" s="10"/>
      <c r="AI35" s="20" t="str">
        <f t="shared" ref="AI35:AI40" si="319">IF(AND((AH35&gt;0),(AH$5&gt;0)),(AH35/AH$5*100),"")</f>
        <v/>
      </c>
      <c r="AJ35" s="10"/>
      <c r="AK35" s="20" t="str">
        <f t="shared" ref="AK35:AK40" si="320">IF(AND((AJ35&gt;0),(AJ$5&gt;0)),(AJ35/AJ$5*100),"")</f>
        <v/>
      </c>
      <c r="AL35" s="10"/>
      <c r="AM35" s="20" t="str">
        <f t="shared" ref="AM35:AM40" si="321">IF(AND((AL35&gt;0),(AL$5&gt;0)),(AL35/AL$5*100),"")</f>
        <v/>
      </c>
      <c r="AN35" s="10"/>
      <c r="AO35" s="20" t="str">
        <f t="shared" ref="AO35:AO40" si="322">IF(AND((AN35&gt;0),(AN$5&gt;0)),(AN35/AN$5*100),"")</f>
        <v/>
      </c>
      <c r="AP35" s="10"/>
      <c r="AQ35" s="20" t="str">
        <f t="shared" ref="AQ35:AQ40" si="323">IF(AND((AP35&gt;0),(AP$5&gt;0)),(AP35/AP$5*100),"")</f>
        <v/>
      </c>
      <c r="AR35" s="10"/>
      <c r="AS35" s="20" t="str">
        <f t="shared" ref="AS35:AS40" si="324">IF(AND((AR35&gt;0),(AR$5&gt;0)),(AR35/AR$5*100),"")</f>
        <v/>
      </c>
      <c r="AT35" s="10"/>
      <c r="AU35" s="20" t="str">
        <f t="shared" ref="AU35:AU40" si="325">IF(AND((AT35&gt;0),(AT$5&gt;0)),(AT35/AT$5*100),"")</f>
        <v/>
      </c>
      <c r="AV35" s="10"/>
      <c r="AW35" s="20" t="str">
        <f t="shared" ref="AW35:AW40" si="326">IF(AND((AV35&gt;0),(AV$5&gt;0)),(AV35/AV$5*100),"")</f>
        <v/>
      </c>
      <c r="AX35" s="10"/>
      <c r="AY35" s="20" t="str">
        <f t="shared" ref="AY35:AY40" si="327">IF(AND((AX35&gt;0),(AX$5&gt;0)),(AX35/AX$5*100),"")</f>
        <v/>
      </c>
      <c r="AZ35" s="10"/>
      <c r="BA35" s="20" t="str">
        <f t="shared" ref="BA35:BA40" si="328">IF(AND((AZ35&gt;0),(AZ$5&gt;0)),(AZ35/AZ$5*100),"")</f>
        <v/>
      </c>
      <c r="BB35" s="10"/>
      <c r="BC35" s="20" t="str">
        <f t="shared" ref="BC35:BC40" si="329">IF(AND((BB35&gt;0),(BB$5&gt;0)),(BB35/BB$5*100),"")</f>
        <v/>
      </c>
      <c r="BD35" s="10"/>
      <c r="BE35" s="20" t="str">
        <f t="shared" ref="BE35:BE40" si="330">IF(AND((BD35&gt;0),(BD$5&gt;0)),(BD35/BD$5*100),"")</f>
        <v/>
      </c>
      <c r="BF35" s="10"/>
      <c r="BG35" s="20" t="str">
        <f t="shared" ref="BG35:BG40" si="331">IF(AND((BF35&gt;0),(BF$5&gt;0)),(BF35/BF$5*100),"")</f>
        <v/>
      </c>
      <c r="BH35" s="10"/>
      <c r="BI35" s="20" t="str">
        <f t="shared" ref="BI35:BI40" si="332">IF(AND((BH35&gt;0),(BH$5&gt;0)),(BH35/BH$5*100),"")</f>
        <v/>
      </c>
      <c r="BK35" s="11" t="str">
        <f t="shared" si="1"/>
        <v xml:space="preserve">     Anterior base</v>
      </c>
      <c r="BL35" s="12">
        <f t="shared" si="5"/>
        <v>1</v>
      </c>
      <c r="BM35" s="48">
        <f t="shared" si="4"/>
        <v>4.45</v>
      </c>
      <c r="BN35" s="13" t="str">
        <f t="shared" si="6"/>
        <v>–</v>
      </c>
      <c r="BO35" s="49">
        <f t="shared" si="7"/>
        <v>4.45</v>
      </c>
      <c r="BP35" s="50">
        <f t="shared" si="8"/>
        <v>20.17225747960109</v>
      </c>
      <c r="BQ35" s="14" t="str">
        <f t="shared" si="23"/>
        <v>–</v>
      </c>
      <c r="BR35" s="51">
        <f t="shared" si="9"/>
        <v>20.17225747960109</v>
      </c>
      <c r="BS35" s="52">
        <f t="shared" si="10"/>
        <v>4.45</v>
      </c>
      <c r="BT35" s="53">
        <f t="shared" si="24"/>
        <v>20.17225747960109</v>
      </c>
      <c r="BU35" s="13" t="str">
        <f t="shared" si="11"/>
        <v>?</v>
      </c>
      <c r="BV35" s="54" t="str">
        <f t="shared" si="25"/>
        <v>?</v>
      </c>
      <c r="BW35" s="13" t="str">
        <f t="shared" si="12"/>
        <v>?</v>
      </c>
      <c r="BX35" s="14" t="str">
        <f t="shared" si="26"/>
        <v>?</v>
      </c>
      <c r="BY35" s="142" t="str">
        <f t="shared" si="13"/>
        <v/>
      </c>
      <c r="BZ35" s="143" t="str">
        <f t="shared" si="14"/>
        <v/>
      </c>
      <c r="CA35" s="144" t="str">
        <f t="shared" si="15"/>
        <v/>
      </c>
      <c r="CB35" s="196"/>
      <c r="CC35" s="3" t="str">
        <f t="shared" si="2"/>
        <v xml:space="preserve">     Anterior base</v>
      </c>
      <c r="CD35" s="145" t="str">
        <f t="shared" ref="CD35:CD40" si="333">IF(B35&gt;0,LOG(B35,10),"")</f>
        <v/>
      </c>
      <c r="CE35" s="145" t="str">
        <f t="shared" ref="CE35:CE40" si="334">IF(D35&gt;0,LOG(D35,10),"")</f>
        <v/>
      </c>
      <c r="CF35" s="145" t="str">
        <f t="shared" ref="CF35:CF40" si="335">IF(F35&gt;0,LOG(F35,10),"")</f>
        <v/>
      </c>
      <c r="CG35" s="145" t="str">
        <f t="shared" ref="CG35:CG40" si="336">IF(H35&gt;0,LOG(H35,10),"")</f>
        <v/>
      </c>
      <c r="CH35" s="145">
        <f t="shared" ref="CH35:CH40" si="337">IF(J35&gt;0,LOG(J35,10),"")</f>
        <v>0.64836001098093154</v>
      </c>
      <c r="CI35" s="145" t="str">
        <f t="shared" ref="CI35:CI40" si="338">IF(L35&gt;0,LOG(L35,10),"")</f>
        <v/>
      </c>
      <c r="CJ35" s="145" t="str">
        <f t="shared" ref="CJ35:CJ40" si="339">IF(N35&gt;0,LOG(N35,10),"")</f>
        <v/>
      </c>
      <c r="CK35" s="145" t="str">
        <f t="shared" ref="CK35:CK40" si="340">IF(P35&gt;0,LOG(P35,10),"")</f>
        <v/>
      </c>
      <c r="CL35" s="145" t="str">
        <f t="shared" ref="CL35:CL40" si="341">IF(R35&gt;0,LOG(R35,10),"")</f>
        <v/>
      </c>
      <c r="CM35" s="145" t="str">
        <f t="shared" ref="CM35:CM40" si="342">IF(T35&gt;0,LOG(T35,10),"")</f>
        <v/>
      </c>
      <c r="CN35" s="145" t="str">
        <f t="shared" ref="CN35:CN40" si="343">IF(V35&gt;0,LOG(V35,10),"")</f>
        <v/>
      </c>
      <c r="CO35" s="145" t="str">
        <f t="shared" ref="CO35:CO40" si="344">IF(X35&gt;0,LOG(X35,10),"")</f>
        <v/>
      </c>
      <c r="CP35" s="145" t="str">
        <f t="shared" ref="CP35:CP40" si="345">IF(Z35&gt;0,LOG(Z35,10),"")</f>
        <v/>
      </c>
      <c r="CQ35" s="145" t="str">
        <f t="shared" ref="CQ35:CQ40" si="346">IF(AB35&gt;0,LOG(AB35,10),"")</f>
        <v/>
      </c>
      <c r="CR35" s="145" t="str">
        <f t="shared" ref="CR35:CR40" si="347">IF(AD35&gt;0,LOG(AD35,10),"")</f>
        <v/>
      </c>
      <c r="CS35" s="145" t="str">
        <f t="shared" ref="CS35:CS40" si="348">IF(AF35&gt;0,LOG(AF35,10),"")</f>
        <v/>
      </c>
      <c r="CT35" s="145" t="str">
        <f t="shared" ref="CT35:CT40" si="349">IF(AH35&gt;0,LOG(AH35,10),"")</f>
        <v/>
      </c>
      <c r="CU35" s="145" t="str">
        <f t="shared" ref="CU35:CU40" si="350">IF(AJ35&gt;0,LOG(AJ35,10),"")</f>
        <v/>
      </c>
      <c r="CV35" s="145" t="str">
        <f t="shared" ref="CV35:CV40" si="351">IF(AL35&gt;0,LOG(AL35,10),"")</f>
        <v/>
      </c>
      <c r="CW35" s="145" t="str">
        <f t="shared" ref="CW35:CW40" si="352">IF(AN35&gt;0,LOG(AN35,10),"")</f>
        <v/>
      </c>
      <c r="CX35" s="145" t="str">
        <f t="shared" ref="CX35:CX40" si="353">IF(AP35&gt;0,LOG(AP35,10),"")</f>
        <v/>
      </c>
      <c r="CY35" s="145" t="str">
        <f t="shared" ref="CY35:CY40" si="354">IF(AR35&gt;0,LOG(AR35,10),"")</f>
        <v/>
      </c>
      <c r="CZ35" s="145" t="str">
        <f t="shared" ref="CZ35:CZ40" si="355">IF(AT35&gt;0,LOG(AT35,10),"")</f>
        <v/>
      </c>
      <c r="DA35" s="145" t="str">
        <f t="shared" ref="DA35:DA40" si="356">IF(AV35&gt;0,LOG(AV35,10),"")</f>
        <v/>
      </c>
      <c r="DB35" s="145" t="str">
        <f t="shared" ref="DB35:DB40" si="357">IF(AX35&gt;0,LOG(AX35,10),"")</f>
        <v/>
      </c>
      <c r="DC35" s="145" t="str">
        <f t="shared" ref="DC35:DC40" si="358">IF(AZ35&gt;0,LOG(AZ35,10),"")</f>
        <v/>
      </c>
      <c r="DD35" s="145" t="str">
        <f t="shared" ref="DD35:DD40" si="359">IF(BB35&gt;0,LOG(BB35,10),"")</f>
        <v/>
      </c>
      <c r="DE35" s="145" t="str">
        <f t="shared" ref="DE35:DE40" si="360">IF(BD35&gt;0,LOG(BD35,10),"")</f>
        <v/>
      </c>
      <c r="DF35" s="145" t="str">
        <f t="shared" ref="DF35:DF40" si="361">IF(BF35&gt;0,LOG(BF35,10),"")</f>
        <v/>
      </c>
      <c r="DG35" s="145" t="str">
        <f t="shared" ref="DG35:DG40" si="362">IF(BH35&gt;0,LOG(BH35,10),"")</f>
        <v/>
      </c>
      <c r="DI35" s="147">
        <f t="shared" ref="DI35:DI40" si="363">COUNT(CD35:DG35)</f>
        <v>1</v>
      </c>
      <c r="DJ35" s="147">
        <f t="shared" si="16"/>
        <v>-1</v>
      </c>
      <c r="DK35" s="147" t="str">
        <f t="shared" ref="DK35:DK40" si="364">IF(ISNUMBER(SLOPE(CD35:DG35,$CD$5:$DG$5))=TRUE,SLOPE(CD35:DG35,$CD$5:$DG$5),"")</f>
        <v/>
      </c>
      <c r="DL35" s="147" t="str">
        <f t="shared" ref="DL35:DL40" si="365">IF(ISNUMBER(RSQ(CD35:DG35,$CD$5:$DG$5))=TRUE,RSQ(CD35:DG35,$CD$5:$DG$5),"")</f>
        <v/>
      </c>
      <c r="DM35" s="147" t="str">
        <f t="shared" ref="DM35:DM40" si="366">IF(ISNUMBER(VAR(CD35:DG35))=TRUE,VAR(CD35:DG35),"")</f>
        <v/>
      </c>
      <c r="DN35" s="147">
        <f t="shared" si="17"/>
        <v>2.8488558042296108E-3</v>
      </c>
      <c r="DO35" s="147" t="str">
        <f t="shared" si="27"/>
        <v/>
      </c>
      <c r="DP35" s="147" t="str">
        <f t="shared" si="18"/>
        <v/>
      </c>
      <c r="DQ35" s="147" t="str">
        <f t="shared" si="19"/>
        <v/>
      </c>
      <c r="DR35" s="148" t="str">
        <f t="shared" ref="DR35:EA40" si="367">IF(ISNUMBER((10^CD35)*($BS$3/(10^CD$3))^$DK35)=TRUE,(10^CD35)*($BS$3/(10^CD$3))^$DK35,"")</f>
        <v/>
      </c>
      <c r="DS35" s="148" t="str">
        <f t="shared" si="367"/>
        <v/>
      </c>
      <c r="DT35" s="148" t="str">
        <f t="shared" si="367"/>
        <v/>
      </c>
      <c r="DU35" s="148" t="str">
        <f t="shared" si="367"/>
        <v/>
      </c>
      <c r="DV35" s="148" t="str">
        <f t="shared" si="367"/>
        <v/>
      </c>
      <c r="DW35" s="148" t="str">
        <f t="shared" si="367"/>
        <v/>
      </c>
      <c r="DX35" s="148" t="str">
        <f t="shared" si="367"/>
        <v/>
      </c>
      <c r="DY35" s="148" t="str">
        <f t="shared" si="367"/>
        <v/>
      </c>
      <c r="DZ35" s="148" t="str">
        <f t="shared" si="367"/>
        <v/>
      </c>
      <c r="EA35" s="148" t="str">
        <f t="shared" si="367"/>
        <v/>
      </c>
      <c r="EB35" s="148" t="str">
        <f t="shared" ref="EB35:EK40" si="368">IF(ISNUMBER((10^CN35)*($BS$3/(10^CN$3))^$DK35)=TRUE,(10^CN35)*($BS$3/(10^CN$3))^$DK35,"")</f>
        <v/>
      </c>
      <c r="EC35" s="148" t="str">
        <f t="shared" si="368"/>
        <v/>
      </c>
      <c r="ED35" s="148" t="str">
        <f t="shared" si="368"/>
        <v/>
      </c>
      <c r="EE35" s="148" t="str">
        <f t="shared" si="368"/>
        <v/>
      </c>
      <c r="EF35" s="148" t="str">
        <f t="shared" si="368"/>
        <v/>
      </c>
      <c r="EG35" s="148" t="str">
        <f t="shared" si="368"/>
        <v/>
      </c>
      <c r="EH35" s="148" t="str">
        <f t="shared" si="368"/>
        <v/>
      </c>
      <c r="EI35" s="148" t="str">
        <f t="shared" si="368"/>
        <v/>
      </c>
      <c r="EJ35" s="148" t="str">
        <f t="shared" si="368"/>
        <v/>
      </c>
      <c r="EK35" s="148" t="str">
        <f t="shared" si="368"/>
        <v/>
      </c>
      <c r="EL35" s="148" t="str">
        <f t="shared" ref="EL35:EU40" si="369">IF(ISNUMBER((10^CX35)*($BS$3/(10^CX$3))^$DK35)=TRUE,(10^CX35)*($BS$3/(10^CX$3))^$DK35,"")</f>
        <v/>
      </c>
      <c r="EM35" s="148" t="str">
        <f t="shared" si="369"/>
        <v/>
      </c>
      <c r="EN35" s="148" t="str">
        <f t="shared" si="369"/>
        <v/>
      </c>
      <c r="EO35" s="148" t="str">
        <f t="shared" si="369"/>
        <v/>
      </c>
      <c r="EP35" s="148" t="str">
        <f t="shared" si="369"/>
        <v/>
      </c>
      <c r="EQ35" s="148" t="str">
        <f t="shared" si="369"/>
        <v/>
      </c>
      <c r="ER35" s="148" t="str">
        <f t="shared" si="369"/>
        <v/>
      </c>
      <c r="ES35" s="148" t="str">
        <f t="shared" si="369"/>
        <v/>
      </c>
      <c r="ET35" s="148" t="str">
        <f t="shared" si="369"/>
        <v/>
      </c>
      <c r="EU35" s="148" t="str">
        <f t="shared" si="369"/>
        <v/>
      </c>
      <c r="EV35" s="147" t="str">
        <f t="shared" ref="EV35:EV40" si="370">IF(ISNUMBER(INTERCEPT(DR35:EU35,$DR$5:$EU$5))=TRUE,INTERCEPT(DR35:EU35,$DR$5:$EU$5),"")</f>
        <v/>
      </c>
    </row>
    <row r="36" spans="1:152">
      <c r="A36" s="9" t="s">
        <v>25</v>
      </c>
      <c r="B36" s="10"/>
      <c r="C36" s="131" t="str">
        <f t="shared" si="303"/>
        <v/>
      </c>
      <c r="D36" s="10"/>
      <c r="E36" s="20" t="str">
        <f t="shared" si="304"/>
        <v/>
      </c>
      <c r="F36" s="10"/>
      <c r="G36" s="20" t="str">
        <f t="shared" si="305"/>
        <v/>
      </c>
      <c r="H36" s="10"/>
      <c r="I36" s="20" t="str">
        <f t="shared" si="306"/>
        <v/>
      </c>
      <c r="J36" s="10">
        <v>5.5</v>
      </c>
      <c r="K36" s="20">
        <f t="shared" si="307"/>
        <v>24.932003626473257</v>
      </c>
      <c r="L36" s="10"/>
      <c r="M36" s="20" t="str">
        <f t="shared" si="308"/>
        <v/>
      </c>
      <c r="N36" s="10"/>
      <c r="O36" s="20" t="str">
        <f t="shared" si="309"/>
        <v/>
      </c>
      <c r="P36" s="10"/>
      <c r="Q36" s="20" t="str">
        <f t="shared" si="310"/>
        <v/>
      </c>
      <c r="R36" s="10"/>
      <c r="S36" s="20" t="str">
        <f t="shared" si="311"/>
        <v/>
      </c>
      <c r="T36" s="10"/>
      <c r="U36" s="20" t="str">
        <f t="shared" si="312"/>
        <v/>
      </c>
      <c r="V36" s="10"/>
      <c r="W36" s="20" t="str">
        <f t="shared" si="313"/>
        <v/>
      </c>
      <c r="X36" s="10"/>
      <c r="Y36" s="20" t="str">
        <f t="shared" si="314"/>
        <v/>
      </c>
      <c r="Z36" s="10"/>
      <c r="AA36" s="20" t="str">
        <f t="shared" si="315"/>
        <v/>
      </c>
      <c r="AB36" s="10"/>
      <c r="AC36" s="20" t="str">
        <f t="shared" si="316"/>
        <v/>
      </c>
      <c r="AD36" s="10"/>
      <c r="AE36" s="20" t="str">
        <f t="shared" si="317"/>
        <v/>
      </c>
      <c r="AF36" s="10"/>
      <c r="AG36" s="20" t="str">
        <f t="shared" si="318"/>
        <v/>
      </c>
      <c r="AH36" s="10"/>
      <c r="AI36" s="20" t="str">
        <f t="shared" si="319"/>
        <v/>
      </c>
      <c r="AJ36" s="10"/>
      <c r="AK36" s="20" t="str">
        <f t="shared" si="320"/>
        <v/>
      </c>
      <c r="AL36" s="10"/>
      <c r="AM36" s="20" t="str">
        <f t="shared" si="321"/>
        <v/>
      </c>
      <c r="AN36" s="10"/>
      <c r="AO36" s="20" t="str">
        <f t="shared" si="322"/>
        <v/>
      </c>
      <c r="AP36" s="10"/>
      <c r="AQ36" s="20" t="str">
        <f t="shared" si="323"/>
        <v/>
      </c>
      <c r="AR36" s="10"/>
      <c r="AS36" s="20" t="str">
        <f t="shared" si="324"/>
        <v/>
      </c>
      <c r="AT36" s="10"/>
      <c r="AU36" s="20" t="str">
        <f t="shared" si="325"/>
        <v/>
      </c>
      <c r="AV36" s="10"/>
      <c r="AW36" s="20" t="str">
        <f t="shared" si="326"/>
        <v/>
      </c>
      <c r="AX36" s="10"/>
      <c r="AY36" s="20" t="str">
        <f t="shared" si="327"/>
        <v/>
      </c>
      <c r="AZ36" s="10"/>
      <c r="BA36" s="20" t="str">
        <f t="shared" si="328"/>
        <v/>
      </c>
      <c r="BB36" s="10"/>
      <c r="BC36" s="20" t="str">
        <f t="shared" si="329"/>
        <v/>
      </c>
      <c r="BD36" s="10"/>
      <c r="BE36" s="20" t="str">
        <f t="shared" si="330"/>
        <v/>
      </c>
      <c r="BF36" s="10"/>
      <c r="BG36" s="20" t="str">
        <f t="shared" si="331"/>
        <v/>
      </c>
      <c r="BH36" s="10"/>
      <c r="BI36" s="20" t="str">
        <f t="shared" si="332"/>
        <v/>
      </c>
      <c r="BK36" s="11" t="str">
        <f t="shared" si="1"/>
        <v xml:space="preserve">     Anterior primary branch</v>
      </c>
      <c r="BL36" s="12">
        <f t="shared" si="5"/>
        <v>1</v>
      </c>
      <c r="BM36" s="48">
        <f t="shared" si="4"/>
        <v>5.5</v>
      </c>
      <c r="BN36" s="13" t="str">
        <f t="shared" si="6"/>
        <v>–</v>
      </c>
      <c r="BO36" s="49">
        <f t="shared" si="7"/>
        <v>5.5</v>
      </c>
      <c r="BP36" s="50">
        <f t="shared" si="8"/>
        <v>24.932003626473257</v>
      </c>
      <c r="BQ36" s="14" t="str">
        <f t="shared" si="23"/>
        <v>–</v>
      </c>
      <c r="BR36" s="51">
        <f t="shared" si="9"/>
        <v>24.932003626473257</v>
      </c>
      <c r="BS36" s="52">
        <f t="shared" si="10"/>
        <v>5.5</v>
      </c>
      <c r="BT36" s="53">
        <f t="shared" si="24"/>
        <v>24.932003626473257</v>
      </c>
      <c r="BU36" s="13" t="str">
        <f t="shared" si="11"/>
        <v>?</v>
      </c>
      <c r="BV36" s="54" t="str">
        <f t="shared" si="25"/>
        <v>?</v>
      </c>
      <c r="BW36" s="13" t="str">
        <f t="shared" si="12"/>
        <v>?</v>
      </c>
      <c r="BX36" s="14" t="str">
        <f t="shared" si="26"/>
        <v>?</v>
      </c>
      <c r="BY36" s="142" t="str">
        <f t="shared" si="13"/>
        <v/>
      </c>
      <c r="BZ36" s="143" t="str">
        <f t="shared" si="14"/>
        <v/>
      </c>
      <c r="CA36" s="144" t="str">
        <f t="shared" si="15"/>
        <v/>
      </c>
      <c r="CB36" s="196"/>
      <c r="CC36" s="3" t="str">
        <f t="shared" si="2"/>
        <v xml:space="preserve">     Anterior primary branch</v>
      </c>
      <c r="CD36" s="145" t="str">
        <f t="shared" si="333"/>
        <v/>
      </c>
      <c r="CE36" s="145" t="str">
        <f t="shared" si="334"/>
        <v/>
      </c>
      <c r="CF36" s="145" t="str">
        <f t="shared" si="335"/>
        <v/>
      </c>
      <c r="CG36" s="145" t="str">
        <f t="shared" si="336"/>
        <v/>
      </c>
      <c r="CH36" s="145">
        <f t="shared" si="337"/>
        <v>0.74036268949424378</v>
      </c>
      <c r="CI36" s="145" t="str">
        <f t="shared" si="338"/>
        <v/>
      </c>
      <c r="CJ36" s="145" t="str">
        <f t="shared" si="339"/>
        <v/>
      </c>
      <c r="CK36" s="145" t="str">
        <f t="shared" si="340"/>
        <v/>
      </c>
      <c r="CL36" s="145" t="str">
        <f t="shared" si="341"/>
        <v/>
      </c>
      <c r="CM36" s="145" t="str">
        <f t="shared" si="342"/>
        <v/>
      </c>
      <c r="CN36" s="145" t="str">
        <f t="shared" si="343"/>
        <v/>
      </c>
      <c r="CO36" s="145" t="str">
        <f t="shared" si="344"/>
        <v/>
      </c>
      <c r="CP36" s="145" t="str">
        <f t="shared" si="345"/>
        <v/>
      </c>
      <c r="CQ36" s="145" t="str">
        <f t="shared" si="346"/>
        <v/>
      </c>
      <c r="CR36" s="145" t="str">
        <f t="shared" si="347"/>
        <v/>
      </c>
      <c r="CS36" s="145" t="str">
        <f t="shared" si="348"/>
        <v/>
      </c>
      <c r="CT36" s="145" t="str">
        <f t="shared" si="349"/>
        <v/>
      </c>
      <c r="CU36" s="145" t="str">
        <f t="shared" si="350"/>
        <v/>
      </c>
      <c r="CV36" s="145" t="str">
        <f t="shared" si="351"/>
        <v/>
      </c>
      <c r="CW36" s="145" t="str">
        <f t="shared" si="352"/>
        <v/>
      </c>
      <c r="CX36" s="145" t="str">
        <f t="shared" si="353"/>
        <v/>
      </c>
      <c r="CY36" s="145" t="str">
        <f t="shared" si="354"/>
        <v/>
      </c>
      <c r="CZ36" s="145" t="str">
        <f t="shared" si="355"/>
        <v/>
      </c>
      <c r="DA36" s="145" t="str">
        <f t="shared" si="356"/>
        <v/>
      </c>
      <c r="DB36" s="145" t="str">
        <f t="shared" si="357"/>
        <v/>
      </c>
      <c r="DC36" s="145" t="str">
        <f t="shared" si="358"/>
        <v/>
      </c>
      <c r="DD36" s="145" t="str">
        <f t="shared" si="359"/>
        <v/>
      </c>
      <c r="DE36" s="145" t="str">
        <f t="shared" si="360"/>
        <v/>
      </c>
      <c r="DF36" s="145" t="str">
        <f t="shared" si="361"/>
        <v/>
      </c>
      <c r="DG36" s="145" t="str">
        <f t="shared" si="362"/>
        <v/>
      </c>
      <c r="DI36" s="147">
        <f t="shared" si="363"/>
        <v>1</v>
      </c>
      <c r="DJ36" s="147">
        <f t="shared" si="16"/>
        <v>-1</v>
      </c>
      <c r="DK36" s="147" t="str">
        <f t="shared" si="364"/>
        <v/>
      </c>
      <c r="DL36" s="147" t="str">
        <f t="shared" si="365"/>
        <v/>
      </c>
      <c r="DM36" s="147" t="str">
        <f t="shared" si="366"/>
        <v/>
      </c>
      <c r="DN36" s="147">
        <f t="shared" si="17"/>
        <v>2.8488558042296108E-3</v>
      </c>
      <c r="DO36" s="147" t="str">
        <f t="shared" si="27"/>
        <v/>
      </c>
      <c r="DP36" s="147" t="str">
        <f t="shared" si="18"/>
        <v/>
      </c>
      <c r="DQ36" s="147" t="str">
        <f t="shared" si="19"/>
        <v/>
      </c>
      <c r="DR36" s="148" t="str">
        <f t="shared" si="367"/>
        <v/>
      </c>
      <c r="DS36" s="148" t="str">
        <f t="shared" si="367"/>
        <v/>
      </c>
      <c r="DT36" s="148" t="str">
        <f t="shared" si="367"/>
        <v/>
      </c>
      <c r="DU36" s="148" t="str">
        <f t="shared" si="367"/>
        <v/>
      </c>
      <c r="DV36" s="148" t="str">
        <f t="shared" si="367"/>
        <v/>
      </c>
      <c r="DW36" s="148" t="str">
        <f t="shared" si="367"/>
        <v/>
      </c>
      <c r="DX36" s="148" t="str">
        <f t="shared" si="367"/>
        <v/>
      </c>
      <c r="DY36" s="148" t="str">
        <f t="shared" si="367"/>
        <v/>
      </c>
      <c r="DZ36" s="148" t="str">
        <f t="shared" si="367"/>
        <v/>
      </c>
      <c r="EA36" s="148" t="str">
        <f t="shared" si="367"/>
        <v/>
      </c>
      <c r="EB36" s="148" t="str">
        <f t="shared" si="368"/>
        <v/>
      </c>
      <c r="EC36" s="148" t="str">
        <f t="shared" si="368"/>
        <v/>
      </c>
      <c r="ED36" s="148" t="str">
        <f t="shared" si="368"/>
        <v/>
      </c>
      <c r="EE36" s="148" t="str">
        <f t="shared" si="368"/>
        <v/>
      </c>
      <c r="EF36" s="148" t="str">
        <f t="shared" si="368"/>
        <v/>
      </c>
      <c r="EG36" s="148" t="str">
        <f t="shared" si="368"/>
        <v/>
      </c>
      <c r="EH36" s="148" t="str">
        <f t="shared" si="368"/>
        <v/>
      </c>
      <c r="EI36" s="148" t="str">
        <f t="shared" si="368"/>
        <v/>
      </c>
      <c r="EJ36" s="148" t="str">
        <f t="shared" si="368"/>
        <v/>
      </c>
      <c r="EK36" s="148" t="str">
        <f t="shared" si="368"/>
        <v/>
      </c>
      <c r="EL36" s="148" t="str">
        <f t="shared" si="369"/>
        <v/>
      </c>
      <c r="EM36" s="148" t="str">
        <f t="shared" si="369"/>
        <v/>
      </c>
      <c r="EN36" s="148" t="str">
        <f t="shared" si="369"/>
        <v/>
      </c>
      <c r="EO36" s="148" t="str">
        <f t="shared" si="369"/>
        <v/>
      </c>
      <c r="EP36" s="148" t="str">
        <f t="shared" si="369"/>
        <v/>
      </c>
      <c r="EQ36" s="148" t="str">
        <f t="shared" si="369"/>
        <v/>
      </c>
      <c r="ER36" s="148" t="str">
        <f t="shared" si="369"/>
        <v/>
      </c>
      <c r="ES36" s="148" t="str">
        <f t="shared" si="369"/>
        <v/>
      </c>
      <c r="ET36" s="148" t="str">
        <f t="shared" si="369"/>
        <v/>
      </c>
      <c r="EU36" s="148" t="str">
        <f t="shared" si="369"/>
        <v/>
      </c>
      <c r="EV36" s="147" t="str">
        <f t="shared" si="370"/>
        <v/>
      </c>
    </row>
    <row r="37" spans="1:152">
      <c r="A37" s="9" t="s">
        <v>26</v>
      </c>
      <c r="B37" s="10"/>
      <c r="C37" s="131" t="str">
        <f t="shared" si="303"/>
        <v/>
      </c>
      <c r="D37" s="10"/>
      <c r="E37" s="20" t="str">
        <f t="shared" si="304"/>
        <v/>
      </c>
      <c r="F37" s="10"/>
      <c r="G37" s="20" t="str">
        <f t="shared" si="305"/>
        <v/>
      </c>
      <c r="H37" s="10"/>
      <c r="I37" s="20" t="str">
        <f t="shared" si="306"/>
        <v/>
      </c>
      <c r="J37" s="10">
        <v>3.84</v>
      </c>
      <c r="K37" s="20">
        <f t="shared" si="307"/>
        <v>17.407071622846782</v>
      </c>
      <c r="L37" s="10"/>
      <c r="M37" s="20" t="str">
        <f t="shared" si="308"/>
        <v/>
      </c>
      <c r="N37" s="10"/>
      <c r="O37" s="20" t="str">
        <f t="shared" si="309"/>
        <v/>
      </c>
      <c r="P37" s="10"/>
      <c r="Q37" s="20" t="str">
        <f t="shared" si="310"/>
        <v/>
      </c>
      <c r="R37" s="10"/>
      <c r="S37" s="20" t="str">
        <f t="shared" si="311"/>
        <v/>
      </c>
      <c r="T37" s="10"/>
      <c r="U37" s="20" t="str">
        <f t="shared" si="312"/>
        <v/>
      </c>
      <c r="V37" s="10"/>
      <c r="W37" s="20" t="str">
        <f t="shared" si="313"/>
        <v/>
      </c>
      <c r="X37" s="10"/>
      <c r="Y37" s="20" t="str">
        <f t="shared" si="314"/>
        <v/>
      </c>
      <c r="Z37" s="10"/>
      <c r="AA37" s="20" t="str">
        <f t="shared" si="315"/>
        <v/>
      </c>
      <c r="AB37" s="10"/>
      <c r="AC37" s="20" t="str">
        <f t="shared" si="316"/>
        <v/>
      </c>
      <c r="AD37" s="10"/>
      <c r="AE37" s="20" t="str">
        <f t="shared" si="317"/>
        <v/>
      </c>
      <c r="AF37" s="10"/>
      <c r="AG37" s="20" t="str">
        <f t="shared" si="318"/>
        <v/>
      </c>
      <c r="AH37" s="10"/>
      <c r="AI37" s="20" t="str">
        <f t="shared" si="319"/>
        <v/>
      </c>
      <c r="AJ37" s="10"/>
      <c r="AK37" s="20" t="str">
        <f t="shared" si="320"/>
        <v/>
      </c>
      <c r="AL37" s="10"/>
      <c r="AM37" s="20" t="str">
        <f t="shared" si="321"/>
        <v/>
      </c>
      <c r="AN37" s="10"/>
      <c r="AO37" s="20" t="str">
        <f t="shared" si="322"/>
        <v/>
      </c>
      <c r="AP37" s="10"/>
      <c r="AQ37" s="20" t="str">
        <f t="shared" si="323"/>
        <v/>
      </c>
      <c r="AR37" s="10"/>
      <c r="AS37" s="20" t="str">
        <f t="shared" si="324"/>
        <v/>
      </c>
      <c r="AT37" s="10"/>
      <c r="AU37" s="20" t="str">
        <f t="shared" si="325"/>
        <v/>
      </c>
      <c r="AV37" s="10"/>
      <c r="AW37" s="20" t="str">
        <f t="shared" si="326"/>
        <v/>
      </c>
      <c r="AX37" s="10"/>
      <c r="AY37" s="20" t="str">
        <f t="shared" si="327"/>
        <v/>
      </c>
      <c r="AZ37" s="10"/>
      <c r="BA37" s="20" t="str">
        <f t="shared" si="328"/>
        <v/>
      </c>
      <c r="BB37" s="10"/>
      <c r="BC37" s="20" t="str">
        <f t="shared" si="329"/>
        <v/>
      </c>
      <c r="BD37" s="10"/>
      <c r="BE37" s="20" t="str">
        <f t="shared" si="330"/>
        <v/>
      </c>
      <c r="BF37" s="10"/>
      <c r="BG37" s="20" t="str">
        <f t="shared" si="331"/>
        <v/>
      </c>
      <c r="BH37" s="10"/>
      <c r="BI37" s="20" t="str">
        <f t="shared" si="332"/>
        <v/>
      </c>
      <c r="BK37" s="11" t="str">
        <f t="shared" si="1"/>
        <v xml:space="preserve">     Anterior secondary branch</v>
      </c>
      <c r="BL37" s="12">
        <f t="shared" si="5"/>
        <v>1</v>
      </c>
      <c r="BM37" s="48">
        <f t="shared" si="4"/>
        <v>3.84</v>
      </c>
      <c r="BN37" s="13" t="str">
        <f t="shared" si="6"/>
        <v>–</v>
      </c>
      <c r="BO37" s="49">
        <f t="shared" si="7"/>
        <v>3.84</v>
      </c>
      <c r="BP37" s="50">
        <f t="shared" si="8"/>
        <v>17.407071622846782</v>
      </c>
      <c r="BQ37" s="14" t="str">
        <f t="shared" si="23"/>
        <v>–</v>
      </c>
      <c r="BR37" s="51">
        <f t="shared" si="9"/>
        <v>17.407071622846782</v>
      </c>
      <c r="BS37" s="52">
        <f t="shared" si="10"/>
        <v>3.84</v>
      </c>
      <c r="BT37" s="53">
        <f t="shared" si="24"/>
        <v>17.407071622846782</v>
      </c>
      <c r="BU37" s="13" t="str">
        <f t="shared" si="11"/>
        <v>?</v>
      </c>
      <c r="BV37" s="54" t="str">
        <f t="shared" si="25"/>
        <v>?</v>
      </c>
      <c r="BW37" s="13" t="str">
        <f t="shared" si="12"/>
        <v>?</v>
      </c>
      <c r="BX37" s="14" t="str">
        <f t="shared" si="26"/>
        <v>?</v>
      </c>
      <c r="BY37" s="142" t="str">
        <f t="shared" si="13"/>
        <v/>
      </c>
      <c r="BZ37" s="143" t="str">
        <f t="shared" si="14"/>
        <v/>
      </c>
      <c r="CA37" s="144" t="str">
        <f t="shared" si="15"/>
        <v/>
      </c>
      <c r="CB37" s="196"/>
      <c r="CC37" s="3" t="str">
        <f t="shared" si="2"/>
        <v xml:space="preserve">     Anterior secondary branch</v>
      </c>
      <c r="CD37" s="145" t="str">
        <f t="shared" si="333"/>
        <v/>
      </c>
      <c r="CE37" s="145" t="str">
        <f t="shared" si="334"/>
        <v/>
      </c>
      <c r="CF37" s="145" t="str">
        <f t="shared" si="335"/>
        <v/>
      </c>
      <c r="CG37" s="145" t="str">
        <f t="shared" si="336"/>
        <v/>
      </c>
      <c r="CH37" s="145">
        <f t="shared" si="337"/>
        <v>0.58433122436753082</v>
      </c>
      <c r="CI37" s="145" t="str">
        <f t="shared" si="338"/>
        <v/>
      </c>
      <c r="CJ37" s="145" t="str">
        <f t="shared" si="339"/>
        <v/>
      </c>
      <c r="CK37" s="145" t="str">
        <f t="shared" si="340"/>
        <v/>
      </c>
      <c r="CL37" s="145" t="str">
        <f t="shared" si="341"/>
        <v/>
      </c>
      <c r="CM37" s="145" t="str">
        <f t="shared" si="342"/>
        <v/>
      </c>
      <c r="CN37" s="145" t="str">
        <f t="shared" si="343"/>
        <v/>
      </c>
      <c r="CO37" s="145" t="str">
        <f t="shared" si="344"/>
        <v/>
      </c>
      <c r="CP37" s="145" t="str">
        <f t="shared" si="345"/>
        <v/>
      </c>
      <c r="CQ37" s="145" t="str">
        <f t="shared" si="346"/>
        <v/>
      </c>
      <c r="CR37" s="145" t="str">
        <f t="shared" si="347"/>
        <v/>
      </c>
      <c r="CS37" s="145" t="str">
        <f t="shared" si="348"/>
        <v/>
      </c>
      <c r="CT37" s="145" t="str">
        <f t="shared" si="349"/>
        <v/>
      </c>
      <c r="CU37" s="145" t="str">
        <f t="shared" si="350"/>
        <v/>
      </c>
      <c r="CV37" s="145" t="str">
        <f t="shared" si="351"/>
        <v/>
      </c>
      <c r="CW37" s="145" t="str">
        <f t="shared" si="352"/>
        <v/>
      </c>
      <c r="CX37" s="145" t="str">
        <f t="shared" si="353"/>
        <v/>
      </c>
      <c r="CY37" s="145" t="str">
        <f t="shared" si="354"/>
        <v/>
      </c>
      <c r="CZ37" s="145" t="str">
        <f t="shared" si="355"/>
        <v/>
      </c>
      <c r="DA37" s="145" t="str">
        <f t="shared" si="356"/>
        <v/>
      </c>
      <c r="DB37" s="145" t="str">
        <f t="shared" si="357"/>
        <v/>
      </c>
      <c r="DC37" s="145" t="str">
        <f t="shared" si="358"/>
        <v/>
      </c>
      <c r="DD37" s="145" t="str">
        <f t="shared" si="359"/>
        <v/>
      </c>
      <c r="DE37" s="145" t="str">
        <f t="shared" si="360"/>
        <v/>
      </c>
      <c r="DF37" s="145" t="str">
        <f t="shared" si="361"/>
        <v/>
      </c>
      <c r="DG37" s="145" t="str">
        <f t="shared" si="362"/>
        <v/>
      </c>
      <c r="DI37" s="147">
        <f t="shared" si="363"/>
        <v>1</v>
      </c>
      <c r="DJ37" s="147">
        <f t="shared" si="16"/>
        <v>-1</v>
      </c>
      <c r="DK37" s="147" t="str">
        <f t="shared" si="364"/>
        <v/>
      </c>
      <c r="DL37" s="147" t="str">
        <f t="shared" si="365"/>
        <v/>
      </c>
      <c r="DM37" s="147" t="str">
        <f t="shared" si="366"/>
        <v/>
      </c>
      <c r="DN37" s="147">
        <f t="shared" si="17"/>
        <v>2.8488558042296108E-3</v>
      </c>
      <c r="DO37" s="147" t="str">
        <f t="shared" si="27"/>
        <v/>
      </c>
      <c r="DP37" s="147" t="str">
        <f t="shared" si="18"/>
        <v/>
      </c>
      <c r="DQ37" s="147" t="str">
        <f t="shared" si="19"/>
        <v/>
      </c>
      <c r="DR37" s="148" t="str">
        <f t="shared" si="367"/>
        <v/>
      </c>
      <c r="DS37" s="148" t="str">
        <f t="shared" si="367"/>
        <v/>
      </c>
      <c r="DT37" s="148" t="str">
        <f t="shared" si="367"/>
        <v/>
      </c>
      <c r="DU37" s="148" t="str">
        <f t="shared" si="367"/>
        <v/>
      </c>
      <c r="DV37" s="148" t="str">
        <f t="shared" si="367"/>
        <v/>
      </c>
      <c r="DW37" s="148" t="str">
        <f t="shared" si="367"/>
        <v/>
      </c>
      <c r="DX37" s="148" t="str">
        <f t="shared" si="367"/>
        <v/>
      </c>
      <c r="DY37" s="148" t="str">
        <f t="shared" si="367"/>
        <v/>
      </c>
      <c r="DZ37" s="148" t="str">
        <f t="shared" si="367"/>
        <v/>
      </c>
      <c r="EA37" s="148" t="str">
        <f t="shared" si="367"/>
        <v/>
      </c>
      <c r="EB37" s="148" t="str">
        <f t="shared" si="368"/>
        <v/>
      </c>
      <c r="EC37" s="148" t="str">
        <f t="shared" si="368"/>
        <v/>
      </c>
      <c r="ED37" s="148" t="str">
        <f t="shared" si="368"/>
        <v/>
      </c>
      <c r="EE37" s="148" t="str">
        <f t="shared" si="368"/>
        <v/>
      </c>
      <c r="EF37" s="148" t="str">
        <f t="shared" si="368"/>
        <v/>
      </c>
      <c r="EG37" s="148" t="str">
        <f t="shared" si="368"/>
        <v/>
      </c>
      <c r="EH37" s="148" t="str">
        <f t="shared" si="368"/>
        <v/>
      </c>
      <c r="EI37" s="148" t="str">
        <f t="shared" si="368"/>
        <v/>
      </c>
      <c r="EJ37" s="148" t="str">
        <f t="shared" si="368"/>
        <v/>
      </c>
      <c r="EK37" s="148" t="str">
        <f t="shared" si="368"/>
        <v/>
      </c>
      <c r="EL37" s="148" t="str">
        <f t="shared" si="369"/>
        <v/>
      </c>
      <c r="EM37" s="148" t="str">
        <f t="shared" si="369"/>
        <v/>
      </c>
      <c r="EN37" s="148" t="str">
        <f t="shared" si="369"/>
        <v/>
      </c>
      <c r="EO37" s="148" t="str">
        <f t="shared" si="369"/>
        <v/>
      </c>
      <c r="EP37" s="148" t="str">
        <f t="shared" si="369"/>
        <v/>
      </c>
      <c r="EQ37" s="148" t="str">
        <f t="shared" si="369"/>
        <v/>
      </c>
      <c r="ER37" s="148" t="str">
        <f t="shared" si="369"/>
        <v/>
      </c>
      <c r="ES37" s="148" t="str">
        <f t="shared" si="369"/>
        <v/>
      </c>
      <c r="ET37" s="148" t="str">
        <f t="shared" si="369"/>
        <v/>
      </c>
      <c r="EU37" s="148" t="str">
        <f t="shared" si="369"/>
        <v/>
      </c>
      <c r="EV37" s="147" t="str">
        <f t="shared" si="370"/>
        <v/>
      </c>
    </row>
    <row r="38" spans="1:152">
      <c r="A38" s="9" t="s">
        <v>27</v>
      </c>
      <c r="B38" s="10"/>
      <c r="C38" s="131" t="str">
        <f t="shared" si="303"/>
        <v/>
      </c>
      <c r="D38" s="10"/>
      <c r="E38" s="20" t="str">
        <f t="shared" si="304"/>
        <v/>
      </c>
      <c r="F38" s="10"/>
      <c r="G38" s="20" t="str">
        <f t="shared" si="305"/>
        <v/>
      </c>
      <c r="H38" s="10"/>
      <c r="I38" s="20" t="str">
        <f t="shared" si="306"/>
        <v/>
      </c>
      <c r="J38" s="10">
        <v>5.38</v>
      </c>
      <c r="K38" s="20">
        <f t="shared" si="307"/>
        <v>24.388032638259293</v>
      </c>
      <c r="L38" s="10"/>
      <c r="M38" s="20" t="str">
        <f t="shared" si="308"/>
        <v/>
      </c>
      <c r="N38" s="10"/>
      <c r="O38" s="20" t="str">
        <f t="shared" si="309"/>
        <v/>
      </c>
      <c r="P38" s="10"/>
      <c r="Q38" s="20" t="str">
        <f t="shared" si="310"/>
        <v/>
      </c>
      <c r="R38" s="10"/>
      <c r="S38" s="20" t="str">
        <f t="shared" si="311"/>
        <v/>
      </c>
      <c r="T38" s="10"/>
      <c r="U38" s="20" t="str">
        <f t="shared" si="312"/>
        <v/>
      </c>
      <c r="V38" s="10"/>
      <c r="W38" s="20" t="str">
        <f t="shared" si="313"/>
        <v/>
      </c>
      <c r="X38" s="10"/>
      <c r="Y38" s="20" t="str">
        <f t="shared" si="314"/>
        <v/>
      </c>
      <c r="Z38" s="10"/>
      <c r="AA38" s="20" t="str">
        <f t="shared" si="315"/>
        <v/>
      </c>
      <c r="AB38" s="10"/>
      <c r="AC38" s="20" t="str">
        <f t="shared" si="316"/>
        <v/>
      </c>
      <c r="AD38" s="10"/>
      <c r="AE38" s="20" t="str">
        <f t="shared" si="317"/>
        <v/>
      </c>
      <c r="AF38" s="10"/>
      <c r="AG38" s="20" t="str">
        <f t="shared" si="318"/>
        <v/>
      </c>
      <c r="AH38" s="10"/>
      <c r="AI38" s="20" t="str">
        <f t="shared" si="319"/>
        <v/>
      </c>
      <c r="AJ38" s="10"/>
      <c r="AK38" s="20" t="str">
        <f t="shared" si="320"/>
        <v/>
      </c>
      <c r="AL38" s="10"/>
      <c r="AM38" s="20" t="str">
        <f t="shared" si="321"/>
        <v/>
      </c>
      <c r="AN38" s="10"/>
      <c r="AO38" s="20" t="str">
        <f t="shared" si="322"/>
        <v/>
      </c>
      <c r="AP38" s="10"/>
      <c r="AQ38" s="20" t="str">
        <f t="shared" si="323"/>
        <v/>
      </c>
      <c r="AR38" s="10"/>
      <c r="AS38" s="20" t="str">
        <f t="shared" si="324"/>
        <v/>
      </c>
      <c r="AT38" s="10"/>
      <c r="AU38" s="20" t="str">
        <f t="shared" si="325"/>
        <v/>
      </c>
      <c r="AV38" s="10"/>
      <c r="AW38" s="20" t="str">
        <f t="shared" si="326"/>
        <v/>
      </c>
      <c r="AX38" s="10"/>
      <c r="AY38" s="20" t="str">
        <f t="shared" si="327"/>
        <v/>
      </c>
      <c r="AZ38" s="10"/>
      <c r="BA38" s="20" t="str">
        <f t="shared" si="328"/>
        <v/>
      </c>
      <c r="BB38" s="10"/>
      <c r="BC38" s="20" t="str">
        <f t="shared" si="329"/>
        <v/>
      </c>
      <c r="BD38" s="10"/>
      <c r="BE38" s="20" t="str">
        <f t="shared" si="330"/>
        <v/>
      </c>
      <c r="BF38" s="10"/>
      <c r="BG38" s="20" t="str">
        <f t="shared" si="331"/>
        <v/>
      </c>
      <c r="BH38" s="10"/>
      <c r="BI38" s="20" t="str">
        <f t="shared" si="332"/>
        <v/>
      </c>
      <c r="BK38" s="11" t="str">
        <f t="shared" si="1"/>
        <v xml:space="preserve">     Posterior base</v>
      </c>
      <c r="BL38" s="12">
        <f t="shared" si="5"/>
        <v>1</v>
      </c>
      <c r="BM38" s="48">
        <f t="shared" si="4"/>
        <v>5.38</v>
      </c>
      <c r="BN38" s="13" t="str">
        <f t="shared" si="6"/>
        <v>–</v>
      </c>
      <c r="BO38" s="49">
        <f t="shared" si="7"/>
        <v>5.38</v>
      </c>
      <c r="BP38" s="50">
        <f t="shared" si="8"/>
        <v>24.388032638259293</v>
      </c>
      <c r="BQ38" s="14" t="str">
        <f t="shared" si="23"/>
        <v>–</v>
      </c>
      <c r="BR38" s="51">
        <f t="shared" si="9"/>
        <v>24.388032638259293</v>
      </c>
      <c r="BS38" s="52">
        <f t="shared" si="10"/>
        <v>5.38</v>
      </c>
      <c r="BT38" s="53">
        <f t="shared" si="24"/>
        <v>24.388032638259293</v>
      </c>
      <c r="BU38" s="13" t="str">
        <f t="shared" si="11"/>
        <v>?</v>
      </c>
      <c r="BV38" s="54" t="str">
        <f t="shared" si="25"/>
        <v>?</v>
      </c>
      <c r="BW38" s="13" t="str">
        <f t="shared" si="12"/>
        <v>?</v>
      </c>
      <c r="BX38" s="14" t="str">
        <f t="shared" si="26"/>
        <v>?</v>
      </c>
      <c r="BY38" s="142" t="str">
        <f t="shared" si="13"/>
        <v/>
      </c>
      <c r="BZ38" s="143" t="str">
        <f t="shared" si="14"/>
        <v/>
      </c>
      <c r="CA38" s="144" t="str">
        <f t="shared" si="15"/>
        <v/>
      </c>
      <c r="CB38" s="196"/>
      <c r="CC38" s="3" t="str">
        <f t="shared" si="2"/>
        <v xml:space="preserve">     Posterior base</v>
      </c>
      <c r="CD38" s="145" t="str">
        <f t="shared" si="333"/>
        <v/>
      </c>
      <c r="CE38" s="145" t="str">
        <f t="shared" si="334"/>
        <v/>
      </c>
      <c r="CF38" s="145" t="str">
        <f t="shared" si="335"/>
        <v/>
      </c>
      <c r="CG38" s="145" t="str">
        <f t="shared" si="336"/>
        <v/>
      </c>
      <c r="CH38" s="145">
        <f t="shared" si="337"/>
        <v>0.73078227566638909</v>
      </c>
      <c r="CI38" s="145" t="str">
        <f t="shared" si="338"/>
        <v/>
      </c>
      <c r="CJ38" s="145" t="str">
        <f t="shared" si="339"/>
        <v/>
      </c>
      <c r="CK38" s="145" t="str">
        <f t="shared" si="340"/>
        <v/>
      </c>
      <c r="CL38" s="145" t="str">
        <f t="shared" si="341"/>
        <v/>
      </c>
      <c r="CM38" s="145" t="str">
        <f t="shared" si="342"/>
        <v/>
      </c>
      <c r="CN38" s="145" t="str">
        <f t="shared" si="343"/>
        <v/>
      </c>
      <c r="CO38" s="145" t="str">
        <f t="shared" si="344"/>
        <v/>
      </c>
      <c r="CP38" s="145" t="str">
        <f t="shared" si="345"/>
        <v/>
      </c>
      <c r="CQ38" s="145" t="str">
        <f t="shared" si="346"/>
        <v/>
      </c>
      <c r="CR38" s="145" t="str">
        <f t="shared" si="347"/>
        <v/>
      </c>
      <c r="CS38" s="145" t="str">
        <f t="shared" si="348"/>
        <v/>
      </c>
      <c r="CT38" s="145" t="str">
        <f t="shared" si="349"/>
        <v/>
      </c>
      <c r="CU38" s="145" t="str">
        <f t="shared" si="350"/>
        <v/>
      </c>
      <c r="CV38" s="145" t="str">
        <f t="shared" si="351"/>
        <v/>
      </c>
      <c r="CW38" s="145" t="str">
        <f t="shared" si="352"/>
        <v/>
      </c>
      <c r="CX38" s="145" t="str">
        <f t="shared" si="353"/>
        <v/>
      </c>
      <c r="CY38" s="145" t="str">
        <f t="shared" si="354"/>
        <v/>
      </c>
      <c r="CZ38" s="145" t="str">
        <f t="shared" si="355"/>
        <v/>
      </c>
      <c r="DA38" s="145" t="str">
        <f t="shared" si="356"/>
        <v/>
      </c>
      <c r="DB38" s="145" t="str">
        <f t="shared" si="357"/>
        <v/>
      </c>
      <c r="DC38" s="145" t="str">
        <f t="shared" si="358"/>
        <v/>
      </c>
      <c r="DD38" s="145" t="str">
        <f t="shared" si="359"/>
        <v/>
      </c>
      <c r="DE38" s="145" t="str">
        <f t="shared" si="360"/>
        <v/>
      </c>
      <c r="DF38" s="145" t="str">
        <f t="shared" si="361"/>
        <v/>
      </c>
      <c r="DG38" s="145" t="str">
        <f t="shared" si="362"/>
        <v/>
      </c>
      <c r="DI38" s="147">
        <f t="shared" si="363"/>
        <v>1</v>
      </c>
      <c r="DJ38" s="147">
        <f t="shared" si="16"/>
        <v>-1</v>
      </c>
      <c r="DK38" s="147" t="str">
        <f t="shared" si="364"/>
        <v/>
      </c>
      <c r="DL38" s="147" t="str">
        <f t="shared" si="365"/>
        <v/>
      </c>
      <c r="DM38" s="147" t="str">
        <f t="shared" si="366"/>
        <v/>
      </c>
      <c r="DN38" s="147">
        <f t="shared" si="17"/>
        <v>2.8488558042296108E-3</v>
      </c>
      <c r="DO38" s="147" t="str">
        <f t="shared" si="27"/>
        <v/>
      </c>
      <c r="DP38" s="147" t="str">
        <f t="shared" si="18"/>
        <v/>
      </c>
      <c r="DQ38" s="147" t="str">
        <f t="shared" si="19"/>
        <v/>
      </c>
      <c r="DR38" s="148" t="str">
        <f t="shared" si="367"/>
        <v/>
      </c>
      <c r="DS38" s="148" t="str">
        <f t="shared" si="367"/>
        <v/>
      </c>
      <c r="DT38" s="148" t="str">
        <f t="shared" si="367"/>
        <v/>
      </c>
      <c r="DU38" s="148" t="str">
        <f t="shared" si="367"/>
        <v/>
      </c>
      <c r="DV38" s="148" t="str">
        <f t="shared" si="367"/>
        <v/>
      </c>
      <c r="DW38" s="148" t="str">
        <f t="shared" si="367"/>
        <v/>
      </c>
      <c r="DX38" s="148" t="str">
        <f t="shared" si="367"/>
        <v/>
      </c>
      <c r="DY38" s="148" t="str">
        <f t="shared" si="367"/>
        <v/>
      </c>
      <c r="DZ38" s="148" t="str">
        <f t="shared" si="367"/>
        <v/>
      </c>
      <c r="EA38" s="148" t="str">
        <f t="shared" si="367"/>
        <v/>
      </c>
      <c r="EB38" s="148" t="str">
        <f t="shared" si="368"/>
        <v/>
      </c>
      <c r="EC38" s="148" t="str">
        <f t="shared" si="368"/>
        <v/>
      </c>
      <c r="ED38" s="148" t="str">
        <f t="shared" si="368"/>
        <v/>
      </c>
      <c r="EE38" s="148" t="str">
        <f t="shared" si="368"/>
        <v/>
      </c>
      <c r="EF38" s="148" t="str">
        <f t="shared" si="368"/>
        <v/>
      </c>
      <c r="EG38" s="148" t="str">
        <f t="shared" si="368"/>
        <v/>
      </c>
      <c r="EH38" s="148" t="str">
        <f t="shared" si="368"/>
        <v/>
      </c>
      <c r="EI38" s="148" t="str">
        <f t="shared" si="368"/>
        <v/>
      </c>
      <c r="EJ38" s="148" t="str">
        <f t="shared" si="368"/>
        <v/>
      </c>
      <c r="EK38" s="148" t="str">
        <f t="shared" si="368"/>
        <v/>
      </c>
      <c r="EL38" s="148" t="str">
        <f t="shared" si="369"/>
        <v/>
      </c>
      <c r="EM38" s="148" t="str">
        <f t="shared" si="369"/>
        <v/>
      </c>
      <c r="EN38" s="148" t="str">
        <f t="shared" si="369"/>
        <v/>
      </c>
      <c r="EO38" s="148" t="str">
        <f t="shared" si="369"/>
        <v/>
      </c>
      <c r="EP38" s="148" t="str">
        <f t="shared" si="369"/>
        <v/>
      </c>
      <c r="EQ38" s="148" t="str">
        <f t="shared" si="369"/>
        <v/>
      </c>
      <c r="ER38" s="148" t="str">
        <f t="shared" si="369"/>
        <v/>
      </c>
      <c r="ES38" s="148" t="str">
        <f t="shared" si="369"/>
        <v/>
      </c>
      <c r="ET38" s="148" t="str">
        <f t="shared" si="369"/>
        <v/>
      </c>
      <c r="EU38" s="148" t="str">
        <f t="shared" si="369"/>
        <v/>
      </c>
      <c r="EV38" s="147" t="str">
        <f t="shared" si="370"/>
        <v/>
      </c>
    </row>
    <row r="39" spans="1:152">
      <c r="A39" s="9" t="s">
        <v>28</v>
      </c>
      <c r="B39" s="10"/>
      <c r="C39" s="131" t="str">
        <f t="shared" si="303"/>
        <v/>
      </c>
      <c r="D39" s="10"/>
      <c r="E39" s="20" t="str">
        <f t="shared" si="304"/>
        <v/>
      </c>
      <c r="F39" s="10"/>
      <c r="G39" s="20" t="str">
        <f t="shared" si="305"/>
        <v/>
      </c>
      <c r="H39" s="10"/>
      <c r="I39" s="20" t="str">
        <f t="shared" si="306"/>
        <v/>
      </c>
      <c r="J39" s="10"/>
      <c r="K39" s="20" t="str">
        <f t="shared" si="307"/>
        <v/>
      </c>
      <c r="L39" s="10"/>
      <c r="M39" s="20" t="str">
        <f t="shared" si="308"/>
        <v/>
      </c>
      <c r="N39" s="10"/>
      <c r="O39" s="20" t="str">
        <f t="shared" si="309"/>
        <v/>
      </c>
      <c r="P39" s="10"/>
      <c r="Q39" s="20" t="str">
        <f t="shared" si="310"/>
        <v/>
      </c>
      <c r="R39" s="10"/>
      <c r="S39" s="20" t="str">
        <f t="shared" si="311"/>
        <v/>
      </c>
      <c r="T39" s="10"/>
      <c r="U39" s="20" t="str">
        <f t="shared" si="312"/>
        <v/>
      </c>
      <c r="V39" s="10"/>
      <c r="W39" s="20" t="str">
        <f t="shared" si="313"/>
        <v/>
      </c>
      <c r="X39" s="10"/>
      <c r="Y39" s="20" t="str">
        <f t="shared" si="314"/>
        <v/>
      </c>
      <c r="Z39" s="10"/>
      <c r="AA39" s="20" t="str">
        <f t="shared" si="315"/>
        <v/>
      </c>
      <c r="AB39" s="10"/>
      <c r="AC39" s="20" t="str">
        <f t="shared" si="316"/>
        <v/>
      </c>
      <c r="AD39" s="10"/>
      <c r="AE39" s="20" t="str">
        <f t="shared" si="317"/>
        <v/>
      </c>
      <c r="AF39" s="10"/>
      <c r="AG39" s="20" t="str">
        <f t="shared" si="318"/>
        <v/>
      </c>
      <c r="AH39" s="10"/>
      <c r="AI39" s="20" t="str">
        <f t="shared" si="319"/>
        <v/>
      </c>
      <c r="AJ39" s="10"/>
      <c r="AK39" s="20" t="str">
        <f t="shared" si="320"/>
        <v/>
      </c>
      <c r="AL39" s="10"/>
      <c r="AM39" s="20" t="str">
        <f t="shared" si="321"/>
        <v/>
      </c>
      <c r="AN39" s="10"/>
      <c r="AO39" s="20" t="str">
        <f t="shared" si="322"/>
        <v/>
      </c>
      <c r="AP39" s="10"/>
      <c r="AQ39" s="20" t="str">
        <f t="shared" si="323"/>
        <v/>
      </c>
      <c r="AR39" s="10"/>
      <c r="AS39" s="20" t="str">
        <f t="shared" si="324"/>
        <v/>
      </c>
      <c r="AT39" s="10"/>
      <c r="AU39" s="20" t="str">
        <f t="shared" si="325"/>
        <v/>
      </c>
      <c r="AV39" s="10"/>
      <c r="AW39" s="20" t="str">
        <f t="shared" si="326"/>
        <v/>
      </c>
      <c r="AX39" s="10"/>
      <c r="AY39" s="20" t="str">
        <f t="shared" si="327"/>
        <v/>
      </c>
      <c r="AZ39" s="10"/>
      <c r="BA39" s="20" t="str">
        <f t="shared" si="328"/>
        <v/>
      </c>
      <c r="BB39" s="10"/>
      <c r="BC39" s="20" t="str">
        <f t="shared" si="329"/>
        <v/>
      </c>
      <c r="BD39" s="10"/>
      <c r="BE39" s="20" t="str">
        <f t="shared" si="330"/>
        <v/>
      </c>
      <c r="BF39" s="10"/>
      <c r="BG39" s="20" t="str">
        <f t="shared" si="331"/>
        <v/>
      </c>
      <c r="BH39" s="10"/>
      <c r="BI39" s="20" t="str">
        <f t="shared" si="332"/>
        <v/>
      </c>
      <c r="BK39" s="11" t="str">
        <f t="shared" si="1"/>
        <v xml:space="preserve">     Posterior primary branch</v>
      </c>
      <c r="BL39" s="12">
        <f t="shared" si="5"/>
        <v>0</v>
      </c>
      <c r="BM39" s="48" t="str">
        <f t="shared" si="4"/>
        <v/>
      </c>
      <c r="BN39" s="13" t="str">
        <f t="shared" si="6"/>
        <v>?</v>
      </c>
      <c r="BO39" s="49" t="str">
        <f t="shared" si="7"/>
        <v/>
      </c>
      <c r="BP39" s="50" t="str">
        <f t="shared" si="8"/>
        <v/>
      </c>
      <c r="BQ39" s="14" t="str">
        <f t="shared" si="23"/>
        <v>?</v>
      </c>
      <c r="BR39" s="51" t="str">
        <f t="shared" si="9"/>
        <v/>
      </c>
      <c r="BS39" s="52" t="str">
        <f t="shared" si="10"/>
        <v>?</v>
      </c>
      <c r="BT39" s="53" t="str">
        <f t="shared" si="24"/>
        <v>?</v>
      </c>
      <c r="BU39" s="13" t="str">
        <f t="shared" si="11"/>
        <v>?</v>
      </c>
      <c r="BV39" s="54" t="str">
        <f t="shared" si="25"/>
        <v>?</v>
      </c>
      <c r="BW39" s="13" t="str">
        <f t="shared" si="12"/>
        <v>?</v>
      </c>
      <c r="BX39" s="14" t="str">
        <f t="shared" si="26"/>
        <v>?</v>
      </c>
      <c r="BY39" s="142" t="str">
        <f t="shared" si="13"/>
        <v/>
      </c>
      <c r="BZ39" s="143" t="str">
        <f t="shared" si="14"/>
        <v/>
      </c>
      <c r="CA39" s="144" t="str">
        <f t="shared" si="15"/>
        <v/>
      </c>
      <c r="CB39" s="196"/>
      <c r="CC39" s="3" t="str">
        <f t="shared" si="2"/>
        <v xml:space="preserve">     Posterior primary branch</v>
      </c>
      <c r="CD39" s="145" t="str">
        <f t="shared" si="333"/>
        <v/>
      </c>
      <c r="CE39" s="145" t="str">
        <f t="shared" si="334"/>
        <v/>
      </c>
      <c r="CF39" s="145" t="str">
        <f t="shared" si="335"/>
        <v/>
      </c>
      <c r="CG39" s="145" t="str">
        <f t="shared" si="336"/>
        <v/>
      </c>
      <c r="CH39" s="145" t="str">
        <f t="shared" si="337"/>
        <v/>
      </c>
      <c r="CI39" s="145" t="str">
        <f t="shared" si="338"/>
        <v/>
      </c>
      <c r="CJ39" s="145" t="str">
        <f t="shared" si="339"/>
        <v/>
      </c>
      <c r="CK39" s="145" t="str">
        <f t="shared" si="340"/>
        <v/>
      </c>
      <c r="CL39" s="145" t="str">
        <f t="shared" si="341"/>
        <v/>
      </c>
      <c r="CM39" s="145" t="str">
        <f t="shared" si="342"/>
        <v/>
      </c>
      <c r="CN39" s="145" t="str">
        <f t="shared" si="343"/>
        <v/>
      </c>
      <c r="CO39" s="145" t="str">
        <f t="shared" si="344"/>
        <v/>
      </c>
      <c r="CP39" s="145" t="str">
        <f t="shared" si="345"/>
        <v/>
      </c>
      <c r="CQ39" s="145" t="str">
        <f t="shared" si="346"/>
        <v/>
      </c>
      <c r="CR39" s="145" t="str">
        <f t="shared" si="347"/>
        <v/>
      </c>
      <c r="CS39" s="145" t="str">
        <f t="shared" si="348"/>
        <v/>
      </c>
      <c r="CT39" s="145" t="str">
        <f t="shared" si="349"/>
        <v/>
      </c>
      <c r="CU39" s="145" t="str">
        <f t="shared" si="350"/>
        <v/>
      </c>
      <c r="CV39" s="145" t="str">
        <f t="shared" si="351"/>
        <v/>
      </c>
      <c r="CW39" s="145" t="str">
        <f t="shared" si="352"/>
        <v/>
      </c>
      <c r="CX39" s="145" t="str">
        <f t="shared" si="353"/>
        <v/>
      </c>
      <c r="CY39" s="145" t="str">
        <f t="shared" si="354"/>
        <v/>
      </c>
      <c r="CZ39" s="145" t="str">
        <f t="shared" si="355"/>
        <v/>
      </c>
      <c r="DA39" s="145" t="str">
        <f t="shared" si="356"/>
        <v/>
      </c>
      <c r="DB39" s="145" t="str">
        <f t="shared" si="357"/>
        <v/>
      </c>
      <c r="DC39" s="145" t="str">
        <f t="shared" si="358"/>
        <v/>
      </c>
      <c r="DD39" s="145" t="str">
        <f t="shared" si="359"/>
        <v/>
      </c>
      <c r="DE39" s="145" t="str">
        <f t="shared" si="360"/>
        <v/>
      </c>
      <c r="DF39" s="145" t="str">
        <f t="shared" si="361"/>
        <v/>
      </c>
      <c r="DG39" s="145" t="str">
        <f t="shared" si="362"/>
        <v/>
      </c>
      <c r="DI39" s="147">
        <f t="shared" si="363"/>
        <v>0</v>
      </c>
      <c r="DJ39" s="147">
        <f t="shared" si="16"/>
        <v>-2</v>
      </c>
      <c r="DK39" s="147" t="str">
        <f t="shared" si="364"/>
        <v/>
      </c>
      <c r="DL39" s="147" t="str">
        <f t="shared" si="365"/>
        <v/>
      </c>
      <c r="DM39" s="147" t="str">
        <f t="shared" si="366"/>
        <v/>
      </c>
      <c r="DN39" s="147">
        <f t="shared" si="17"/>
        <v>2.8488558042296108E-3</v>
      </c>
      <c r="DO39" s="147" t="str">
        <f t="shared" si="27"/>
        <v/>
      </c>
      <c r="DP39" s="147" t="str">
        <f t="shared" si="18"/>
        <v/>
      </c>
      <c r="DQ39" s="147" t="str">
        <f t="shared" si="19"/>
        <v/>
      </c>
      <c r="DR39" s="148" t="str">
        <f t="shared" si="367"/>
        <v/>
      </c>
      <c r="DS39" s="148" t="str">
        <f t="shared" si="367"/>
        <v/>
      </c>
      <c r="DT39" s="148" t="str">
        <f t="shared" si="367"/>
        <v/>
      </c>
      <c r="DU39" s="148" t="str">
        <f t="shared" si="367"/>
        <v/>
      </c>
      <c r="DV39" s="148" t="str">
        <f t="shared" si="367"/>
        <v/>
      </c>
      <c r="DW39" s="148" t="str">
        <f t="shared" si="367"/>
        <v/>
      </c>
      <c r="DX39" s="148" t="str">
        <f t="shared" si="367"/>
        <v/>
      </c>
      <c r="DY39" s="148" t="str">
        <f t="shared" si="367"/>
        <v/>
      </c>
      <c r="DZ39" s="148" t="str">
        <f t="shared" si="367"/>
        <v/>
      </c>
      <c r="EA39" s="148" t="str">
        <f t="shared" si="367"/>
        <v/>
      </c>
      <c r="EB39" s="148" t="str">
        <f t="shared" si="368"/>
        <v/>
      </c>
      <c r="EC39" s="148" t="str">
        <f t="shared" si="368"/>
        <v/>
      </c>
      <c r="ED39" s="148" t="str">
        <f t="shared" si="368"/>
        <v/>
      </c>
      <c r="EE39" s="148" t="str">
        <f t="shared" si="368"/>
        <v/>
      </c>
      <c r="EF39" s="148" t="str">
        <f t="shared" si="368"/>
        <v/>
      </c>
      <c r="EG39" s="148" t="str">
        <f t="shared" si="368"/>
        <v/>
      </c>
      <c r="EH39" s="148" t="str">
        <f t="shared" si="368"/>
        <v/>
      </c>
      <c r="EI39" s="148" t="str">
        <f t="shared" si="368"/>
        <v/>
      </c>
      <c r="EJ39" s="148" t="str">
        <f t="shared" si="368"/>
        <v/>
      </c>
      <c r="EK39" s="148" t="str">
        <f t="shared" si="368"/>
        <v/>
      </c>
      <c r="EL39" s="148" t="str">
        <f t="shared" si="369"/>
        <v/>
      </c>
      <c r="EM39" s="148" t="str">
        <f t="shared" si="369"/>
        <v/>
      </c>
      <c r="EN39" s="148" t="str">
        <f t="shared" si="369"/>
        <v/>
      </c>
      <c r="EO39" s="148" t="str">
        <f t="shared" si="369"/>
        <v/>
      </c>
      <c r="EP39" s="148" t="str">
        <f t="shared" si="369"/>
        <v/>
      </c>
      <c r="EQ39" s="148" t="str">
        <f t="shared" si="369"/>
        <v/>
      </c>
      <c r="ER39" s="148" t="str">
        <f t="shared" si="369"/>
        <v/>
      </c>
      <c r="ES39" s="148" t="str">
        <f t="shared" si="369"/>
        <v/>
      </c>
      <c r="ET39" s="148" t="str">
        <f t="shared" si="369"/>
        <v/>
      </c>
      <c r="EU39" s="148" t="str">
        <f t="shared" si="369"/>
        <v/>
      </c>
      <c r="EV39" s="147" t="str">
        <f t="shared" si="370"/>
        <v/>
      </c>
    </row>
    <row r="40" spans="1:152" ht="13.5" thickBot="1">
      <c r="A40" s="9" t="s">
        <v>29</v>
      </c>
      <c r="B40" s="10"/>
      <c r="C40" s="131" t="str">
        <f t="shared" si="303"/>
        <v/>
      </c>
      <c r="D40" s="10"/>
      <c r="E40" s="20" t="str">
        <f t="shared" si="304"/>
        <v/>
      </c>
      <c r="F40" s="10"/>
      <c r="G40" s="20" t="str">
        <f t="shared" si="305"/>
        <v/>
      </c>
      <c r="H40" s="10"/>
      <c r="I40" s="20" t="str">
        <f t="shared" si="306"/>
        <v/>
      </c>
      <c r="J40" s="10">
        <v>4.22</v>
      </c>
      <c r="K40" s="20">
        <f t="shared" si="307"/>
        <v>19.129646418857661</v>
      </c>
      <c r="L40" s="10"/>
      <c r="M40" s="20" t="str">
        <f t="shared" si="308"/>
        <v/>
      </c>
      <c r="N40" s="10"/>
      <c r="O40" s="20" t="str">
        <f t="shared" si="309"/>
        <v/>
      </c>
      <c r="P40" s="10"/>
      <c r="Q40" s="20" t="str">
        <f t="shared" si="310"/>
        <v/>
      </c>
      <c r="R40" s="10"/>
      <c r="S40" s="20" t="str">
        <f t="shared" si="311"/>
        <v/>
      </c>
      <c r="T40" s="10"/>
      <c r="U40" s="20" t="str">
        <f t="shared" si="312"/>
        <v/>
      </c>
      <c r="V40" s="10"/>
      <c r="W40" s="20" t="str">
        <f t="shared" si="313"/>
        <v/>
      </c>
      <c r="X40" s="10"/>
      <c r="Y40" s="20" t="str">
        <f t="shared" si="314"/>
        <v/>
      </c>
      <c r="Z40" s="10"/>
      <c r="AA40" s="20" t="str">
        <f t="shared" si="315"/>
        <v/>
      </c>
      <c r="AB40" s="10"/>
      <c r="AC40" s="20" t="str">
        <f t="shared" si="316"/>
        <v/>
      </c>
      <c r="AD40" s="10"/>
      <c r="AE40" s="20" t="str">
        <f t="shared" si="317"/>
        <v/>
      </c>
      <c r="AF40" s="10"/>
      <c r="AG40" s="20" t="str">
        <f t="shared" si="318"/>
        <v/>
      </c>
      <c r="AH40" s="10"/>
      <c r="AI40" s="20" t="str">
        <f t="shared" si="319"/>
        <v/>
      </c>
      <c r="AJ40" s="10"/>
      <c r="AK40" s="20" t="str">
        <f t="shared" si="320"/>
        <v/>
      </c>
      <c r="AL40" s="10"/>
      <c r="AM40" s="20" t="str">
        <f t="shared" si="321"/>
        <v/>
      </c>
      <c r="AN40" s="10"/>
      <c r="AO40" s="20" t="str">
        <f t="shared" si="322"/>
        <v/>
      </c>
      <c r="AP40" s="10"/>
      <c r="AQ40" s="20" t="str">
        <f t="shared" si="323"/>
        <v/>
      </c>
      <c r="AR40" s="10"/>
      <c r="AS40" s="20" t="str">
        <f t="shared" si="324"/>
        <v/>
      </c>
      <c r="AT40" s="10"/>
      <c r="AU40" s="20" t="str">
        <f t="shared" si="325"/>
        <v/>
      </c>
      <c r="AV40" s="10"/>
      <c r="AW40" s="20" t="str">
        <f t="shared" si="326"/>
        <v/>
      </c>
      <c r="AX40" s="10"/>
      <c r="AY40" s="20" t="str">
        <f t="shared" si="327"/>
        <v/>
      </c>
      <c r="AZ40" s="10"/>
      <c r="BA40" s="20" t="str">
        <f t="shared" si="328"/>
        <v/>
      </c>
      <c r="BB40" s="10"/>
      <c r="BC40" s="20" t="str">
        <f t="shared" si="329"/>
        <v/>
      </c>
      <c r="BD40" s="10"/>
      <c r="BE40" s="20" t="str">
        <f t="shared" si="330"/>
        <v/>
      </c>
      <c r="BF40" s="10"/>
      <c r="BG40" s="20" t="str">
        <f t="shared" si="331"/>
        <v/>
      </c>
      <c r="BH40" s="10"/>
      <c r="BI40" s="20" t="str">
        <f t="shared" si="332"/>
        <v/>
      </c>
      <c r="BK40" s="16" t="str">
        <f t="shared" si="1"/>
        <v xml:space="preserve">     Posterior secondary branch</v>
      </c>
      <c r="BL40" s="17">
        <f t="shared" si="5"/>
        <v>1</v>
      </c>
      <c r="BM40" s="55">
        <f t="shared" si="4"/>
        <v>4.22</v>
      </c>
      <c r="BN40" s="56" t="str">
        <f t="shared" si="6"/>
        <v>–</v>
      </c>
      <c r="BO40" s="57">
        <f t="shared" si="7"/>
        <v>4.22</v>
      </c>
      <c r="BP40" s="58">
        <f t="shared" si="8"/>
        <v>19.129646418857661</v>
      </c>
      <c r="BQ40" s="59" t="str">
        <f t="shared" si="23"/>
        <v>–</v>
      </c>
      <c r="BR40" s="60">
        <f t="shared" si="9"/>
        <v>19.129646418857661</v>
      </c>
      <c r="BS40" s="61">
        <f t="shared" si="10"/>
        <v>4.22</v>
      </c>
      <c r="BT40" s="62">
        <f t="shared" si="24"/>
        <v>19.129646418857661</v>
      </c>
      <c r="BU40" s="56" t="str">
        <f t="shared" si="11"/>
        <v>?</v>
      </c>
      <c r="BV40" s="63" t="str">
        <f t="shared" si="25"/>
        <v>?</v>
      </c>
      <c r="BW40" s="56" t="str">
        <f t="shared" si="12"/>
        <v>?</v>
      </c>
      <c r="BX40" s="59" t="str">
        <f t="shared" si="26"/>
        <v>?</v>
      </c>
      <c r="BY40" s="150" t="str">
        <f t="shared" si="13"/>
        <v/>
      </c>
      <c r="BZ40" s="151" t="str">
        <f t="shared" si="14"/>
        <v/>
      </c>
      <c r="CA40" s="152" t="str">
        <f t="shared" si="15"/>
        <v/>
      </c>
      <c r="CB40" s="196"/>
      <c r="CC40" s="3" t="str">
        <f t="shared" si="2"/>
        <v xml:space="preserve">     Posterior secondary branch</v>
      </c>
      <c r="CD40" s="145" t="str">
        <f t="shared" si="333"/>
        <v/>
      </c>
      <c r="CE40" s="145" t="str">
        <f t="shared" si="334"/>
        <v/>
      </c>
      <c r="CF40" s="145" t="str">
        <f t="shared" si="335"/>
        <v/>
      </c>
      <c r="CG40" s="145" t="str">
        <f t="shared" si="336"/>
        <v/>
      </c>
      <c r="CH40" s="145">
        <f t="shared" si="337"/>
        <v>0.62531245096167376</v>
      </c>
      <c r="CI40" s="145" t="str">
        <f t="shared" si="338"/>
        <v/>
      </c>
      <c r="CJ40" s="145" t="str">
        <f t="shared" si="339"/>
        <v/>
      </c>
      <c r="CK40" s="145" t="str">
        <f t="shared" si="340"/>
        <v/>
      </c>
      <c r="CL40" s="145" t="str">
        <f t="shared" si="341"/>
        <v/>
      </c>
      <c r="CM40" s="145" t="str">
        <f t="shared" si="342"/>
        <v/>
      </c>
      <c r="CN40" s="145" t="str">
        <f t="shared" si="343"/>
        <v/>
      </c>
      <c r="CO40" s="145" t="str">
        <f t="shared" si="344"/>
        <v/>
      </c>
      <c r="CP40" s="145" t="str">
        <f t="shared" si="345"/>
        <v/>
      </c>
      <c r="CQ40" s="145" t="str">
        <f t="shared" si="346"/>
        <v/>
      </c>
      <c r="CR40" s="145" t="str">
        <f t="shared" si="347"/>
        <v/>
      </c>
      <c r="CS40" s="145" t="str">
        <f t="shared" si="348"/>
        <v/>
      </c>
      <c r="CT40" s="145" t="str">
        <f t="shared" si="349"/>
        <v/>
      </c>
      <c r="CU40" s="145" t="str">
        <f t="shared" si="350"/>
        <v/>
      </c>
      <c r="CV40" s="145" t="str">
        <f t="shared" si="351"/>
        <v/>
      </c>
      <c r="CW40" s="145" t="str">
        <f t="shared" si="352"/>
        <v/>
      </c>
      <c r="CX40" s="145" t="str">
        <f t="shared" si="353"/>
        <v/>
      </c>
      <c r="CY40" s="145" t="str">
        <f t="shared" si="354"/>
        <v/>
      </c>
      <c r="CZ40" s="145" t="str">
        <f t="shared" si="355"/>
        <v/>
      </c>
      <c r="DA40" s="145" t="str">
        <f t="shared" si="356"/>
        <v/>
      </c>
      <c r="DB40" s="145" t="str">
        <f t="shared" si="357"/>
        <v/>
      </c>
      <c r="DC40" s="145" t="str">
        <f t="shared" si="358"/>
        <v/>
      </c>
      <c r="DD40" s="145" t="str">
        <f t="shared" si="359"/>
        <v/>
      </c>
      <c r="DE40" s="145" t="str">
        <f t="shared" si="360"/>
        <v/>
      </c>
      <c r="DF40" s="145" t="str">
        <f t="shared" si="361"/>
        <v/>
      </c>
      <c r="DG40" s="145" t="str">
        <f t="shared" si="362"/>
        <v/>
      </c>
      <c r="DI40" s="147">
        <f t="shared" si="363"/>
        <v>1</v>
      </c>
      <c r="DJ40" s="147">
        <f t="shared" si="16"/>
        <v>-1</v>
      </c>
      <c r="DK40" s="147" t="str">
        <f t="shared" si="364"/>
        <v/>
      </c>
      <c r="DL40" s="147" t="str">
        <f t="shared" si="365"/>
        <v/>
      </c>
      <c r="DM40" s="147" t="str">
        <f t="shared" si="366"/>
        <v/>
      </c>
      <c r="DN40" s="147">
        <f t="shared" si="17"/>
        <v>2.8488558042296108E-3</v>
      </c>
      <c r="DO40" s="147" t="str">
        <f t="shared" si="27"/>
        <v/>
      </c>
      <c r="DP40" s="147" t="str">
        <f t="shared" si="18"/>
        <v/>
      </c>
      <c r="DQ40" s="147" t="str">
        <f t="shared" si="19"/>
        <v/>
      </c>
      <c r="DR40" s="148" t="str">
        <f t="shared" si="367"/>
        <v/>
      </c>
      <c r="DS40" s="148" t="str">
        <f t="shared" si="367"/>
        <v/>
      </c>
      <c r="DT40" s="148" t="str">
        <f t="shared" si="367"/>
        <v/>
      </c>
      <c r="DU40" s="148" t="str">
        <f t="shared" si="367"/>
        <v/>
      </c>
      <c r="DV40" s="148" t="str">
        <f t="shared" si="367"/>
        <v/>
      </c>
      <c r="DW40" s="148" t="str">
        <f t="shared" si="367"/>
        <v/>
      </c>
      <c r="DX40" s="148" t="str">
        <f t="shared" si="367"/>
        <v/>
      </c>
      <c r="DY40" s="148" t="str">
        <f t="shared" si="367"/>
        <v/>
      </c>
      <c r="DZ40" s="148" t="str">
        <f t="shared" si="367"/>
        <v/>
      </c>
      <c r="EA40" s="148" t="str">
        <f t="shared" si="367"/>
        <v/>
      </c>
      <c r="EB40" s="148" t="str">
        <f t="shared" si="368"/>
        <v/>
      </c>
      <c r="EC40" s="148" t="str">
        <f t="shared" si="368"/>
        <v/>
      </c>
      <c r="ED40" s="148" t="str">
        <f t="shared" si="368"/>
        <v/>
      </c>
      <c r="EE40" s="148" t="str">
        <f t="shared" si="368"/>
        <v/>
      </c>
      <c r="EF40" s="148" t="str">
        <f t="shared" si="368"/>
        <v/>
      </c>
      <c r="EG40" s="148" t="str">
        <f t="shared" si="368"/>
        <v/>
      </c>
      <c r="EH40" s="148" t="str">
        <f t="shared" si="368"/>
        <v/>
      </c>
      <c r="EI40" s="148" t="str">
        <f t="shared" si="368"/>
        <v/>
      </c>
      <c r="EJ40" s="148" t="str">
        <f t="shared" si="368"/>
        <v/>
      </c>
      <c r="EK40" s="148" t="str">
        <f t="shared" si="368"/>
        <v/>
      </c>
      <c r="EL40" s="148" t="str">
        <f t="shared" si="369"/>
        <v/>
      </c>
      <c r="EM40" s="148" t="str">
        <f t="shared" si="369"/>
        <v/>
      </c>
      <c r="EN40" s="148" t="str">
        <f t="shared" si="369"/>
        <v/>
      </c>
      <c r="EO40" s="148" t="str">
        <f t="shared" si="369"/>
        <v/>
      </c>
      <c r="EP40" s="148" t="str">
        <f t="shared" si="369"/>
        <v/>
      </c>
      <c r="EQ40" s="148" t="str">
        <f t="shared" si="369"/>
        <v/>
      </c>
      <c r="ER40" s="148" t="str">
        <f t="shared" si="369"/>
        <v/>
      </c>
      <c r="ES40" s="148" t="str">
        <f t="shared" si="369"/>
        <v/>
      </c>
      <c r="ET40" s="148" t="str">
        <f t="shared" si="369"/>
        <v/>
      </c>
      <c r="EU40" s="148" t="str">
        <f t="shared" si="369"/>
        <v/>
      </c>
      <c r="EV40" s="147" t="str">
        <f t="shared" si="370"/>
        <v/>
      </c>
    </row>
    <row r="41" spans="1:152">
      <c r="A41" s="122"/>
      <c r="B41" s="132"/>
      <c r="C41" s="133"/>
      <c r="D41" s="123"/>
      <c r="E41" s="124"/>
      <c r="F41" s="123"/>
      <c r="G41" s="124"/>
      <c r="H41" s="123"/>
      <c r="I41" s="124"/>
      <c r="J41" s="123"/>
      <c r="K41" s="124"/>
      <c r="L41" s="123"/>
      <c r="M41" s="124"/>
      <c r="N41" s="123"/>
      <c r="O41" s="124"/>
      <c r="P41" s="123"/>
      <c r="Q41" s="124"/>
      <c r="R41" s="123"/>
      <c r="S41" s="124"/>
      <c r="T41" s="123"/>
      <c r="U41" s="124"/>
      <c r="V41" s="123"/>
      <c r="W41" s="124"/>
      <c r="X41" s="123"/>
      <c r="Y41" s="124"/>
      <c r="Z41" s="123"/>
      <c r="AA41" s="124"/>
      <c r="AB41" s="123"/>
      <c r="AC41" s="124"/>
      <c r="AD41" s="123"/>
      <c r="AE41" s="124"/>
      <c r="AF41" s="123"/>
      <c r="AG41" s="124"/>
      <c r="AH41" s="123"/>
      <c r="AI41" s="124"/>
      <c r="AJ41" s="123"/>
      <c r="AK41" s="124"/>
      <c r="AL41" s="123"/>
      <c r="AM41" s="124"/>
      <c r="AN41" s="123"/>
      <c r="AO41" s="124"/>
      <c r="AP41" s="123"/>
      <c r="AQ41" s="124"/>
      <c r="AR41" s="123"/>
      <c r="AS41" s="124"/>
      <c r="AT41" s="123"/>
      <c r="AU41" s="124"/>
      <c r="AV41" s="123"/>
      <c r="AW41" s="124"/>
      <c r="AX41" s="123"/>
      <c r="AY41" s="124"/>
      <c r="AZ41" s="123"/>
      <c r="BA41" s="124"/>
      <c r="BB41" s="123"/>
      <c r="BC41" s="124"/>
      <c r="BD41" s="123"/>
      <c r="BE41" s="124"/>
      <c r="BF41" s="123"/>
      <c r="BG41" s="124"/>
      <c r="BH41" s="123"/>
      <c r="BI41" s="124"/>
      <c r="BK41" s="18"/>
      <c r="BL41" s="15"/>
      <c r="BM41" s="48"/>
      <c r="BN41" s="36"/>
      <c r="BO41" s="49"/>
      <c r="BP41" s="50"/>
      <c r="BQ41" s="14"/>
      <c r="BR41" s="121"/>
      <c r="BS41" s="13"/>
      <c r="BT41" s="14"/>
      <c r="BU41" s="13"/>
      <c r="BV41" s="14"/>
      <c r="BW41" s="13"/>
      <c r="BX41" s="14"/>
      <c r="CC41" s="122"/>
      <c r="CD41" s="153"/>
      <c r="CE41" s="153"/>
      <c r="CF41" s="153"/>
      <c r="CG41" s="153"/>
      <c r="CH41" s="153"/>
      <c r="CI41" s="153"/>
      <c r="CJ41" s="153"/>
      <c r="CK41" s="153"/>
      <c r="CL41" s="153"/>
      <c r="CM41" s="153"/>
      <c r="CN41" s="153"/>
      <c r="CO41" s="153"/>
      <c r="CP41" s="153"/>
      <c r="CQ41" s="153"/>
      <c r="CR41" s="153"/>
      <c r="CS41" s="153"/>
      <c r="CT41" s="153"/>
      <c r="CU41" s="153"/>
      <c r="CV41" s="153"/>
      <c r="CW41" s="153"/>
      <c r="CX41" s="153"/>
      <c r="CY41" s="153"/>
      <c r="CZ41" s="153"/>
      <c r="DA41" s="153"/>
      <c r="DB41" s="153"/>
      <c r="DC41" s="153"/>
      <c r="DD41" s="153"/>
      <c r="DE41" s="153"/>
      <c r="DF41" s="153"/>
      <c r="DG41" s="153"/>
      <c r="DH41" s="156"/>
      <c r="DI41" s="156"/>
      <c r="DJ41" s="156"/>
      <c r="DK41" s="156"/>
      <c r="DL41" s="156"/>
      <c r="DM41" s="156"/>
      <c r="DN41" s="156"/>
      <c r="DO41" s="156"/>
      <c r="DP41" s="156"/>
      <c r="DQ41" s="156"/>
      <c r="DR41" s="156"/>
      <c r="DS41" s="156"/>
      <c r="DT41" s="156"/>
      <c r="DU41" s="156"/>
      <c r="DV41" s="156"/>
      <c r="DW41" s="156"/>
      <c r="DX41" s="156"/>
      <c r="DY41" s="156"/>
      <c r="DZ41" s="156"/>
      <c r="EA41" s="156"/>
      <c r="EB41" s="156"/>
      <c r="EC41" s="156"/>
      <c r="ED41" s="156"/>
      <c r="EE41" s="156"/>
      <c r="EF41" s="156"/>
      <c r="EG41" s="156"/>
      <c r="EH41" s="156"/>
      <c r="EI41" s="156"/>
      <c r="EJ41" s="156"/>
      <c r="EK41" s="156"/>
      <c r="EL41" s="156"/>
      <c r="EM41" s="156"/>
      <c r="EN41" s="156"/>
      <c r="EO41" s="156"/>
      <c r="EP41" s="156"/>
      <c r="EQ41" s="156"/>
      <c r="ER41" s="156"/>
      <c r="ES41" s="156"/>
      <c r="ET41" s="156"/>
      <c r="EU41" s="156"/>
      <c r="EV41" s="156"/>
    </row>
    <row r="42" spans="1:152">
      <c r="A42" s="9" t="s">
        <v>79</v>
      </c>
      <c r="B42" s="206"/>
      <c r="C42" s="206"/>
      <c r="D42" s="202">
        <v>0</v>
      </c>
      <c r="E42" s="202"/>
      <c r="F42" s="202">
        <v>0</v>
      </c>
      <c r="G42" s="202"/>
      <c r="H42" s="202">
        <v>0</v>
      </c>
      <c r="I42" s="202"/>
      <c r="J42" s="202">
        <v>0</v>
      </c>
      <c r="K42" s="202"/>
      <c r="L42" s="202"/>
      <c r="M42" s="202"/>
      <c r="N42" s="202"/>
      <c r="O42" s="202"/>
      <c r="P42" s="202"/>
      <c r="Q42" s="202"/>
      <c r="R42" s="202"/>
      <c r="S42" s="202"/>
      <c r="T42" s="202"/>
      <c r="U42" s="202"/>
      <c r="V42" s="202"/>
      <c r="W42" s="202"/>
      <c r="X42" s="202"/>
      <c r="Y42" s="202"/>
      <c r="Z42" s="202"/>
      <c r="AA42" s="202"/>
      <c r="AB42" s="202"/>
      <c r="AC42" s="202"/>
      <c r="AD42" s="202"/>
      <c r="AE42" s="202"/>
      <c r="AF42" s="202"/>
      <c r="AG42" s="202"/>
      <c r="AH42" s="202"/>
      <c r="AI42" s="202"/>
      <c r="AJ42" s="202"/>
      <c r="AK42" s="202"/>
      <c r="AL42" s="202"/>
      <c r="AM42" s="202"/>
      <c r="AN42" s="202"/>
      <c r="AO42" s="202"/>
      <c r="AP42" s="202"/>
      <c r="AQ42" s="202"/>
      <c r="AR42" s="202"/>
      <c r="AS42" s="202"/>
      <c r="AT42" s="202"/>
      <c r="AU42" s="202"/>
      <c r="AV42" s="202"/>
      <c r="AW42" s="202"/>
      <c r="AX42" s="202"/>
      <c r="AY42" s="202"/>
      <c r="AZ42" s="202"/>
      <c r="BA42" s="202"/>
      <c r="BB42" s="202"/>
      <c r="BC42" s="202"/>
      <c r="BD42" s="202"/>
      <c r="BE42" s="202"/>
      <c r="BF42" s="202"/>
      <c r="BG42" s="202"/>
      <c r="BH42" s="202"/>
      <c r="BI42" s="202"/>
      <c r="BL42" s="125">
        <f>COUNT(B42:BI42)</f>
        <v>4</v>
      </c>
      <c r="BM42" s="13"/>
      <c r="BN42" s="13"/>
      <c r="BO42" s="13"/>
      <c r="BP42" s="14"/>
      <c r="BQ42" s="14"/>
      <c r="BR42" s="14"/>
      <c r="BS42" s="205">
        <f>IF(COUNT(B42:BI42)&gt;0,AVERAGE(B42:BI42),"?")</f>
        <v>0</v>
      </c>
      <c r="BT42" s="205"/>
      <c r="BU42" s="13"/>
      <c r="BV42" s="14"/>
      <c r="BW42" s="13"/>
      <c r="BX42" s="14"/>
    </row>
    <row r="43" spans="1:152">
      <c r="A43" s="9" t="s">
        <v>80</v>
      </c>
      <c r="B43" s="206"/>
      <c r="C43" s="206"/>
      <c r="D43" s="202">
        <v>0</v>
      </c>
      <c r="E43" s="202"/>
      <c r="F43" s="202">
        <v>0</v>
      </c>
      <c r="G43" s="202"/>
      <c r="H43" s="202">
        <v>0</v>
      </c>
      <c r="I43" s="202"/>
      <c r="J43" s="202">
        <v>0</v>
      </c>
      <c r="K43" s="202"/>
      <c r="L43" s="202"/>
      <c r="M43" s="202"/>
      <c r="N43" s="202"/>
      <c r="O43" s="202"/>
      <c r="P43" s="202"/>
      <c r="Q43" s="202"/>
      <c r="R43" s="202"/>
      <c r="S43" s="202"/>
      <c r="T43" s="202"/>
      <c r="U43" s="202"/>
      <c r="V43" s="202"/>
      <c r="W43" s="202"/>
      <c r="X43" s="202"/>
      <c r="Y43" s="202"/>
      <c r="Z43" s="202"/>
      <c r="AA43" s="202"/>
      <c r="AB43" s="202"/>
      <c r="AC43" s="202"/>
      <c r="AD43" s="202"/>
      <c r="AE43" s="202"/>
      <c r="AF43" s="202"/>
      <c r="AG43" s="202"/>
      <c r="AH43" s="202"/>
      <c r="AI43" s="202"/>
      <c r="AJ43" s="202"/>
      <c r="AK43" s="202"/>
      <c r="AL43" s="202"/>
      <c r="AM43" s="202"/>
      <c r="AN43" s="202"/>
      <c r="AO43" s="202"/>
      <c r="AP43" s="202"/>
      <c r="AQ43" s="202"/>
      <c r="AR43" s="202"/>
      <c r="AS43" s="202"/>
      <c r="AT43" s="202"/>
      <c r="AU43" s="202"/>
      <c r="AV43" s="202"/>
      <c r="AW43" s="202"/>
      <c r="AX43" s="202"/>
      <c r="AY43" s="202"/>
      <c r="AZ43" s="202"/>
      <c r="BA43" s="202"/>
      <c r="BB43" s="202"/>
      <c r="BC43" s="202"/>
      <c r="BD43" s="202"/>
      <c r="BE43" s="202"/>
      <c r="BF43" s="202"/>
      <c r="BG43" s="202"/>
      <c r="BH43" s="203"/>
      <c r="BI43" s="204"/>
      <c r="BL43" s="125">
        <f t="shared" ref="BL43:BL50" si="371">COUNT(B43:BI43)</f>
        <v>4</v>
      </c>
      <c r="BM43" s="13"/>
      <c r="BN43" s="13"/>
      <c r="BO43" s="13"/>
      <c r="BP43" s="14"/>
      <c r="BQ43" s="14"/>
      <c r="BR43" s="14"/>
      <c r="BS43" s="205">
        <f t="shared" ref="BS43:BS51" si="372">IF(COUNT(B43:BI43)&gt;0,AVERAGE(B43:BI43),"?")</f>
        <v>0</v>
      </c>
      <c r="BT43" s="205"/>
      <c r="BU43" s="13"/>
      <c r="BV43" s="14"/>
      <c r="BW43" s="13"/>
      <c r="BX43" s="14"/>
    </row>
    <row r="44" spans="1:152">
      <c r="A44" s="9" t="s">
        <v>81</v>
      </c>
      <c r="B44" s="206"/>
      <c r="C44" s="206"/>
      <c r="D44" s="202">
        <v>0</v>
      </c>
      <c r="E44" s="202"/>
      <c r="F44" s="202">
        <v>0</v>
      </c>
      <c r="G44" s="202"/>
      <c r="H44" s="202">
        <v>0</v>
      </c>
      <c r="I44" s="202"/>
      <c r="J44" s="202">
        <v>0</v>
      </c>
      <c r="K44" s="202"/>
      <c r="L44" s="202"/>
      <c r="M44" s="202"/>
      <c r="N44" s="202"/>
      <c r="O44" s="202"/>
      <c r="P44" s="202"/>
      <c r="Q44" s="202"/>
      <c r="R44" s="202"/>
      <c r="S44" s="202"/>
      <c r="T44" s="202"/>
      <c r="U44" s="202"/>
      <c r="V44" s="202"/>
      <c r="W44" s="202"/>
      <c r="X44" s="202"/>
      <c r="Y44" s="202"/>
      <c r="Z44" s="202"/>
      <c r="AA44" s="202"/>
      <c r="AB44" s="202"/>
      <c r="AC44" s="202"/>
      <c r="AD44" s="202"/>
      <c r="AE44" s="202"/>
      <c r="AF44" s="202"/>
      <c r="AG44" s="202"/>
      <c r="AH44" s="202"/>
      <c r="AI44" s="202"/>
      <c r="AJ44" s="202"/>
      <c r="AK44" s="202"/>
      <c r="AL44" s="202"/>
      <c r="AM44" s="202"/>
      <c r="AN44" s="202"/>
      <c r="AO44" s="202"/>
      <c r="AP44" s="202"/>
      <c r="AQ44" s="202"/>
      <c r="AR44" s="202"/>
      <c r="AS44" s="202"/>
      <c r="AT44" s="202"/>
      <c r="AU44" s="202"/>
      <c r="AV44" s="202"/>
      <c r="AW44" s="202"/>
      <c r="AX44" s="202"/>
      <c r="AY44" s="202"/>
      <c r="AZ44" s="202"/>
      <c r="BA44" s="202"/>
      <c r="BB44" s="202"/>
      <c r="BC44" s="202"/>
      <c r="BD44" s="202"/>
      <c r="BE44" s="202"/>
      <c r="BF44" s="202"/>
      <c r="BG44" s="202"/>
      <c r="BH44" s="203"/>
      <c r="BI44" s="204"/>
      <c r="BL44" s="125">
        <f t="shared" si="371"/>
        <v>4</v>
      </c>
      <c r="BM44" s="13"/>
      <c r="BN44" s="13"/>
      <c r="BO44" s="13"/>
      <c r="BP44" s="14"/>
      <c r="BQ44" s="14"/>
      <c r="BR44" s="14"/>
      <c r="BS44" s="205">
        <f t="shared" si="372"/>
        <v>0</v>
      </c>
      <c r="BT44" s="205"/>
      <c r="BU44" s="13"/>
      <c r="BV44" s="14"/>
      <c r="BW44" s="13"/>
      <c r="BX44" s="14"/>
    </row>
    <row r="45" spans="1:152">
      <c r="A45" s="9" t="s">
        <v>82</v>
      </c>
      <c r="B45" s="206"/>
      <c r="C45" s="206"/>
      <c r="D45" s="202">
        <v>0</v>
      </c>
      <c r="E45" s="202"/>
      <c r="F45" s="202">
        <v>0</v>
      </c>
      <c r="G45" s="202"/>
      <c r="H45" s="202">
        <v>0</v>
      </c>
      <c r="I45" s="202"/>
      <c r="J45" s="202">
        <v>0</v>
      </c>
      <c r="K45" s="202"/>
      <c r="L45" s="202"/>
      <c r="M45" s="202"/>
      <c r="N45" s="202"/>
      <c r="O45" s="202"/>
      <c r="P45" s="202"/>
      <c r="Q45" s="202"/>
      <c r="R45" s="202"/>
      <c r="S45" s="202"/>
      <c r="T45" s="202"/>
      <c r="U45" s="202"/>
      <c r="V45" s="202"/>
      <c r="W45" s="202"/>
      <c r="X45" s="202"/>
      <c r="Y45" s="202"/>
      <c r="Z45" s="202"/>
      <c r="AA45" s="202"/>
      <c r="AB45" s="202"/>
      <c r="AC45" s="202"/>
      <c r="AD45" s="202"/>
      <c r="AE45" s="202"/>
      <c r="AF45" s="202"/>
      <c r="AG45" s="202"/>
      <c r="AH45" s="202"/>
      <c r="AI45" s="202"/>
      <c r="AJ45" s="202"/>
      <c r="AK45" s="202"/>
      <c r="AL45" s="202"/>
      <c r="AM45" s="202"/>
      <c r="AN45" s="202"/>
      <c r="AO45" s="202"/>
      <c r="AP45" s="202"/>
      <c r="AQ45" s="202"/>
      <c r="AR45" s="202"/>
      <c r="AS45" s="202"/>
      <c r="AT45" s="202"/>
      <c r="AU45" s="202"/>
      <c r="AV45" s="202"/>
      <c r="AW45" s="202"/>
      <c r="AX45" s="202"/>
      <c r="AY45" s="202"/>
      <c r="AZ45" s="202"/>
      <c r="BA45" s="202"/>
      <c r="BB45" s="202"/>
      <c r="BC45" s="202"/>
      <c r="BD45" s="202"/>
      <c r="BE45" s="202"/>
      <c r="BF45" s="202"/>
      <c r="BG45" s="202"/>
      <c r="BH45" s="203"/>
      <c r="BI45" s="204"/>
      <c r="BL45" s="125">
        <f t="shared" si="371"/>
        <v>4</v>
      </c>
      <c r="BM45" s="13"/>
      <c r="BN45" s="13"/>
      <c r="BO45" s="13"/>
      <c r="BP45" s="14"/>
      <c r="BQ45" s="14"/>
      <c r="BR45" s="14"/>
      <c r="BS45" s="205">
        <f t="shared" si="372"/>
        <v>0</v>
      </c>
      <c r="BT45" s="205"/>
      <c r="BU45" s="13"/>
      <c r="BV45" s="14"/>
      <c r="BW45" s="13"/>
      <c r="BX45" s="14"/>
    </row>
    <row r="46" spans="1:152">
      <c r="A46" s="9" t="s">
        <v>83</v>
      </c>
      <c r="B46" s="206"/>
      <c r="C46" s="206"/>
      <c r="D46" s="202">
        <v>0</v>
      </c>
      <c r="E46" s="202"/>
      <c r="F46" s="202">
        <v>0</v>
      </c>
      <c r="G46" s="202"/>
      <c r="H46" s="202">
        <v>0</v>
      </c>
      <c r="I46" s="202"/>
      <c r="J46" s="202">
        <v>0</v>
      </c>
      <c r="K46" s="202"/>
      <c r="L46" s="202"/>
      <c r="M46" s="202"/>
      <c r="N46" s="202"/>
      <c r="O46" s="202"/>
      <c r="P46" s="202"/>
      <c r="Q46" s="202"/>
      <c r="R46" s="202"/>
      <c r="S46" s="202"/>
      <c r="T46" s="202"/>
      <c r="U46" s="202"/>
      <c r="V46" s="202"/>
      <c r="W46" s="202"/>
      <c r="X46" s="202"/>
      <c r="Y46" s="202"/>
      <c r="Z46" s="202"/>
      <c r="AA46" s="202"/>
      <c r="AB46" s="202"/>
      <c r="AC46" s="202"/>
      <c r="AD46" s="202"/>
      <c r="AE46" s="202"/>
      <c r="AF46" s="202"/>
      <c r="AG46" s="202"/>
      <c r="AH46" s="202"/>
      <c r="AI46" s="202"/>
      <c r="AJ46" s="202"/>
      <c r="AK46" s="202"/>
      <c r="AL46" s="202"/>
      <c r="AM46" s="202"/>
      <c r="AN46" s="202"/>
      <c r="AO46" s="202"/>
      <c r="AP46" s="202"/>
      <c r="AQ46" s="202"/>
      <c r="AR46" s="202"/>
      <c r="AS46" s="202"/>
      <c r="AT46" s="202"/>
      <c r="AU46" s="202"/>
      <c r="AV46" s="202"/>
      <c r="AW46" s="202"/>
      <c r="AX46" s="202"/>
      <c r="AY46" s="202"/>
      <c r="AZ46" s="202"/>
      <c r="BA46" s="202"/>
      <c r="BB46" s="202"/>
      <c r="BC46" s="202"/>
      <c r="BD46" s="202"/>
      <c r="BE46" s="202"/>
      <c r="BF46" s="202"/>
      <c r="BG46" s="202"/>
      <c r="BH46" s="203"/>
      <c r="BI46" s="204"/>
      <c r="BL46" s="125">
        <f t="shared" si="371"/>
        <v>4</v>
      </c>
      <c r="BS46" s="205">
        <f t="shared" si="372"/>
        <v>0</v>
      </c>
      <c r="BT46" s="205"/>
    </row>
    <row r="47" spans="1:152">
      <c r="A47" s="9" t="s">
        <v>84</v>
      </c>
      <c r="B47" s="206"/>
      <c r="C47" s="206"/>
      <c r="D47" s="202">
        <v>0</v>
      </c>
      <c r="E47" s="202"/>
      <c r="F47" s="202">
        <v>0</v>
      </c>
      <c r="G47" s="202"/>
      <c r="H47" s="202">
        <v>0</v>
      </c>
      <c r="I47" s="202"/>
      <c r="J47" s="202">
        <v>0</v>
      </c>
      <c r="K47" s="202"/>
      <c r="L47" s="202"/>
      <c r="M47" s="202"/>
      <c r="N47" s="202"/>
      <c r="O47" s="202"/>
      <c r="P47" s="202"/>
      <c r="Q47" s="202"/>
      <c r="R47" s="202"/>
      <c r="S47" s="202"/>
      <c r="T47" s="202"/>
      <c r="U47" s="202"/>
      <c r="V47" s="202"/>
      <c r="W47" s="202"/>
      <c r="X47" s="202"/>
      <c r="Y47" s="202"/>
      <c r="Z47" s="202"/>
      <c r="AA47" s="202"/>
      <c r="AB47" s="202"/>
      <c r="AC47" s="202"/>
      <c r="AD47" s="202"/>
      <c r="AE47" s="202"/>
      <c r="AF47" s="202"/>
      <c r="AG47" s="202"/>
      <c r="AH47" s="202"/>
      <c r="AI47" s="202"/>
      <c r="AJ47" s="202"/>
      <c r="AK47" s="202"/>
      <c r="AL47" s="202"/>
      <c r="AM47" s="202"/>
      <c r="AN47" s="202"/>
      <c r="AO47" s="202"/>
      <c r="AP47" s="202"/>
      <c r="AQ47" s="202"/>
      <c r="AR47" s="202"/>
      <c r="AS47" s="202"/>
      <c r="AT47" s="202"/>
      <c r="AU47" s="202"/>
      <c r="AV47" s="202"/>
      <c r="AW47" s="202"/>
      <c r="AX47" s="202"/>
      <c r="AY47" s="202"/>
      <c r="AZ47" s="202"/>
      <c r="BA47" s="202"/>
      <c r="BB47" s="202"/>
      <c r="BC47" s="202"/>
      <c r="BD47" s="202"/>
      <c r="BE47" s="202"/>
      <c r="BF47" s="202"/>
      <c r="BG47" s="202"/>
      <c r="BH47" s="203"/>
      <c r="BI47" s="204"/>
      <c r="BL47" s="125">
        <f t="shared" si="371"/>
        <v>4</v>
      </c>
      <c r="BS47" s="205">
        <f t="shared" si="372"/>
        <v>0</v>
      </c>
      <c r="BT47" s="205"/>
    </row>
    <row r="48" spans="1:152">
      <c r="A48" s="9" t="s">
        <v>85</v>
      </c>
      <c r="B48" s="206"/>
      <c r="C48" s="206"/>
      <c r="D48" s="202">
        <v>0</v>
      </c>
      <c r="E48" s="202"/>
      <c r="F48" s="202">
        <v>0</v>
      </c>
      <c r="G48" s="202"/>
      <c r="H48" s="202">
        <v>0</v>
      </c>
      <c r="I48" s="202"/>
      <c r="J48" s="202">
        <v>0</v>
      </c>
      <c r="K48" s="202"/>
      <c r="L48" s="202"/>
      <c r="M48" s="202"/>
      <c r="N48" s="202"/>
      <c r="O48" s="202"/>
      <c r="P48" s="202"/>
      <c r="Q48" s="202"/>
      <c r="R48" s="202"/>
      <c r="S48" s="202"/>
      <c r="T48" s="202"/>
      <c r="U48" s="202"/>
      <c r="V48" s="202"/>
      <c r="W48" s="202"/>
      <c r="X48" s="202"/>
      <c r="Y48" s="202"/>
      <c r="Z48" s="202"/>
      <c r="AA48" s="202"/>
      <c r="AB48" s="202"/>
      <c r="AC48" s="202"/>
      <c r="AD48" s="202"/>
      <c r="AE48" s="202"/>
      <c r="AF48" s="202"/>
      <c r="AG48" s="202"/>
      <c r="AH48" s="202"/>
      <c r="AI48" s="202"/>
      <c r="AJ48" s="202"/>
      <c r="AK48" s="202"/>
      <c r="AL48" s="202"/>
      <c r="AM48" s="202"/>
      <c r="AN48" s="202"/>
      <c r="AO48" s="202"/>
      <c r="AP48" s="202"/>
      <c r="AQ48" s="202"/>
      <c r="AR48" s="202"/>
      <c r="AS48" s="202"/>
      <c r="AT48" s="202"/>
      <c r="AU48" s="202"/>
      <c r="AV48" s="202"/>
      <c r="AW48" s="202"/>
      <c r="AX48" s="202"/>
      <c r="AY48" s="202"/>
      <c r="AZ48" s="202"/>
      <c r="BA48" s="202"/>
      <c r="BB48" s="202"/>
      <c r="BC48" s="202"/>
      <c r="BD48" s="202"/>
      <c r="BE48" s="202"/>
      <c r="BF48" s="202"/>
      <c r="BG48" s="202"/>
      <c r="BH48" s="203"/>
      <c r="BI48" s="204"/>
      <c r="BL48" s="125">
        <f t="shared" si="371"/>
        <v>4</v>
      </c>
      <c r="BS48" s="205">
        <f t="shared" si="372"/>
        <v>0</v>
      </c>
      <c r="BT48" s="205"/>
    </row>
    <row r="49" spans="1:72">
      <c r="A49" s="9" t="s">
        <v>86</v>
      </c>
      <c r="B49" s="206"/>
      <c r="C49" s="206"/>
      <c r="D49" s="202">
        <v>0</v>
      </c>
      <c r="E49" s="202"/>
      <c r="F49" s="202">
        <v>0</v>
      </c>
      <c r="G49" s="202"/>
      <c r="H49" s="202">
        <v>0</v>
      </c>
      <c r="I49" s="202"/>
      <c r="J49" s="202">
        <v>0</v>
      </c>
      <c r="K49" s="202"/>
      <c r="L49" s="202"/>
      <c r="M49" s="202"/>
      <c r="N49" s="202"/>
      <c r="O49" s="202"/>
      <c r="P49" s="202"/>
      <c r="Q49" s="202"/>
      <c r="R49" s="202"/>
      <c r="S49" s="202"/>
      <c r="T49" s="202"/>
      <c r="U49" s="202"/>
      <c r="V49" s="202"/>
      <c r="W49" s="202"/>
      <c r="X49" s="202"/>
      <c r="Y49" s="202"/>
      <c r="Z49" s="202"/>
      <c r="AA49" s="202"/>
      <c r="AB49" s="202"/>
      <c r="AC49" s="202"/>
      <c r="AD49" s="202"/>
      <c r="AE49" s="202"/>
      <c r="AF49" s="202"/>
      <c r="AG49" s="202"/>
      <c r="AH49" s="202"/>
      <c r="AI49" s="202"/>
      <c r="AJ49" s="202"/>
      <c r="AK49" s="202"/>
      <c r="AL49" s="202"/>
      <c r="AM49" s="202"/>
      <c r="AN49" s="202"/>
      <c r="AO49" s="202"/>
      <c r="AP49" s="202"/>
      <c r="AQ49" s="202"/>
      <c r="AR49" s="202"/>
      <c r="AS49" s="202"/>
      <c r="AT49" s="202"/>
      <c r="AU49" s="202"/>
      <c r="AV49" s="202"/>
      <c r="AW49" s="202"/>
      <c r="AX49" s="202"/>
      <c r="AY49" s="202"/>
      <c r="AZ49" s="202"/>
      <c r="BA49" s="202"/>
      <c r="BB49" s="202"/>
      <c r="BC49" s="202"/>
      <c r="BD49" s="202"/>
      <c r="BE49" s="202"/>
      <c r="BF49" s="202"/>
      <c r="BG49" s="202"/>
      <c r="BH49" s="203"/>
      <c r="BI49" s="204"/>
      <c r="BL49" s="125">
        <f t="shared" si="371"/>
        <v>4</v>
      </c>
      <c r="BS49" s="205">
        <f t="shared" si="372"/>
        <v>0</v>
      </c>
      <c r="BT49" s="205"/>
    </row>
    <row r="50" spans="1:72">
      <c r="A50" s="9" t="s">
        <v>87</v>
      </c>
      <c r="B50" s="206"/>
      <c r="C50" s="206"/>
      <c r="D50" s="202">
        <v>0</v>
      </c>
      <c r="E50" s="202"/>
      <c r="F50" s="202">
        <v>0</v>
      </c>
      <c r="G50" s="202"/>
      <c r="H50" s="202">
        <v>0</v>
      </c>
      <c r="I50" s="202"/>
      <c r="J50" s="202">
        <v>0</v>
      </c>
      <c r="K50" s="202"/>
      <c r="L50" s="202"/>
      <c r="M50" s="202"/>
      <c r="N50" s="202"/>
      <c r="O50" s="202"/>
      <c r="P50" s="202"/>
      <c r="Q50" s="202"/>
      <c r="R50" s="202"/>
      <c r="S50" s="202"/>
      <c r="T50" s="202"/>
      <c r="U50" s="202"/>
      <c r="V50" s="202"/>
      <c r="W50" s="202"/>
      <c r="X50" s="202"/>
      <c r="Y50" s="202"/>
      <c r="Z50" s="202"/>
      <c r="AA50" s="202"/>
      <c r="AB50" s="202"/>
      <c r="AC50" s="202"/>
      <c r="AD50" s="202"/>
      <c r="AE50" s="202"/>
      <c r="AF50" s="202"/>
      <c r="AG50" s="202"/>
      <c r="AH50" s="202"/>
      <c r="AI50" s="202"/>
      <c r="AJ50" s="202"/>
      <c r="AK50" s="202"/>
      <c r="AL50" s="202"/>
      <c r="AM50" s="202"/>
      <c r="AN50" s="202"/>
      <c r="AO50" s="202"/>
      <c r="AP50" s="202"/>
      <c r="AQ50" s="202"/>
      <c r="AR50" s="202"/>
      <c r="AS50" s="202"/>
      <c r="AT50" s="202"/>
      <c r="AU50" s="202"/>
      <c r="AV50" s="202"/>
      <c r="AW50" s="202"/>
      <c r="AX50" s="202"/>
      <c r="AY50" s="202"/>
      <c r="AZ50" s="202"/>
      <c r="BA50" s="202"/>
      <c r="BB50" s="202"/>
      <c r="BC50" s="202"/>
      <c r="BD50" s="202"/>
      <c r="BE50" s="202"/>
      <c r="BF50" s="202"/>
      <c r="BG50" s="202"/>
      <c r="BH50" s="203"/>
      <c r="BI50" s="204"/>
      <c r="BL50" s="125">
        <f t="shared" si="371"/>
        <v>4</v>
      </c>
      <c r="BS50" s="205">
        <f t="shared" si="372"/>
        <v>0</v>
      </c>
      <c r="BT50" s="205"/>
    </row>
    <row r="51" spans="1:72">
      <c r="A51" s="9" t="s">
        <v>88</v>
      </c>
      <c r="B51" s="206"/>
      <c r="C51" s="206"/>
      <c r="D51" s="202">
        <v>0</v>
      </c>
      <c r="E51" s="202"/>
      <c r="F51" s="202">
        <v>0</v>
      </c>
      <c r="G51" s="202"/>
      <c r="H51" s="202">
        <v>0</v>
      </c>
      <c r="I51" s="202"/>
      <c r="J51" s="202">
        <v>0</v>
      </c>
      <c r="K51" s="202"/>
      <c r="L51" s="202"/>
      <c r="M51" s="202"/>
      <c r="N51" s="202"/>
      <c r="O51" s="202"/>
      <c r="P51" s="202"/>
      <c r="Q51" s="202"/>
      <c r="R51" s="202"/>
      <c r="S51" s="202"/>
      <c r="T51" s="202"/>
      <c r="U51" s="202"/>
      <c r="V51" s="202"/>
      <c r="W51" s="202"/>
      <c r="X51" s="202"/>
      <c r="Y51" s="202"/>
      <c r="Z51" s="202"/>
      <c r="AA51" s="202"/>
      <c r="AB51" s="202"/>
      <c r="AC51" s="202"/>
      <c r="AD51" s="202"/>
      <c r="AE51" s="202"/>
      <c r="AF51" s="202"/>
      <c r="AG51" s="202"/>
      <c r="AH51" s="202"/>
      <c r="AI51" s="202"/>
      <c r="AJ51" s="202"/>
      <c r="AK51" s="202"/>
      <c r="AL51" s="202"/>
      <c r="AM51" s="202"/>
      <c r="AN51" s="202"/>
      <c r="AO51" s="202"/>
      <c r="AP51" s="202"/>
      <c r="AQ51" s="202"/>
      <c r="AR51" s="202"/>
      <c r="AS51" s="202"/>
      <c r="AT51" s="202"/>
      <c r="AU51" s="202"/>
      <c r="AV51" s="202"/>
      <c r="AW51" s="202"/>
      <c r="AX51" s="202"/>
      <c r="AY51" s="202"/>
      <c r="AZ51" s="202"/>
      <c r="BA51" s="202"/>
      <c r="BB51" s="202"/>
      <c r="BC51" s="202"/>
      <c r="BD51" s="202"/>
      <c r="BE51" s="202"/>
      <c r="BF51" s="202"/>
      <c r="BG51" s="202"/>
      <c r="BH51" s="203"/>
      <c r="BI51" s="204"/>
      <c r="BL51" s="125">
        <f>COUNT(B51:BI51)</f>
        <v>4</v>
      </c>
      <c r="BS51" s="205">
        <f t="shared" si="372"/>
        <v>0</v>
      </c>
      <c r="BT51" s="205"/>
    </row>
  </sheetData>
  <mergeCells count="362">
    <mergeCell ref="BW1:BX1"/>
    <mergeCell ref="BK1:BK2"/>
    <mergeCell ref="BM1:BR1"/>
    <mergeCell ref="BU1:BV1"/>
    <mergeCell ref="BP2:BR2"/>
    <mergeCell ref="BS1:BT1"/>
    <mergeCell ref="AD1:AE1"/>
    <mergeCell ref="BL1:BL2"/>
    <mergeCell ref="AB1:AC1"/>
    <mergeCell ref="AX1:AY1"/>
    <mergeCell ref="AN1:AO1"/>
    <mergeCell ref="AP1:AQ1"/>
    <mergeCell ref="AR1:AS1"/>
    <mergeCell ref="AT1:AU1"/>
    <mergeCell ref="R1:S1"/>
    <mergeCell ref="AF1:AG1"/>
    <mergeCell ref="AH1:AI1"/>
    <mergeCell ref="AJ1:AK1"/>
    <mergeCell ref="AL1:AM1"/>
    <mergeCell ref="BM2:BO2"/>
    <mergeCell ref="B1:C1"/>
    <mergeCell ref="D1:E1"/>
    <mergeCell ref="F1:G1"/>
    <mergeCell ref="H1:I1"/>
    <mergeCell ref="Z1:AA1"/>
    <mergeCell ref="T1:U1"/>
    <mergeCell ref="V1:W1"/>
    <mergeCell ref="X1:Y1"/>
    <mergeCell ref="J1:K1"/>
    <mergeCell ref="L1:M1"/>
    <mergeCell ref="N1:O1"/>
    <mergeCell ref="P1:Q1"/>
    <mergeCell ref="AZ1:BA1"/>
    <mergeCell ref="BB1:BC1"/>
    <mergeCell ref="BD1:BE1"/>
    <mergeCell ref="BF1:BG1"/>
    <mergeCell ref="BH1:BI1"/>
    <mergeCell ref="AV1:AW1"/>
    <mergeCell ref="B48:C48"/>
    <mergeCell ref="B49:C49"/>
    <mergeCell ref="B50:C50"/>
    <mergeCell ref="B51:C51"/>
    <mergeCell ref="D42:E42"/>
    <mergeCell ref="F42:G42"/>
    <mergeCell ref="D43:E43"/>
    <mergeCell ref="F43:G43"/>
    <mergeCell ref="D44:E44"/>
    <mergeCell ref="F44:G44"/>
    <mergeCell ref="B42:C42"/>
    <mergeCell ref="B43:C43"/>
    <mergeCell ref="B44:C44"/>
    <mergeCell ref="B45:C45"/>
    <mergeCell ref="B46:C46"/>
    <mergeCell ref="B47:C47"/>
    <mergeCell ref="T42:U42"/>
    <mergeCell ref="V42:W42"/>
    <mergeCell ref="X42:Y42"/>
    <mergeCell ref="Z42:AA42"/>
    <mergeCell ref="AB42:AC42"/>
    <mergeCell ref="AD42:AE42"/>
    <mergeCell ref="H42:I42"/>
    <mergeCell ref="J42:K42"/>
    <mergeCell ref="L42:M42"/>
    <mergeCell ref="N42:O42"/>
    <mergeCell ref="P42:Q42"/>
    <mergeCell ref="R42:S42"/>
    <mergeCell ref="AD44:AE44"/>
    <mergeCell ref="H44:I44"/>
    <mergeCell ref="J44:K44"/>
    <mergeCell ref="L44:M44"/>
    <mergeCell ref="N44:O44"/>
    <mergeCell ref="P44:Q44"/>
    <mergeCell ref="R44:S44"/>
    <mergeCell ref="T43:U43"/>
    <mergeCell ref="V43:W43"/>
    <mergeCell ref="X43:Y43"/>
    <mergeCell ref="Z43:AA43"/>
    <mergeCell ref="AB43:AC43"/>
    <mergeCell ref="AD43:AE43"/>
    <mergeCell ref="H43:I43"/>
    <mergeCell ref="J43:K43"/>
    <mergeCell ref="L43:M43"/>
    <mergeCell ref="N43:O43"/>
    <mergeCell ref="P43:Q43"/>
    <mergeCell ref="R43:S43"/>
    <mergeCell ref="H45:I45"/>
    <mergeCell ref="J45:K45"/>
    <mergeCell ref="L45:M45"/>
    <mergeCell ref="N45:O45"/>
    <mergeCell ref="T44:U44"/>
    <mergeCell ref="V44:W44"/>
    <mergeCell ref="X44:Y44"/>
    <mergeCell ref="Z44:AA44"/>
    <mergeCell ref="AB44:AC44"/>
    <mergeCell ref="T46:U46"/>
    <mergeCell ref="V46:W46"/>
    <mergeCell ref="X46:Y46"/>
    <mergeCell ref="Z46:AA46"/>
    <mergeCell ref="AB46:AC46"/>
    <mergeCell ref="AD46:AE46"/>
    <mergeCell ref="AB45:AC45"/>
    <mergeCell ref="AD45:AE45"/>
    <mergeCell ref="D46:E46"/>
    <mergeCell ref="F46:G46"/>
    <mergeCell ref="H46:I46"/>
    <mergeCell ref="J46:K46"/>
    <mergeCell ref="L46:M46"/>
    <mergeCell ref="N46:O46"/>
    <mergeCell ref="P46:Q46"/>
    <mergeCell ref="R46:S46"/>
    <mergeCell ref="P45:Q45"/>
    <mergeCell ref="R45:S45"/>
    <mergeCell ref="T45:U45"/>
    <mergeCell ref="V45:W45"/>
    <mergeCell ref="X45:Y45"/>
    <mergeCell ref="Z45:AA45"/>
    <mergeCell ref="D45:E45"/>
    <mergeCell ref="F45:G45"/>
    <mergeCell ref="AD48:AE48"/>
    <mergeCell ref="AB47:AC47"/>
    <mergeCell ref="AD47:AE47"/>
    <mergeCell ref="D48:E48"/>
    <mergeCell ref="F48:G48"/>
    <mergeCell ref="H48:I48"/>
    <mergeCell ref="J48:K48"/>
    <mergeCell ref="L48:M48"/>
    <mergeCell ref="N48:O48"/>
    <mergeCell ref="P48:Q48"/>
    <mergeCell ref="R48:S48"/>
    <mergeCell ref="P47:Q47"/>
    <mergeCell ref="R47:S47"/>
    <mergeCell ref="T47:U47"/>
    <mergeCell ref="V47:W47"/>
    <mergeCell ref="X47:Y47"/>
    <mergeCell ref="Z47:AA47"/>
    <mergeCell ref="D47:E47"/>
    <mergeCell ref="F47:G47"/>
    <mergeCell ref="H47:I47"/>
    <mergeCell ref="J47:K47"/>
    <mergeCell ref="L47:M47"/>
    <mergeCell ref="N47:O47"/>
    <mergeCell ref="H49:I49"/>
    <mergeCell ref="J49:K49"/>
    <mergeCell ref="L49:M49"/>
    <mergeCell ref="N49:O49"/>
    <mergeCell ref="T48:U48"/>
    <mergeCell ref="V48:W48"/>
    <mergeCell ref="X48:Y48"/>
    <mergeCell ref="Z48:AA48"/>
    <mergeCell ref="AB48:AC48"/>
    <mergeCell ref="T50:U50"/>
    <mergeCell ref="V50:W50"/>
    <mergeCell ref="X50:Y50"/>
    <mergeCell ref="Z50:AA50"/>
    <mergeCell ref="AB50:AC50"/>
    <mergeCell ref="AD50:AE50"/>
    <mergeCell ref="AB49:AC49"/>
    <mergeCell ref="AD49:AE49"/>
    <mergeCell ref="D50:E50"/>
    <mergeCell ref="F50:G50"/>
    <mergeCell ref="H50:I50"/>
    <mergeCell ref="J50:K50"/>
    <mergeCell ref="L50:M50"/>
    <mergeCell ref="N50:O50"/>
    <mergeCell ref="P50:Q50"/>
    <mergeCell ref="R50:S50"/>
    <mergeCell ref="P49:Q49"/>
    <mergeCell ref="R49:S49"/>
    <mergeCell ref="T49:U49"/>
    <mergeCell ref="V49:W49"/>
    <mergeCell ref="X49:Y49"/>
    <mergeCell ref="Z49:AA49"/>
    <mergeCell ref="D49:E49"/>
    <mergeCell ref="F49:G49"/>
    <mergeCell ref="AB51:AC51"/>
    <mergeCell ref="AD51:AE51"/>
    <mergeCell ref="P51:Q51"/>
    <mergeCell ref="R51:S51"/>
    <mergeCell ref="T51:U51"/>
    <mergeCell ref="V51:W51"/>
    <mergeCell ref="X51:Y51"/>
    <mergeCell ref="Z51:AA51"/>
    <mergeCell ref="D51:E51"/>
    <mergeCell ref="F51:G51"/>
    <mergeCell ref="H51:I51"/>
    <mergeCell ref="J51:K51"/>
    <mergeCell ref="L51:M51"/>
    <mergeCell ref="N51:O51"/>
    <mergeCell ref="BS50:BT50"/>
    <mergeCell ref="BS51:BT51"/>
    <mergeCell ref="BS42:BT42"/>
    <mergeCell ref="BS43:BT43"/>
    <mergeCell ref="BS44:BT44"/>
    <mergeCell ref="BS45:BT45"/>
    <mergeCell ref="BS46:BT46"/>
    <mergeCell ref="BS47:BT47"/>
    <mergeCell ref="BD42:BE42"/>
    <mergeCell ref="BF42:BG42"/>
    <mergeCell ref="BH42:BI42"/>
    <mergeCell ref="BF44:BG44"/>
    <mergeCell ref="BH44:BI44"/>
    <mergeCell ref="BD47:BE47"/>
    <mergeCell ref="BF47:BG47"/>
    <mergeCell ref="BH47:BI47"/>
    <mergeCell ref="BF48:BG48"/>
    <mergeCell ref="BH48:BI48"/>
    <mergeCell ref="BD51:BE51"/>
    <mergeCell ref="BF51:BG51"/>
    <mergeCell ref="BH51:BI51"/>
    <mergeCell ref="BB42:BC42"/>
    <mergeCell ref="BS48:BT48"/>
    <mergeCell ref="BS49:BT49"/>
    <mergeCell ref="AZ42:BA42"/>
    <mergeCell ref="BD43:BE43"/>
    <mergeCell ref="BF43:BG43"/>
    <mergeCell ref="BH43:BI43"/>
    <mergeCell ref="AV43:AW43"/>
    <mergeCell ref="AX43:AY43"/>
    <mergeCell ref="AZ43:BA43"/>
    <mergeCell ref="BB43:BC43"/>
    <mergeCell ref="AZ44:BA44"/>
    <mergeCell ref="BB44:BC44"/>
    <mergeCell ref="BD44:BE44"/>
    <mergeCell ref="BB46:BC46"/>
    <mergeCell ref="BD46:BE46"/>
    <mergeCell ref="BF46:BG46"/>
    <mergeCell ref="BH46:BI46"/>
    <mergeCell ref="BH45:BI45"/>
    <mergeCell ref="BB45:BC45"/>
    <mergeCell ref="BD45:BE45"/>
    <mergeCell ref="BF45:BG45"/>
    <mergeCell ref="AV47:AW47"/>
    <mergeCell ref="AX47:AY47"/>
    <mergeCell ref="AF43:AG43"/>
    <mergeCell ref="AH43:AI43"/>
    <mergeCell ref="AJ43:AK43"/>
    <mergeCell ref="AL43:AM43"/>
    <mergeCell ref="AN43:AO43"/>
    <mergeCell ref="AP43:AQ43"/>
    <mergeCell ref="AP42:AQ42"/>
    <mergeCell ref="AR42:AS42"/>
    <mergeCell ref="AT42:AU42"/>
    <mergeCell ref="AF42:AG42"/>
    <mergeCell ref="AH42:AI42"/>
    <mergeCell ref="AJ42:AK42"/>
    <mergeCell ref="AL42:AM42"/>
    <mergeCell ref="AN42:AO42"/>
    <mergeCell ref="AR43:AS43"/>
    <mergeCell ref="AT43:AU43"/>
    <mergeCell ref="AL45:AM45"/>
    <mergeCell ref="AN45:AO45"/>
    <mergeCell ref="AP45:AQ45"/>
    <mergeCell ref="AR45:AS45"/>
    <mergeCell ref="AT45:AU45"/>
    <mergeCell ref="AT44:AU44"/>
    <mergeCell ref="AV42:AW42"/>
    <mergeCell ref="AX42:AY42"/>
    <mergeCell ref="AV44:AW44"/>
    <mergeCell ref="AX44:AY44"/>
    <mergeCell ref="AF44:AG44"/>
    <mergeCell ref="AH44:AI44"/>
    <mergeCell ref="AJ44:AK44"/>
    <mergeCell ref="AL44:AM44"/>
    <mergeCell ref="AN44:AO44"/>
    <mergeCell ref="AP44:AQ44"/>
    <mergeCell ref="AR44:AS44"/>
    <mergeCell ref="AX46:AY46"/>
    <mergeCell ref="AZ46:BA46"/>
    <mergeCell ref="AF46:AG46"/>
    <mergeCell ref="AH46:AI46"/>
    <mergeCell ref="AJ46:AK46"/>
    <mergeCell ref="AL46:AM46"/>
    <mergeCell ref="AN46:AO46"/>
    <mergeCell ref="AP46:AQ46"/>
    <mergeCell ref="AR46:AS46"/>
    <mergeCell ref="AT46:AU46"/>
    <mergeCell ref="AV46:AW46"/>
    <mergeCell ref="AV45:AW45"/>
    <mergeCell ref="AX45:AY45"/>
    <mergeCell ref="AZ45:BA45"/>
    <mergeCell ref="AF45:AG45"/>
    <mergeCell ref="AH45:AI45"/>
    <mergeCell ref="AJ45:AK45"/>
    <mergeCell ref="AZ47:BA47"/>
    <mergeCell ref="BB47:BC47"/>
    <mergeCell ref="AF47:AG47"/>
    <mergeCell ref="AH47:AI47"/>
    <mergeCell ref="AJ47:AK47"/>
    <mergeCell ref="AL47:AM47"/>
    <mergeCell ref="AN47:AO47"/>
    <mergeCell ref="AP47:AQ47"/>
    <mergeCell ref="AR47:AS47"/>
    <mergeCell ref="AT47:AU47"/>
    <mergeCell ref="AF49:AG49"/>
    <mergeCell ref="AH49:AI49"/>
    <mergeCell ref="AJ49:AK49"/>
    <mergeCell ref="AL49:AM49"/>
    <mergeCell ref="AN49:AO49"/>
    <mergeCell ref="AP49:AQ49"/>
    <mergeCell ref="AR49:AS49"/>
    <mergeCell ref="AT49:AU49"/>
    <mergeCell ref="AT48:AU48"/>
    <mergeCell ref="AF48:AG48"/>
    <mergeCell ref="AH48:AI48"/>
    <mergeCell ref="AJ48:AK48"/>
    <mergeCell ref="AL48:AM48"/>
    <mergeCell ref="AN48:AO48"/>
    <mergeCell ref="AP48:AQ48"/>
    <mergeCell ref="AR48:AS48"/>
    <mergeCell ref="AV48:AW48"/>
    <mergeCell ref="AX48:AY48"/>
    <mergeCell ref="AZ48:BA48"/>
    <mergeCell ref="BB48:BC48"/>
    <mergeCell ref="BD48:BE48"/>
    <mergeCell ref="BD50:BE50"/>
    <mergeCell ref="BF50:BG50"/>
    <mergeCell ref="BH50:BI50"/>
    <mergeCell ref="BH49:BI49"/>
    <mergeCell ref="AV49:AW49"/>
    <mergeCell ref="AX49:AY49"/>
    <mergeCell ref="AZ49:BA49"/>
    <mergeCell ref="BB49:BC49"/>
    <mergeCell ref="BD49:BE49"/>
    <mergeCell ref="BF49:BG49"/>
    <mergeCell ref="AF51:AG51"/>
    <mergeCell ref="AH51:AI51"/>
    <mergeCell ref="AJ51:AK51"/>
    <mergeCell ref="AL51:AM51"/>
    <mergeCell ref="AN51:AO51"/>
    <mergeCell ref="AP51:AQ51"/>
    <mergeCell ref="AX50:AY50"/>
    <mergeCell ref="AZ50:BA50"/>
    <mergeCell ref="BB50:BC50"/>
    <mergeCell ref="AF50:AG50"/>
    <mergeCell ref="AH50:AI50"/>
    <mergeCell ref="AJ50:AK50"/>
    <mergeCell ref="AL50:AM50"/>
    <mergeCell ref="AN50:AO50"/>
    <mergeCell ref="AP50:AQ50"/>
    <mergeCell ref="AR50:AS50"/>
    <mergeCell ref="AT50:AU50"/>
    <mergeCell ref="AV50:AW50"/>
    <mergeCell ref="AR51:AS51"/>
    <mergeCell ref="AT51:AU51"/>
    <mergeCell ref="AV51:AW51"/>
    <mergeCell ref="AX51:AY51"/>
    <mergeCell ref="AZ51:BA51"/>
    <mergeCell ref="BB51:BC51"/>
    <mergeCell ref="DO1:DO2"/>
    <mergeCell ref="DP1:DP2"/>
    <mergeCell ref="DQ1:DQ2"/>
    <mergeCell ref="EV1:EV2"/>
    <mergeCell ref="BY1:CA1"/>
    <mergeCell ref="CB1:CB40"/>
    <mergeCell ref="DI1:DI2"/>
    <mergeCell ref="DJ1:DJ2"/>
    <mergeCell ref="DK1:DK2"/>
    <mergeCell ref="DL1:DL2"/>
    <mergeCell ref="DM1:DM2"/>
    <mergeCell ref="DN1:DN2"/>
    <mergeCell ref="CD1:DG1"/>
    <mergeCell ref="DR1:EU1"/>
  </mergeCells>
  <phoneticPr fontId="0" type="noConversion"/>
  <conditionalFormatting sqref="CA3 CA5:CA8 CA10:CA12 CA14:CA19 CA21:CA26 CA28:CA33 CA35:CA40">
    <cfRule type="cellIs" dxfId="0" priority="1" operator="lessThan">
      <formula>0.5</formula>
    </cfRule>
  </conditionalFormatting>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Arkusz4">
    <tabColor rgb="FF3366FF"/>
  </sheetPr>
  <dimension ref="A1:AM45"/>
  <sheetViews>
    <sheetView workbookViewId="0">
      <pane xSplit="1" ySplit="1" topLeftCell="B2" activePane="bottomRight" state="frozen"/>
      <selection pane="topRight" activeCell="B1" sqref="B1"/>
      <selection pane="bottomLeft" activeCell="A2" sqref="A2"/>
      <selection pane="bottomRight"/>
    </sheetView>
  </sheetViews>
  <sheetFormatPr defaultColWidth="9.1796875" defaultRowHeight="13"/>
  <cols>
    <col min="1" max="1" width="38.36328125" style="66" bestFit="1" customWidth="1"/>
    <col min="2" max="6" width="9" style="66" customWidth="1"/>
    <col min="7" max="31" width="9.1796875" style="66"/>
    <col min="32" max="32" width="2.81640625" style="66" customWidth="1"/>
    <col min="33" max="33" width="38.36328125" style="66" bestFit="1" customWidth="1"/>
    <col min="34" max="34" width="4.453125" style="66" customWidth="1"/>
    <col min="35" max="35" width="7.1796875" style="66" customWidth="1"/>
    <col min="36" max="36" width="3.453125" style="66" customWidth="1"/>
    <col min="37" max="39" width="7.1796875" style="66" customWidth="1"/>
    <col min="40" max="16384" width="9.1796875" style="66"/>
  </cols>
  <sheetData>
    <row r="1" spans="1:39" ht="13.5" thickBot="1">
      <c r="A1" s="165" t="s">
        <v>7</v>
      </c>
      <c r="B1" s="166">
        <v>1</v>
      </c>
      <c r="C1" s="167">
        <v>2</v>
      </c>
      <c r="D1" s="167">
        <v>3</v>
      </c>
      <c r="E1" s="167">
        <v>4</v>
      </c>
      <c r="F1" s="167">
        <v>5</v>
      </c>
      <c r="G1" s="167">
        <v>6</v>
      </c>
      <c r="H1" s="167">
        <v>7</v>
      </c>
      <c r="I1" s="167">
        <v>8</v>
      </c>
      <c r="J1" s="167">
        <v>9</v>
      </c>
      <c r="K1" s="167">
        <v>10</v>
      </c>
      <c r="L1" s="167">
        <v>11</v>
      </c>
      <c r="M1" s="167">
        <v>12</v>
      </c>
      <c r="N1" s="167">
        <v>13</v>
      </c>
      <c r="O1" s="167">
        <v>14</v>
      </c>
      <c r="P1" s="167">
        <v>15</v>
      </c>
      <c r="Q1" s="167">
        <v>16</v>
      </c>
      <c r="R1" s="167">
        <v>17</v>
      </c>
      <c r="S1" s="167">
        <v>18</v>
      </c>
      <c r="T1" s="167">
        <v>19</v>
      </c>
      <c r="U1" s="167">
        <v>20</v>
      </c>
      <c r="V1" s="167">
        <v>21</v>
      </c>
      <c r="W1" s="167">
        <v>22</v>
      </c>
      <c r="X1" s="167">
        <v>23</v>
      </c>
      <c r="Y1" s="167">
        <v>24</v>
      </c>
      <c r="Z1" s="167">
        <v>25</v>
      </c>
      <c r="AA1" s="167">
        <v>26</v>
      </c>
      <c r="AB1" s="167">
        <v>27</v>
      </c>
      <c r="AC1" s="167">
        <v>28</v>
      </c>
      <c r="AD1" s="167">
        <v>29</v>
      </c>
      <c r="AE1" s="168">
        <v>30</v>
      </c>
      <c r="AG1" s="120" t="s">
        <v>7</v>
      </c>
      <c r="AH1" s="65" t="s">
        <v>2</v>
      </c>
      <c r="AI1" s="218" t="s">
        <v>8</v>
      </c>
      <c r="AJ1" s="218"/>
      <c r="AK1" s="218"/>
      <c r="AL1" s="65" t="s">
        <v>0</v>
      </c>
      <c r="AM1" s="65" t="s">
        <v>1</v>
      </c>
    </row>
    <row r="2" spans="1:39" ht="13.5" thickBot="1">
      <c r="A2" s="114" t="s">
        <v>90</v>
      </c>
      <c r="B2" s="113"/>
      <c r="C2" s="112"/>
      <c r="D2" s="112"/>
      <c r="E2" s="112"/>
      <c r="F2" s="112"/>
      <c r="G2" s="112"/>
      <c r="H2" s="112"/>
      <c r="I2" s="112"/>
      <c r="J2" s="112"/>
      <c r="K2" s="111"/>
      <c r="L2" s="111"/>
      <c r="M2" s="111"/>
      <c r="N2" s="111"/>
      <c r="O2" s="111"/>
      <c r="P2" s="111"/>
      <c r="Q2" s="111"/>
      <c r="R2" s="111"/>
      <c r="S2" s="111"/>
      <c r="T2" s="111"/>
      <c r="U2" s="111"/>
      <c r="V2" s="111"/>
      <c r="W2" s="111"/>
      <c r="X2" s="111"/>
      <c r="Y2" s="111"/>
      <c r="Z2" s="111"/>
      <c r="AA2" s="111"/>
      <c r="AB2" s="111"/>
      <c r="AC2" s="111"/>
      <c r="AD2" s="111"/>
      <c r="AE2" s="110"/>
      <c r="AG2" s="119" t="str">
        <f>A2</f>
        <v>Egg bare diameter</v>
      </c>
      <c r="AH2" s="118">
        <f>COUNTA(B2:AE2)</f>
        <v>0</v>
      </c>
      <c r="AI2" s="117" t="str">
        <f>IF(SUM(B2:AE2)&gt;0,MIN(B2:AE2),"")</f>
        <v/>
      </c>
      <c r="AJ2" s="115" t="str">
        <f t="shared" ref="AJ2:AJ9" si="0">IF(COUNT(AI2)&gt;0,"–","?")</f>
        <v>?</v>
      </c>
      <c r="AK2" s="116" t="str">
        <f>IF(SUM(B2:AE2)&gt;0,MAX(B2:AE2),"")</f>
        <v/>
      </c>
      <c r="AL2" s="115" t="str">
        <f>IF(SUM(B2:AE2)&gt;0,AVERAGE(B2:AE2),"?")</f>
        <v>?</v>
      </c>
      <c r="AM2" s="115" t="str">
        <f>IF(COUNT(B2:AE2)&gt;1,STDEV(B2:AE2),"?")</f>
        <v>?</v>
      </c>
    </row>
    <row r="3" spans="1:39" ht="13.5" thickBot="1">
      <c r="A3" s="114" t="s">
        <v>91</v>
      </c>
      <c r="B3" s="113"/>
      <c r="C3" s="112"/>
      <c r="D3" s="112"/>
      <c r="E3" s="112"/>
      <c r="F3" s="112"/>
      <c r="G3" s="112"/>
      <c r="H3" s="112"/>
      <c r="I3" s="112"/>
      <c r="J3" s="112"/>
      <c r="K3" s="111"/>
      <c r="L3" s="111"/>
      <c r="M3" s="111"/>
      <c r="N3" s="111"/>
      <c r="O3" s="111"/>
      <c r="P3" s="111"/>
      <c r="Q3" s="111"/>
      <c r="R3" s="111"/>
      <c r="S3" s="111"/>
      <c r="T3" s="111"/>
      <c r="U3" s="111"/>
      <c r="V3" s="111"/>
      <c r="W3" s="111"/>
      <c r="X3" s="111"/>
      <c r="Y3" s="111"/>
      <c r="Z3" s="111"/>
      <c r="AA3" s="111"/>
      <c r="AB3" s="111"/>
      <c r="AC3" s="111"/>
      <c r="AD3" s="111"/>
      <c r="AE3" s="110"/>
      <c r="AG3" s="18" t="str">
        <f>A3</f>
        <v>Egg full diameter</v>
      </c>
      <c r="AH3" s="15">
        <f>COUNTA(B3:AE3)</f>
        <v>0</v>
      </c>
      <c r="AI3" s="48" t="str">
        <f>IF(SUM(B3:AE3)&gt;0,MIN(B3:AE3),"")</f>
        <v/>
      </c>
      <c r="AJ3" s="13" t="str">
        <f t="shared" si="0"/>
        <v>?</v>
      </c>
      <c r="AK3" s="49" t="str">
        <f>IF(SUM(B3:AE3)&gt;0,MAX(B3:AE3),"")</f>
        <v/>
      </c>
      <c r="AL3" s="13" t="str">
        <f>IF(SUM(B3:AE3)&gt;0,AVERAGE(B3:AE3),"?")</f>
        <v>?</v>
      </c>
      <c r="AM3" s="13" t="str">
        <f>IF(COUNT(B3:AE3)&gt;1,STDEV(B3:AE3),"?")</f>
        <v>?</v>
      </c>
    </row>
    <row r="4" spans="1:39">
      <c r="A4" s="107" t="s">
        <v>77</v>
      </c>
      <c r="B4" s="88"/>
      <c r="C4" s="87"/>
      <c r="D4" s="87"/>
      <c r="E4" s="87"/>
      <c r="F4" s="87"/>
      <c r="G4" s="87"/>
      <c r="H4" s="87"/>
      <c r="I4" s="87"/>
      <c r="J4" s="87"/>
      <c r="K4" s="86"/>
      <c r="L4" s="86"/>
      <c r="M4" s="86"/>
      <c r="N4" s="86"/>
      <c r="O4" s="86"/>
      <c r="P4" s="86"/>
      <c r="Q4" s="86"/>
      <c r="R4" s="86"/>
      <c r="S4" s="86"/>
      <c r="T4" s="86"/>
      <c r="U4" s="86"/>
      <c r="V4" s="86"/>
      <c r="W4" s="86"/>
      <c r="X4" s="86"/>
      <c r="Y4" s="86"/>
      <c r="Z4" s="86"/>
      <c r="AA4" s="86"/>
      <c r="AB4" s="86"/>
      <c r="AC4" s="86"/>
      <c r="AD4" s="86"/>
      <c r="AE4" s="106"/>
      <c r="AG4" s="18" t="str">
        <f>A4</f>
        <v>Process height</v>
      </c>
      <c r="AH4" s="15">
        <f>COUNTA(B4:AE6)</f>
        <v>0</v>
      </c>
      <c r="AI4" s="48" t="str">
        <f>IF(SUM(B4:AE6)&gt;0,MIN(B4:AE6),"")</f>
        <v/>
      </c>
      <c r="AJ4" s="13" t="str">
        <f t="shared" si="0"/>
        <v>?</v>
      </c>
      <c r="AK4" s="49" t="str">
        <f>IF(SUM(B4:AE6)&gt;0,MAX(B4:AE6),"")</f>
        <v/>
      </c>
      <c r="AL4" s="13" t="str">
        <f>IF(SUM(B4:AE6)&gt;0,AVERAGE(B4:AE6),"?")</f>
        <v>?</v>
      </c>
      <c r="AM4" s="13" t="str">
        <f>IF(COUNT(B4:AE6)&gt;1,STDEV(B4:AE6),"?")</f>
        <v>?</v>
      </c>
    </row>
    <row r="5" spans="1:39">
      <c r="A5" s="84"/>
      <c r="B5" s="83"/>
      <c r="C5" s="82"/>
      <c r="D5" s="82"/>
      <c r="E5" s="82"/>
      <c r="F5" s="82"/>
      <c r="G5" s="82"/>
      <c r="H5" s="82"/>
      <c r="I5" s="82"/>
      <c r="J5" s="82"/>
      <c r="K5" s="81"/>
      <c r="L5" s="81"/>
      <c r="M5" s="81"/>
      <c r="N5" s="81"/>
      <c r="O5" s="81"/>
      <c r="P5" s="81"/>
      <c r="Q5" s="81"/>
      <c r="R5" s="81"/>
      <c r="S5" s="81"/>
      <c r="T5" s="81"/>
      <c r="U5" s="81"/>
      <c r="V5" s="81"/>
      <c r="W5" s="81"/>
      <c r="X5" s="81"/>
      <c r="Y5" s="81"/>
      <c r="Z5" s="81"/>
      <c r="AA5" s="81"/>
      <c r="AB5" s="81"/>
      <c r="AC5" s="81"/>
      <c r="AD5" s="81"/>
      <c r="AE5" s="109"/>
      <c r="AG5" s="18" t="str">
        <f>A7</f>
        <v>Process base width</v>
      </c>
      <c r="AH5" s="15">
        <f>COUNTA(B7:AE9)</f>
        <v>0</v>
      </c>
      <c r="AI5" s="48" t="str">
        <f>IF(SUM(B7:AE9)&gt;0,MIN(B7:AE9),"")</f>
        <v/>
      </c>
      <c r="AJ5" s="13" t="str">
        <f t="shared" si="0"/>
        <v>?</v>
      </c>
      <c r="AK5" s="49" t="str">
        <f>IF(SUM(B7:AE9)&gt;0,MAX(B7:AE9),"")</f>
        <v/>
      </c>
      <c r="AL5" s="13" t="str">
        <f>IF(SUM(B7:AE9)&gt;0,AVERAGE(B7:AE9),"?")</f>
        <v>?</v>
      </c>
      <c r="AM5" s="13" t="str">
        <f>IF(COUNT(B7:AE9)&gt;1,STDEV(B7:AE9),"?")</f>
        <v>?</v>
      </c>
    </row>
    <row r="6" spans="1:39" ht="13.5" thickBot="1">
      <c r="A6" s="79"/>
      <c r="B6" s="78"/>
      <c r="C6" s="77"/>
      <c r="D6" s="77"/>
      <c r="E6" s="77"/>
      <c r="F6" s="77"/>
      <c r="G6" s="77"/>
      <c r="H6" s="77"/>
      <c r="I6" s="77"/>
      <c r="J6" s="77"/>
      <c r="K6" s="76"/>
      <c r="L6" s="76"/>
      <c r="M6" s="76"/>
      <c r="N6" s="76"/>
      <c r="O6" s="76"/>
      <c r="P6" s="76"/>
      <c r="Q6" s="76"/>
      <c r="R6" s="76"/>
      <c r="S6" s="76"/>
      <c r="T6" s="76"/>
      <c r="U6" s="76"/>
      <c r="V6" s="76"/>
      <c r="W6" s="76"/>
      <c r="X6" s="76"/>
      <c r="Y6" s="76"/>
      <c r="Z6" s="76"/>
      <c r="AA6" s="76"/>
      <c r="AB6" s="76"/>
      <c r="AC6" s="76"/>
      <c r="AD6" s="76"/>
      <c r="AE6" s="108"/>
      <c r="AG6" s="18" t="str">
        <f>A10</f>
        <v>Process base/height ratio</v>
      </c>
      <c r="AH6" s="15">
        <f>COUNT(B10:AE12)</f>
        <v>0</v>
      </c>
      <c r="AI6" s="23" t="str">
        <f>IF(SUM(B10:AE12)&gt;0,MIN(B10:AE12),"")</f>
        <v/>
      </c>
      <c r="AJ6" s="13" t="str">
        <f t="shared" si="0"/>
        <v>?</v>
      </c>
      <c r="AK6" s="24" t="str">
        <f>IF(SUM(B10:AE12)&gt;0,MAX(B10:AE12),"")</f>
        <v/>
      </c>
      <c r="AL6" s="22" t="str">
        <f>IF(SUM(B10:AE12)&gt;0,AVERAGE(B10:AE12),"?")</f>
        <v>?</v>
      </c>
      <c r="AM6" s="22" t="str">
        <f>IF(COUNT(B10:AE12)&gt;1,STDEV(B10:AE12),"?")</f>
        <v>?</v>
      </c>
    </row>
    <row r="7" spans="1:39">
      <c r="A7" s="107" t="s">
        <v>76</v>
      </c>
      <c r="B7" s="88"/>
      <c r="C7" s="87"/>
      <c r="D7" s="87"/>
      <c r="E7" s="87"/>
      <c r="F7" s="87"/>
      <c r="G7" s="87"/>
      <c r="H7" s="87"/>
      <c r="I7" s="87"/>
      <c r="J7" s="87"/>
      <c r="K7" s="86"/>
      <c r="L7" s="86"/>
      <c r="M7" s="86"/>
      <c r="N7" s="86"/>
      <c r="O7" s="86"/>
      <c r="P7" s="86"/>
      <c r="Q7" s="86"/>
      <c r="R7" s="86"/>
      <c r="S7" s="86"/>
      <c r="T7" s="86"/>
      <c r="U7" s="86"/>
      <c r="V7" s="86"/>
      <c r="W7" s="86"/>
      <c r="X7" s="86"/>
      <c r="Y7" s="86"/>
      <c r="Z7" s="86"/>
      <c r="AA7" s="86"/>
      <c r="AB7" s="86"/>
      <c r="AC7" s="86"/>
      <c r="AD7" s="86"/>
      <c r="AE7" s="106"/>
      <c r="AG7" s="18" t="str">
        <f>A13</f>
        <v>Terminal disc width</v>
      </c>
      <c r="AH7" s="15">
        <f>COUNTA(B13:AE15)</f>
        <v>0</v>
      </c>
      <c r="AI7" s="48" t="str">
        <f>IF(SUM(B13:AE15)&gt;0,MIN(B13:AE15),"")</f>
        <v/>
      </c>
      <c r="AJ7" s="13" t="str">
        <f t="shared" si="0"/>
        <v>?</v>
      </c>
      <c r="AK7" s="49" t="str">
        <f>IF(SUM(B13:AE15)&gt;0,MAX(B13:AE15),"")</f>
        <v/>
      </c>
      <c r="AL7" s="13" t="str">
        <f>IF(SUM(B13:AE15)&gt;0,AVERAGE(B13:AE15),"?")</f>
        <v>?</v>
      </c>
      <c r="AM7" s="13" t="str">
        <f>IF(COUNT(B13:AE15)&gt;1,STDEV(B13:AE15),"?")</f>
        <v>?</v>
      </c>
    </row>
    <row r="8" spans="1:39">
      <c r="A8" s="84"/>
      <c r="B8" s="83"/>
      <c r="C8" s="82"/>
      <c r="D8" s="82"/>
      <c r="E8" s="82"/>
      <c r="F8" s="82"/>
      <c r="G8" s="82"/>
      <c r="H8" s="82"/>
      <c r="I8" s="82"/>
      <c r="J8" s="82"/>
      <c r="K8" s="81"/>
      <c r="L8" s="81"/>
      <c r="M8" s="81"/>
      <c r="N8" s="81"/>
      <c r="O8" s="81"/>
      <c r="P8" s="81"/>
      <c r="Q8" s="81"/>
      <c r="R8" s="81"/>
      <c r="S8" s="81"/>
      <c r="T8" s="81"/>
      <c r="U8" s="81"/>
      <c r="V8" s="81"/>
      <c r="W8" s="81"/>
      <c r="X8" s="81"/>
      <c r="Y8" s="81"/>
      <c r="Z8" s="81"/>
      <c r="AA8" s="81"/>
      <c r="AB8" s="81"/>
      <c r="AC8" s="81"/>
      <c r="AD8" s="81"/>
      <c r="AE8" s="80"/>
      <c r="AF8" s="74"/>
      <c r="AG8" s="18" t="str">
        <f>A16</f>
        <v>Inter-process distance</v>
      </c>
      <c r="AH8" s="15">
        <f>COUNTA(B16:AE18)</f>
        <v>0</v>
      </c>
      <c r="AI8" s="48" t="str">
        <f>IF(SUM(B16:AE18)&gt;0,MIN(B16:AE18),"")</f>
        <v/>
      </c>
      <c r="AJ8" s="13" t="str">
        <f t="shared" si="0"/>
        <v>?</v>
      </c>
      <c r="AK8" s="49" t="str">
        <f>IF(SUM(B16:AE18)&gt;0,MAX(B16:AE18),"")</f>
        <v/>
      </c>
      <c r="AL8" s="13" t="str">
        <f>IF(SUM(B16:AE18)&gt;0,AVERAGE(B16:AE18),"?")</f>
        <v>?</v>
      </c>
      <c r="AM8" s="13" t="str">
        <f>IF(COUNT(B16:AE18)&gt;1,STDEV(B16:AE18),"?")</f>
        <v>?</v>
      </c>
    </row>
    <row r="9" spans="1:39" ht="13.5" thickBot="1">
      <c r="A9" s="79"/>
      <c r="B9" s="78"/>
      <c r="C9" s="77"/>
      <c r="D9" s="77"/>
      <c r="E9" s="77"/>
      <c r="F9" s="77"/>
      <c r="G9" s="77"/>
      <c r="H9" s="77"/>
      <c r="I9" s="77"/>
      <c r="J9" s="77"/>
      <c r="K9" s="76"/>
      <c r="L9" s="76"/>
      <c r="M9" s="76"/>
      <c r="N9" s="76"/>
      <c r="O9" s="76"/>
      <c r="P9" s="76"/>
      <c r="Q9" s="76"/>
      <c r="R9" s="76"/>
      <c r="S9" s="76"/>
      <c r="T9" s="76"/>
      <c r="U9" s="76"/>
      <c r="V9" s="76"/>
      <c r="W9" s="76"/>
      <c r="X9" s="76"/>
      <c r="Y9" s="76"/>
      <c r="Z9" s="76"/>
      <c r="AA9" s="76"/>
      <c r="AB9" s="76"/>
      <c r="AC9" s="76"/>
      <c r="AD9" s="76"/>
      <c r="AE9" s="75"/>
      <c r="AF9" s="74"/>
      <c r="AG9" s="105" t="str">
        <f>A19</f>
        <v>Number of processes on the egg circumference</v>
      </c>
      <c r="AH9" s="104">
        <f>COUNTA(B19:AE19)</f>
        <v>0</v>
      </c>
      <c r="AI9" s="103" t="str">
        <f>IF(SUM(B19:AE19)&gt;0,MIN(B19:AE19),"")</f>
        <v/>
      </c>
      <c r="AJ9" s="56" t="str">
        <f t="shared" si="0"/>
        <v>?</v>
      </c>
      <c r="AK9" s="102" t="str">
        <f>IF(SUM(B19:AE19)&gt;0,MAX(B19:AE19),"")</f>
        <v/>
      </c>
      <c r="AL9" s="56" t="str">
        <f>IF(SUM(B19:AE19)&gt;0,AVERAGE(B19:AE19),"?")</f>
        <v>?</v>
      </c>
      <c r="AM9" s="56" t="str">
        <f>IF(COUNT(B19:AE19)&gt;1,STDEV(B19:AE19),"?")</f>
        <v>?</v>
      </c>
    </row>
    <row r="10" spans="1:39">
      <c r="A10" s="89" t="s">
        <v>75</v>
      </c>
      <c r="B10" s="101" t="str">
        <f t="shared" ref="B10:O10" si="1">IF(AND((B7&gt;0),(B4&gt;0)),(B7/B4),"")</f>
        <v/>
      </c>
      <c r="C10" s="100" t="str">
        <f t="shared" si="1"/>
        <v/>
      </c>
      <c r="D10" s="100" t="str">
        <f t="shared" si="1"/>
        <v/>
      </c>
      <c r="E10" s="100" t="str">
        <f t="shared" si="1"/>
        <v/>
      </c>
      <c r="F10" s="100" t="str">
        <f t="shared" si="1"/>
        <v/>
      </c>
      <c r="G10" s="100" t="str">
        <f t="shared" si="1"/>
        <v/>
      </c>
      <c r="H10" s="100" t="str">
        <f t="shared" si="1"/>
        <v/>
      </c>
      <c r="I10" s="100" t="str">
        <f t="shared" si="1"/>
        <v/>
      </c>
      <c r="J10" s="100" t="str">
        <f t="shared" si="1"/>
        <v/>
      </c>
      <c r="K10" s="100" t="str">
        <f t="shared" si="1"/>
        <v/>
      </c>
      <c r="L10" s="100" t="str">
        <f t="shared" si="1"/>
        <v/>
      </c>
      <c r="M10" s="100" t="str">
        <f t="shared" si="1"/>
        <v/>
      </c>
      <c r="N10" s="100" t="str">
        <f t="shared" si="1"/>
        <v/>
      </c>
      <c r="O10" s="100" t="str">
        <f t="shared" si="1"/>
        <v/>
      </c>
      <c r="P10" s="99"/>
      <c r="Q10" s="99"/>
      <c r="R10" s="99"/>
      <c r="S10" s="99"/>
      <c r="T10" s="99"/>
      <c r="U10" s="99"/>
      <c r="V10" s="99"/>
      <c r="W10" s="99"/>
      <c r="X10" s="99"/>
      <c r="Y10" s="99"/>
      <c r="Z10" s="99"/>
      <c r="AA10" s="99"/>
      <c r="AB10" s="99"/>
      <c r="AC10" s="99"/>
      <c r="AD10" s="99"/>
      <c r="AE10" s="98" t="str">
        <f>IF(AND((AE7&gt;0),(AE4&gt;0)),(AE7/AE4),"")</f>
        <v/>
      </c>
      <c r="AF10" s="74"/>
    </row>
    <row r="11" spans="1:39">
      <c r="A11" s="84"/>
      <c r="B11" s="97" t="str">
        <f t="shared" ref="B11:O11" si="2">IF(AND((B8&gt;0),(B5&gt;0)),(B8/B5),"")</f>
        <v/>
      </c>
      <c r="C11" s="96" t="str">
        <f t="shared" si="2"/>
        <v/>
      </c>
      <c r="D11" s="96" t="str">
        <f t="shared" si="2"/>
        <v/>
      </c>
      <c r="E11" s="96" t="str">
        <f t="shared" si="2"/>
        <v/>
      </c>
      <c r="F11" s="96" t="str">
        <f t="shared" si="2"/>
        <v/>
      </c>
      <c r="G11" s="96" t="str">
        <f t="shared" si="2"/>
        <v/>
      </c>
      <c r="H11" s="96" t="str">
        <f t="shared" si="2"/>
        <v/>
      </c>
      <c r="I11" s="96" t="str">
        <f t="shared" si="2"/>
        <v/>
      </c>
      <c r="J11" s="96" t="str">
        <f t="shared" si="2"/>
        <v/>
      </c>
      <c r="K11" s="96" t="str">
        <f t="shared" si="2"/>
        <v/>
      </c>
      <c r="L11" s="96" t="str">
        <f t="shared" si="2"/>
        <v/>
      </c>
      <c r="M11" s="96" t="str">
        <f t="shared" si="2"/>
        <v/>
      </c>
      <c r="N11" s="96" t="str">
        <f t="shared" si="2"/>
        <v/>
      </c>
      <c r="O11" s="96" t="str">
        <f t="shared" si="2"/>
        <v/>
      </c>
      <c r="P11" s="95"/>
      <c r="Q11" s="95"/>
      <c r="R11" s="95"/>
      <c r="S11" s="95"/>
      <c r="T11" s="95"/>
      <c r="U11" s="95"/>
      <c r="V11" s="95"/>
      <c r="W11" s="95"/>
      <c r="X11" s="95"/>
      <c r="Y11" s="95"/>
      <c r="Z11" s="95"/>
      <c r="AA11" s="95"/>
      <c r="AB11" s="95"/>
      <c r="AC11" s="95"/>
      <c r="AD11" s="95"/>
      <c r="AE11" s="94" t="str">
        <f>IF(AND((AE8&gt;0),(AE5&gt;0)),(AE8/AE5),"")</f>
        <v/>
      </c>
      <c r="AF11" s="74"/>
    </row>
    <row r="12" spans="1:39" ht="13.5" thickBot="1">
      <c r="A12" s="79"/>
      <c r="B12" s="93" t="str">
        <f t="shared" ref="B12:O12" si="3">IF(AND((B9&gt;0),(B6&gt;0)),(B9/B6),"")</f>
        <v/>
      </c>
      <c r="C12" s="92" t="str">
        <f t="shared" si="3"/>
        <v/>
      </c>
      <c r="D12" s="92" t="str">
        <f t="shared" si="3"/>
        <v/>
      </c>
      <c r="E12" s="92" t="str">
        <f t="shared" si="3"/>
        <v/>
      </c>
      <c r="F12" s="92" t="str">
        <f t="shared" si="3"/>
        <v/>
      </c>
      <c r="G12" s="92" t="str">
        <f t="shared" si="3"/>
        <v/>
      </c>
      <c r="H12" s="92" t="str">
        <f t="shared" si="3"/>
        <v/>
      </c>
      <c r="I12" s="92" t="str">
        <f t="shared" si="3"/>
        <v/>
      </c>
      <c r="J12" s="92" t="str">
        <f t="shared" si="3"/>
        <v/>
      </c>
      <c r="K12" s="92" t="str">
        <f t="shared" si="3"/>
        <v/>
      </c>
      <c r="L12" s="92" t="str">
        <f t="shared" si="3"/>
        <v/>
      </c>
      <c r="M12" s="92" t="str">
        <f t="shared" si="3"/>
        <v/>
      </c>
      <c r="N12" s="92" t="str">
        <f t="shared" si="3"/>
        <v/>
      </c>
      <c r="O12" s="92" t="str">
        <f t="shared" si="3"/>
        <v/>
      </c>
      <c r="P12" s="91"/>
      <c r="Q12" s="91"/>
      <c r="R12" s="91"/>
      <c r="S12" s="91"/>
      <c r="T12" s="91"/>
      <c r="U12" s="91"/>
      <c r="V12" s="91"/>
      <c r="W12" s="91"/>
      <c r="X12" s="91"/>
      <c r="Y12" s="91"/>
      <c r="Z12" s="91"/>
      <c r="AA12" s="91"/>
      <c r="AB12" s="91"/>
      <c r="AC12" s="91"/>
      <c r="AD12" s="91"/>
      <c r="AE12" s="90" t="str">
        <f>IF(AND((AE9&gt;0),(AE6&gt;0)),(AE9/AE6),"")</f>
        <v/>
      </c>
      <c r="AF12" s="74"/>
    </row>
    <row r="13" spans="1:39">
      <c r="A13" s="89" t="s">
        <v>74</v>
      </c>
      <c r="B13" s="88"/>
      <c r="C13" s="87"/>
      <c r="D13" s="87"/>
      <c r="E13" s="87"/>
      <c r="F13" s="87"/>
      <c r="G13" s="87"/>
      <c r="H13" s="87"/>
      <c r="I13" s="87"/>
      <c r="J13" s="87"/>
      <c r="K13" s="86"/>
      <c r="L13" s="86"/>
      <c r="M13" s="86"/>
      <c r="N13" s="86"/>
      <c r="O13" s="86"/>
      <c r="P13" s="86"/>
      <c r="Q13" s="86"/>
      <c r="R13" s="86"/>
      <c r="S13" s="86"/>
      <c r="T13" s="86"/>
      <c r="U13" s="86"/>
      <c r="V13" s="86"/>
      <c r="W13" s="86"/>
      <c r="X13" s="86"/>
      <c r="Y13" s="86"/>
      <c r="Z13" s="86"/>
      <c r="AA13" s="86"/>
      <c r="AB13" s="86"/>
      <c r="AC13" s="86"/>
      <c r="AD13" s="86"/>
      <c r="AE13" s="85"/>
    </row>
    <row r="14" spans="1:39">
      <c r="A14" s="84"/>
      <c r="B14" s="83"/>
      <c r="C14" s="82"/>
      <c r="D14" s="82"/>
      <c r="E14" s="82"/>
      <c r="F14" s="82"/>
      <c r="G14" s="82"/>
      <c r="H14" s="82"/>
      <c r="I14" s="82"/>
      <c r="J14" s="82"/>
      <c r="K14" s="81"/>
      <c r="L14" s="81"/>
      <c r="M14" s="81"/>
      <c r="N14" s="81"/>
      <c r="O14" s="81"/>
      <c r="P14" s="81"/>
      <c r="Q14" s="81"/>
      <c r="R14" s="81"/>
      <c r="S14" s="81"/>
      <c r="T14" s="81"/>
      <c r="U14" s="81"/>
      <c r="V14" s="81"/>
      <c r="W14" s="81"/>
      <c r="X14" s="81"/>
      <c r="Y14" s="81"/>
      <c r="Z14" s="81"/>
      <c r="AA14" s="81"/>
      <c r="AB14" s="81"/>
      <c r="AC14" s="81"/>
      <c r="AD14" s="81"/>
      <c r="AE14" s="80"/>
    </row>
    <row r="15" spans="1:39" ht="13.5" thickBot="1">
      <c r="A15" s="79"/>
      <c r="B15" s="78"/>
      <c r="C15" s="77"/>
      <c r="D15" s="77"/>
      <c r="E15" s="77"/>
      <c r="F15" s="77"/>
      <c r="G15" s="77"/>
      <c r="H15" s="77"/>
      <c r="I15" s="77"/>
      <c r="J15" s="77"/>
      <c r="K15" s="76"/>
      <c r="L15" s="76"/>
      <c r="M15" s="76"/>
      <c r="N15" s="76"/>
      <c r="O15" s="76"/>
      <c r="P15" s="76"/>
      <c r="Q15" s="76"/>
      <c r="R15" s="76"/>
      <c r="S15" s="76"/>
      <c r="T15" s="76"/>
      <c r="U15" s="76"/>
      <c r="V15" s="76"/>
      <c r="W15" s="76"/>
      <c r="X15" s="76"/>
      <c r="Y15" s="76"/>
      <c r="Z15" s="76"/>
      <c r="AA15" s="76"/>
      <c r="AB15" s="76"/>
      <c r="AC15" s="76"/>
      <c r="AD15" s="76"/>
      <c r="AE15" s="75"/>
    </row>
    <row r="16" spans="1:39">
      <c r="A16" s="89" t="s">
        <v>92</v>
      </c>
      <c r="B16" s="88"/>
      <c r="C16" s="87"/>
      <c r="D16" s="87"/>
      <c r="E16" s="87"/>
      <c r="F16" s="87"/>
      <c r="G16" s="87"/>
      <c r="H16" s="87"/>
      <c r="I16" s="87"/>
      <c r="J16" s="87"/>
      <c r="K16" s="86"/>
      <c r="L16" s="86"/>
      <c r="M16" s="86"/>
      <c r="N16" s="86"/>
      <c r="O16" s="86"/>
      <c r="P16" s="86"/>
      <c r="Q16" s="86"/>
      <c r="R16" s="86"/>
      <c r="S16" s="86"/>
      <c r="T16" s="86"/>
      <c r="U16" s="86"/>
      <c r="V16" s="86"/>
      <c r="W16" s="86"/>
      <c r="X16" s="86"/>
      <c r="Y16" s="86"/>
      <c r="Z16" s="86"/>
      <c r="AA16" s="86"/>
      <c r="AB16" s="86"/>
      <c r="AC16" s="86"/>
      <c r="AD16" s="86"/>
      <c r="AE16" s="85"/>
      <c r="AF16" s="74"/>
      <c r="AG16" s="73"/>
      <c r="AH16" s="73"/>
      <c r="AI16" s="2"/>
      <c r="AJ16" s="2"/>
    </row>
    <row r="17" spans="1:36">
      <c r="A17" s="84"/>
      <c r="B17" s="83"/>
      <c r="C17" s="82"/>
      <c r="D17" s="82"/>
      <c r="E17" s="82"/>
      <c r="F17" s="82"/>
      <c r="G17" s="82"/>
      <c r="H17" s="82"/>
      <c r="I17" s="82"/>
      <c r="J17" s="82"/>
      <c r="K17" s="81"/>
      <c r="L17" s="81"/>
      <c r="M17" s="81"/>
      <c r="N17" s="81"/>
      <c r="O17" s="81"/>
      <c r="P17" s="81"/>
      <c r="Q17" s="81"/>
      <c r="R17" s="81"/>
      <c r="S17" s="81"/>
      <c r="T17" s="81"/>
      <c r="U17" s="81"/>
      <c r="V17" s="81"/>
      <c r="W17" s="81"/>
      <c r="X17" s="81"/>
      <c r="Y17" s="81"/>
      <c r="Z17" s="81"/>
      <c r="AA17" s="81"/>
      <c r="AB17" s="81"/>
      <c r="AC17" s="81"/>
      <c r="AD17" s="81"/>
      <c r="AE17" s="80"/>
      <c r="AF17" s="74"/>
      <c r="AG17" s="73"/>
      <c r="AH17" s="73"/>
      <c r="AI17" s="2"/>
      <c r="AJ17" s="2"/>
    </row>
    <row r="18" spans="1:36" ht="13.5" thickBot="1">
      <c r="A18" s="79"/>
      <c r="B18" s="78"/>
      <c r="C18" s="77"/>
      <c r="D18" s="77"/>
      <c r="E18" s="77"/>
      <c r="F18" s="77"/>
      <c r="G18" s="77"/>
      <c r="H18" s="77"/>
      <c r="I18" s="77"/>
      <c r="J18" s="77"/>
      <c r="K18" s="76"/>
      <c r="L18" s="76"/>
      <c r="M18" s="76"/>
      <c r="N18" s="76"/>
      <c r="O18" s="76"/>
      <c r="P18" s="76"/>
      <c r="Q18" s="76"/>
      <c r="R18" s="76"/>
      <c r="S18" s="76"/>
      <c r="T18" s="76"/>
      <c r="U18" s="76"/>
      <c r="V18" s="76"/>
      <c r="W18" s="76"/>
      <c r="X18" s="76"/>
      <c r="Y18" s="76"/>
      <c r="Z18" s="76"/>
      <c r="AA18" s="76"/>
      <c r="AB18" s="76"/>
      <c r="AC18" s="76"/>
      <c r="AD18" s="76"/>
      <c r="AE18" s="75"/>
      <c r="AF18" s="74"/>
      <c r="AG18" s="73"/>
      <c r="AH18" s="73"/>
      <c r="AI18" s="2"/>
      <c r="AJ18" s="2"/>
    </row>
    <row r="19" spans="1:36" ht="13.5" thickBot="1">
      <c r="A19" s="72" t="s">
        <v>73</v>
      </c>
      <c r="B19" s="71"/>
      <c r="C19" s="70"/>
      <c r="D19" s="70"/>
      <c r="E19" s="70"/>
      <c r="F19" s="70"/>
      <c r="G19" s="70"/>
      <c r="H19" s="70"/>
      <c r="I19" s="70"/>
      <c r="J19" s="70"/>
      <c r="K19" s="69"/>
      <c r="L19" s="69"/>
      <c r="M19" s="69"/>
      <c r="N19" s="69"/>
      <c r="O19" s="69"/>
      <c r="P19" s="69"/>
      <c r="Q19" s="69"/>
      <c r="R19" s="69"/>
      <c r="S19" s="69"/>
      <c r="T19" s="69"/>
      <c r="U19" s="69"/>
      <c r="V19" s="69"/>
      <c r="W19" s="69"/>
      <c r="X19" s="69"/>
      <c r="Y19" s="69"/>
      <c r="Z19" s="69"/>
      <c r="AA19" s="69"/>
      <c r="AB19" s="69"/>
      <c r="AC19" s="69"/>
      <c r="AD19" s="69"/>
      <c r="AE19" s="68"/>
    </row>
    <row r="20" spans="1:36">
      <c r="A20" s="67"/>
    </row>
    <row r="34" spans="1:1">
      <c r="A34" s="2"/>
    </row>
    <row r="35" spans="1:1">
      <c r="A35" s="2"/>
    </row>
    <row r="38" spans="1:1">
      <c r="A38" s="2"/>
    </row>
    <row r="41" spans="1:1">
      <c r="A41" s="2"/>
    </row>
    <row r="45" spans="1:1">
      <c r="A45" s="2"/>
    </row>
  </sheetData>
  <mergeCells count="1">
    <mergeCell ref="AI1:AK1"/>
  </mergeCells>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Arkusz5">
    <tabColor rgb="FF66FF33"/>
  </sheetPr>
  <dimension ref="A1:AI31"/>
  <sheetViews>
    <sheetView zoomScale="114" zoomScaleNormal="115" workbookViewId="0">
      <pane xSplit="3" ySplit="1" topLeftCell="D2" activePane="bottomRight" state="frozen"/>
      <selection pane="topRight" activeCell="C1" sqref="C1"/>
      <selection pane="bottomLeft" activeCell="A2" sqref="A2"/>
      <selection pane="bottomRight"/>
    </sheetView>
  </sheetViews>
  <sheetFormatPr defaultColWidth="9.1796875" defaultRowHeight="13"/>
  <cols>
    <col min="1" max="1" width="23" style="221" bestFit="1" customWidth="1"/>
    <col min="2" max="2" width="26.7265625" style="178" bestFit="1" customWidth="1"/>
    <col min="3" max="3" width="12.7265625" style="177" bestFit="1" customWidth="1"/>
    <col min="4" max="4" width="9.90625" style="178" bestFit="1" customWidth="1"/>
    <col min="5" max="5" width="15" style="178" bestFit="1" customWidth="1"/>
    <col min="6" max="6" width="13.36328125" style="178" customWidth="1"/>
    <col min="7" max="7" width="17.26953125" style="178" customWidth="1"/>
    <col min="8" max="8" width="16.90625" style="178" customWidth="1"/>
    <col min="9" max="10" width="12.54296875" style="178" bestFit="1" customWidth="1"/>
    <col min="11" max="11" width="14.6328125" style="178" bestFit="1" customWidth="1"/>
    <col min="12" max="12" width="13.90625" style="178" customWidth="1"/>
    <col min="13" max="13" width="12.54296875" style="178" customWidth="1"/>
    <col min="14" max="14" width="14.36328125" style="178" bestFit="1" customWidth="1"/>
    <col min="15" max="15" width="13.1796875" style="178" customWidth="1"/>
    <col min="16" max="16" width="12.453125" style="178" bestFit="1" customWidth="1"/>
    <col min="17" max="17" width="14.36328125" style="178" bestFit="1" customWidth="1"/>
    <col min="18" max="18" width="12.453125" style="178" customWidth="1"/>
    <col min="19" max="19" width="12.54296875" style="178" bestFit="1" customWidth="1"/>
    <col min="20" max="20" width="14.36328125" style="178" bestFit="1" customWidth="1"/>
    <col min="21" max="21" width="12" style="178" customWidth="1"/>
    <col min="22" max="22" width="12.453125" style="178" bestFit="1" customWidth="1"/>
    <col min="23" max="23" width="14.36328125" style="178" bestFit="1" customWidth="1"/>
    <col min="24" max="24" width="12" style="178" customWidth="1"/>
    <col min="25" max="25" width="12.54296875" style="178" bestFit="1" customWidth="1"/>
    <col min="26" max="26" width="14.36328125" style="178" bestFit="1" customWidth="1"/>
    <col min="27" max="27" width="12.7265625" style="178" customWidth="1"/>
    <col min="28" max="28" width="12.453125" style="178" bestFit="1" customWidth="1"/>
    <col min="29" max="29" width="14.36328125" style="178" bestFit="1" customWidth="1"/>
    <col min="30" max="30" width="12.90625" style="178" customWidth="1"/>
    <col min="31" max="31" width="12.453125" style="178" bestFit="1" customWidth="1"/>
    <col min="32" max="32" width="14.36328125" style="178" bestFit="1" customWidth="1"/>
    <col min="33" max="34" width="13.36328125" style="178" bestFit="1" customWidth="1"/>
    <col min="35" max="35" width="14.36328125" style="178" bestFit="1" customWidth="1"/>
    <col min="36" max="16384" width="9.1796875" style="174"/>
  </cols>
  <sheetData>
    <row r="1" spans="1:35" s="177" customFormat="1" ht="39">
      <c r="A1" s="222" t="s">
        <v>53</v>
      </c>
      <c r="B1" s="223" t="s">
        <v>54</v>
      </c>
      <c r="C1" s="222" t="s">
        <v>37</v>
      </c>
      <c r="D1" s="223" t="s">
        <v>9</v>
      </c>
      <c r="E1" s="223" t="s">
        <v>38</v>
      </c>
      <c r="F1" s="223" t="s">
        <v>39</v>
      </c>
      <c r="G1" s="223" t="s">
        <v>40</v>
      </c>
      <c r="H1" s="223" t="s">
        <v>41</v>
      </c>
      <c r="I1" s="223" t="s">
        <v>42</v>
      </c>
      <c r="J1" s="223" t="s">
        <v>43</v>
      </c>
      <c r="K1" s="223" t="s">
        <v>44</v>
      </c>
      <c r="L1" s="223" t="s">
        <v>55</v>
      </c>
      <c r="M1" s="223" t="s">
        <v>56</v>
      </c>
      <c r="N1" s="223" t="s">
        <v>57</v>
      </c>
      <c r="O1" s="223" t="s">
        <v>58</v>
      </c>
      <c r="P1" s="223" t="s">
        <v>59</v>
      </c>
      <c r="Q1" s="223" t="s">
        <v>60</v>
      </c>
      <c r="R1" s="223" t="s">
        <v>61</v>
      </c>
      <c r="S1" s="223" t="s">
        <v>62</v>
      </c>
      <c r="T1" s="223" t="s">
        <v>63</v>
      </c>
      <c r="U1" s="223" t="s">
        <v>64</v>
      </c>
      <c r="V1" s="223" t="s">
        <v>65</v>
      </c>
      <c r="W1" s="223" t="s">
        <v>66</v>
      </c>
      <c r="X1" s="223" t="s">
        <v>67</v>
      </c>
      <c r="Y1" s="223" t="s">
        <v>68</v>
      </c>
      <c r="Z1" s="223" t="s">
        <v>69</v>
      </c>
      <c r="AA1" s="223" t="s">
        <v>70</v>
      </c>
      <c r="AB1" s="223" t="s">
        <v>71</v>
      </c>
      <c r="AC1" s="223" t="s">
        <v>72</v>
      </c>
      <c r="AD1" s="223" t="s">
        <v>45</v>
      </c>
      <c r="AE1" s="223" t="s">
        <v>46</v>
      </c>
      <c r="AF1" s="223" t="s">
        <v>47</v>
      </c>
      <c r="AG1" s="223" t="s">
        <v>48</v>
      </c>
      <c r="AH1" s="223" t="s">
        <v>49</v>
      </c>
      <c r="AI1" s="223" t="s">
        <v>50</v>
      </c>
    </row>
    <row r="2" spans="1:35" ht="14" customHeight="1">
      <c r="A2" s="219" t="str">
        <f>'general info'!D2</f>
        <v xml:space="preserve">Ramazzottius syraxi sp. nov. </v>
      </c>
      <c r="B2" s="171" t="str">
        <f>'general info'!D3</f>
        <v>Ecuador.1132 (additional locality)</v>
      </c>
      <c r="C2" s="170" t="str">
        <f>animals!B1</f>
        <v>HOL(1)</v>
      </c>
      <c r="D2" s="171" t="str">
        <f>IF(animals!B3&gt;0,animals!B3,"")</f>
        <v/>
      </c>
      <c r="E2" s="172" t="str">
        <f>IF(animals!B5&gt;0,animals!B5,"")</f>
        <v/>
      </c>
      <c r="F2" s="172" t="str">
        <f>IF(animals!B6&gt;0,animals!B6,"")</f>
        <v/>
      </c>
      <c r="G2" s="172" t="str">
        <f>IF(animals!B7&gt;0,animals!B7,"")</f>
        <v/>
      </c>
      <c r="H2" s="172" t="str">
        <f>IF(animals!B8&gt;0,animals!B8,"")</f>
        <v/>
      </c>
      <c r="I2" s="173" t="str">
        <f>IF(animals!B10&gt;0,animals!B10,"")</f>
        <v/>
      </c>
      <c r="J2" s="172" t="str">
        <f>IF(animals!B11&gt;0,animals!B11,"")</f>
        <v/>
      </c>
      <c r="K2" s="172" t="str">
        <f>IF(animals!B12&gt;0,animals!B12,"")</f>
        <v/>
      </c>
      <c r="L2" s="172" t="str">
        <f>IF(animals!B14&gt;0,animals!B14,"")</f>
        <v/>
      </c>
      <c r="M2" s="172" t="str">
        <f>IF(animals!B15&gt;0,animals!B15,"")</f>
        <v/>
      </c>
      <c r="N2" s="172" t="str">
        <f>IF(animals!B16&gt;0,animals!B16,"")</f>
        <v/>
      </c>
      <c r="O2" s="172" t="str">
        <f>IF(animals!B17&gt;0,animals!B17,"")</f>
        <v/>
      </c>
      <c r="P2" s="172" t="str">
        <f>IF(animals!B18&gt;0,animals!B18,"")</f>
        <v/>
      </c>
      <c r="Q2" s="172" t="str">
        <f>IF(animals!B19&gt;0,animals!B19,"")</f>
        <v/>
      </c>
      <c r="R2" s="172" t="str">
        <f>IF(animals!B21&gt;0,animals!B21,"")</f>
        <v/>
      </c>
      <c r="S2" s="172" t="str">
        <f>IF(animals!B22&gt;0,animals!B22,"")</f>
        <v/>
      </c>
      <c r="T2" s="172" t="str">
        <f>IF(animals!B23&gt;0,animals!B23,"")</f>
        <v/>
      </c>
      <c r="U2" s="172" t="str">
        <f>IF(animals!B24&gt;0,animals!B24,"")</f>
        <v/>
      </c>
      <c r="V2" s="172" t="str">
        <f>IF(animals!B25&gt;0,animals!B25,"")</f>
        <v/>
      </c>
      <c r="W2" s="172" t="str">
        <f>IF(animals!B26&gt;0,animals!B26,"")</f>
        <v/>
      </c>
      <c r="X2" s="172" t="str">
        <f>IF(animals!B28&gt;0,animals!B28,"")</f>
        <v/>
      </c>
      <c r="Y2" s="172" t="str">
        <f>IF(animals!B29&gt;0,animals!B29,"")</f>
        <v/>
      </c>
      <c r="Z2" s="172" t="str">
        <f>IF(animals!B30&gt;0,animals!B30,"")</f>
        <v/>
      </c>
      <c r="AA2" s="172" t="str">
        <f>IF(animals!B31&gt;0,animals!B31,"")</f>
        <v/>
      </c>
      <c r="AB2" s="172" t="str">
        <f>IF(animals!B32&gt;0,animals!B32,"")</f>
        <v/>
      </c>
      <c r="AC2" s="172" t="str">
        <f>IF(animals!B33&gt;0,animals!B33,"")</f>
        <v/>
      </c>
      <c r="AD2" s="172" t="str">
        <f>IF(animals!B35&gt;0,animals!B35,"")</f>
        <v/>
      </c>
      <c r="AE2" s="172" t="str">
        <f>IF(animals!B36&gt;0,animals!B36,"")</f>
        <v/>
      </c>
      <c r="AF2" s="172" t="str">
        <f>IF(animals!B37&gt;0,animals!B37,"")</f>
        <v/>
      </c>
      <c r="AG2" s="172" t="str">
        <f>IF(animals!B38&gt;0,animals!B38,"")</f>
        <v/>
      </c>
      <c r="AH2" s="172" t="str">
        <f>IF(animals!B39&gt;0,animals!B39,"")</f>
        <v/>
      </c>
      <c r="AI2" s="172" t="str">
        <f>IF(animals!B40&gt;0,animals!B40,"")</f>
        <v/>
      </c>
    </row>
    <row r="3" spans="1:35">
      <c r="A3" s="220" t="str">
        <f>A$2</f>
        <v xml:space="preserve">Ramazzottius syraxi sp. nov. </v>
      </c>
      <c r="B3" s="179" t="str">
        <f t="shared" ref="A3:B19" si="0">B$2</f>
        <v>Ecuador.1132 (additional locality)</v>
      </c>
      <c r="C3" s="170" t="str">
        <f>animals!D1</f>
        <v>1132-2_1</v>
      </c>
      <c r="D3" s="171">
        <f>IF(animals!D3&gt;0,animals!D3,"")</f>
        <v>273.88</v>
      </c>
      <c r="E3" s="172">
        <f>IF(animals!D5&gt;0,animals!D5,"")</f>
        <v>27.3</v>
      </c>
      <c r="F3" s="172">
        <f>IF(animals!D6&gt;0,animals!D6,"")</f>
        <v>16.2</v>
      </c>
      <c r="G3" s="172">
        <f>IF(animals!D7&gt;0,animals!D7,"")</f>
        <v>2.12</v>
      </c>
      <c r="H3" s="172">
        <f>IF(animals!D8&gt;0,animals!D8,"")</f>
        <v>0.84</v>
      </c>
      <c r="I3" s="173">
        <f>IF(animals!D10&gt;0,animals!D10,"")</f>
        <v>2.92</v>
      </c>
      <c r="J3" s="172">
        <f>IF(animals!D11&gt;0,animals!D11,"")</f>
        <v>2.4</v>
      </c>
      <c r="K3" s="172">
        <f>IF(animals!D12&gt;0,animals!D12,"")</f>
        <v>6.11</v>
      </c>
      <c r="L3" s="172" t="str">
        <f>IF(animals!D14&gt;0,animals!D14,"")</f>
        <v/>
      </c>
      <c r="M3" s="172" t="str">
        <f>IF(animals!D15&gt;0,animals!D15,"")</f>
        <v/>
      </c>
      <c r="N3" s="172" t="str">
        <f>IF(animals!D16&gt;0,animals!D16,"")</f>
        <v/>
      </c>
      <c r="O3" s="172">
        <f>IF(animals!D17&gt;0,animals!D17,"")</f>
        <v>4.92</v>
      </c>
      <c r="P3" s="172">
        <f>IF(animals!D18&gt;0,animals!D18,"")</f>
        <v>6.08</v>
      </c>
      <c r="Q3" s="172">
        <f>IF(animals!D19&gt;0,animals!D19,"")</f>
        <v>5.2</v>
      </c>
      <c r="R3" s="172">
        <f>IF(animals!D21&gt;0,animals!D21,"")</f>
        <v>7.54</v>
      </c>
      <c r="S3" s="172">
        <f>IF(animals!D22&gt;0,animals!D22,"")</f>
        <v>9.85</v>
      </c>
      <c r="T3" s="172">
        <f>IF(animals!D23&gt;0,animals!D23,"")</f>
        <v>6.1</v>
      </c>
      <c r="U3" s="172">
        <f>IF(animals!D24&gt;0,animals!D24,"")</f>
        <v>5.13</v>
      </c>
      <c r="V3" s="172">
        <f>IF(animals!D25&gt;0,animals!D25,"")</f>
        <v>6.53</v>
      </c>
      <c r="W3" s="172">
        <f>IF(animals!D26&gt;0,animals!D26,"")</f>
        <v>5.5</v>
      </c>
      <c r="X3" s="172" t="str">
        <f>IF(animals!D28&gt;0,animals!D28,"")</f>
        <v/>
      </c>
      <c r="Y3" s="172" t="str">
        <f>IF(animals!D29&gt;0,animals!D29,"")</f>
        <v/>
      </c>
      <c r="Z3" s="172" t="str">
        <f>IF(animals!D30&gt;0,animals!D30,"")</f>
        <v/>
      </c>
      <c r="AA3" s="172">
        <f>IF(animals!D31&gt;0,animals!D31,"")</f>
        <v>6.11</v>
      </c>
      <c r="AB3" s="172" t="str">
        <f>IF(animals!D32&gt;0,animals!D32,"")</f>
        <v/>
      </c>
      <c r="AC3" s="172">
        <f>IF(animals!D33&gt;0,animals!D33,"")</f>
        <v>4.58</v>
      </c>
      <c r="AD3" s="172" t="str">
        <f>IF(animals!D35&gt;0,animals!D35,"")</f>
        <v/>
      </c>
      <c r="AE3" s="172" t="str">
        <f>IF(animals!D36&gt;0,animals!D36,"")</f>
        <v/>
      </c>
      <c r="AF3" s="172" t="str">
        <f>IF(animals!D37&gt;0,animals!D37,"")</f>
        <v/>
      </c>
      <c r="AG3" s="172" t="str">
        <f>IF(animals!D38&gt;0,animals!D38,"")</f>
        <v/>
      </c>
      <c r="AH3" s="172" t="str">
        <f>IF(animals!D39&gt;0,animals!D39,"")</f>
        <v/>
      </c>
      <c r="AI3" s="172" t="str">
        <f>IF(animals!D40&gt;0,animals!D40,"")</f>
        <v/>
      </c>
    </row>
    <row r="4" spans="1:35">
      <c r="A4" s="220" t="str">
        <f t="shared" si="0"/>
        <v xml:space="preserve">Ramazzottius syraxi sp. nov. </v>
      </c>
      <c r="B4" s="179" t="str">
        <f t="shared" si="0"/>
        <v>Ecuador.1132 (additional locality)</v>
      </c>
      <c r="C4" s="170" t="str">
        <f>animals!F1</f>
        <v>1132-3_1</v>
      </c>
      <c r="D4" s="171">
        <f>IF(animals!F3&gt;0,animals!F3,"")</f>
        <v>273.37</v>
      </c>
      <c r="E4" s="172">
        <f>IF(animals!F5&gt;0,animals!F5,"")</f>
        <v>29.41</v>
      </c>
      <c r="F4" s="172">
        <f>IF(animals!F6&gt;0,animals!F6,"")</f>
        <v>17.2</v>
      </c>
      <c r="G4" s="172">
        <f>IF(animals!F7&gt;0,animals!F7,"")</f>
        <v>2.16</v>
      </c>
      <c r="H4" s="172">
        <f>IF(animals!F8&gt;0,animals!F8,"")</f>
        <v>0.89</v>
      </c>
      <c r="I4" s="173">
        <f>IF(animals!F10&gt;0,animals!F10,"")</f>
        <v>2.96</v>
      </c>
      <c r="J4" s="172">
        <f>IF(animals!F11&gt;0,animals!F11,"")</f>
        <v>2.64</v>
      </c>
      <c r="K4" s="172">
        <f>IF(animals!F12&gt;0,animals!F12,"")</f>
        <v>6.46</v>
      </c>
      <c r="L4" s="172">
        <f>IF(animals!F14&gt;0,animals!F14,"")</f>
        <v>7.19</v>
      </c>
      <c r="M4" s="172" t="str">
        <f>IF(animals!F15&gt;0,animals!F15,"")</f>
        <v/>
      </c>
      <c r="N4" s="172">
        <f>IF(animals!F16&gt;0,animals!F16,"")</f>
        <v>7.38</v>
      </c>
      <c r="O4" s="172">
        <f>IF(animals!F17&gt;0,animals!F17,"")</f>
        <v>6.42</v>
      </c>
      <c r="P4" s="172">
        <f>IF(animals!F18&gt;0,animals!F18,"")</f>
        <v>8.02</v>
      </c>
      <c r="Q4" s="172">
        <f>IF(animals!F19&gt;0,animals!F19,"")</f>
        <v>5.17</v>
      </c>
      <c r="R4" s="172">
        <f>IF(animals!F21&gt;0,animals!F21,"")</f>
        <v>8.9600000000000009</v>
      </c>
      <c r="S4" s="172">
        <f>IF(animals!F22&gt;0,animals!F22,"")</f>
        <v>10.46</v>
      </c>
      <c r="T4" s="172">
        <f>IF(animals!F23&gt;0,animals!F23,"")</f>
        <v>6.97</v>
      </c>
      <c r="U4" s="172">
        <f>IF(animals!F24&gt;0,animals!F24,"")</f>
        <v>6.26</v>
      </c>
      <c r="V4" s="172">
        <f>IF(animals!F25&gt;0,animals!F25,"")</f>
        <v>8.06</v>
      </c>
      <c r="W4" s="172">
        <f>IF(animals!F26&gt;0,animals!F26,"")</f>
        <v>6.63</v>
      </c>
      <c r="X4" s="172">
        <f>IF(animals!F28&gt;0,animals!F28,"")</f>
        <v>8.6199999999999992</v>
      </c>
      <c r="Y4" s="172">
        <f>IF(animals!F29&gt;0,animals!F29,"")</f>
        <v>11.06</v>
      </c>
      <c r="Z4" s="172">
        <f>IF(animals!F30&gt;0,animals!F30,"")</f>
        <v>6.61</v>
      </c>
      <c r="AA4" s="172">
        <f>IF(animals!F31&gt;0,animals!F31,"")</f>
        <v>5.78</v>
      </c>
      <c r="AB4" s="172">
        <f>IF(animals!F32&gt;0,animals!F32,"")</f>
        <v>7.61</v>
      </c>
      <c r="AC4" s="172">
        <f>IF(animals!F33&gt;0,animals!F33,"")</f>
        <v>7.03</v>
      </c>
      <c r="AD4" s="172" t="str">
        <f>IF(animals!F35&gt;0,animals!F35,"")</f>
        <v/>
      </c>
      <c r="AE4" s="172" t="str">
        <f>IF(animals!F36&gt;0,animals!F36,"")</f>
        <v/>
      </c>
      <c r="AF4" s="172" t="str">
        <f>IF(animals!F37&gt;0,animals!F37,"")</f>
        <v/>
      </c>
      <c r="AG4" s="172" t="str">
        <f>IF(animals!F38&gt;0,animals!F38,"")</f>
        <v/>
      </c>
      <c r="AH4" s="172" t="str">
        <f>IF(animals!F39&gt;0,animals!F39,"")</f>
        <v/>
      </c>
      <c r="AI4" s="172" t="str">
        <f>IF(animals!F40&gt;0,animals!F40,"")</f>
        <v/>
      </c>
    </row>
    <row r="5" spans="1:35">
      <c r="A5" s="220" t="str">
        <f t="shared" si="0"/>
        <v xml:space="preserve">Ramazzottius syraxi sp. nov. </v>
      </c>
      <c r="B5" s="179" t="str">
        <f t="shared" si="0"/>
        <v>Ecuador.1132 (additional locality)</v>
      </c>
      <c r="C5" s="170" t="str">
        <f>animals!H1</f>
        <v>1132-4_1</v>
      </c>
      <c r="D5" s="171">
        <f>IF(animals!H3&gt;0,animals!H3,"")</f>
        <v>219.26</v>
      </c>
      <c r="E5" s="172">
        <f>IF(animals!H5&gt;0,animals!H5,"")</f>
        <v>26.91</v>
      </c>
      <c r="F5" s="172">
        <f>IF(animals!H6&gt;0,animals!H6,"")</f>
        <v>15.41</v>
      </c>
      <c r="G5" s="172">
        <f>IF(animals!H7&gt;0,animals!H7,"")</f>
        <v>2.04</v>
      </c>
      <c r="H5" s="172">
        <f>IF(animals!H8&gt;0,animals!H8,"")</f>
        <v>0.77</v>
      </c>
      <c r="I5" s="173">
        <f>IF(animals!H10&gt;0,animals!H10,"")</f>
        <v>2.7</v>
      </c>
      <c r="J5" s="172">
        <f>IF(animals!H11&gt;0,animals!H11,"")</f>
        <v>2.34</v>
      </c>
      <c r="K5" s="172">
        <f>IF(animals!H12&gt;0,animals!H12,"")</f>
        <v>5.46</v>
      </c>
      <c r="L5" s="172" t="str">
        <f>IF(animals!H14&gt;0,animals!H14,"")</f>
        <v/>
      </c>
      <c r="M5" s="172" t="str">
        <f>IF(animals!H15&gt;0,animals!H15,"")</f>
        <v/>
      </c>
      <c r="N5" s="172" t="str">
        <f>IF(animals!H16&gt;0,animals!H16,"")</f>
        <v/>
      </c>
      <c r="O5" s="172">
        <f>IF(animals!H17&gt;0,animals!H17,"")</f>
        <v>4.4400000000000004</v>
      </c>
      <c r="P5" s="172">
        <f>IF(animals!H18&gt;0,animals!H18,"")</f>
        <v>5.5</v>
      </c>
      <c r="Q5" s="172">
        <f>IF(animals!H19&gt;0,animals!H19,"")</f>
        <v>5.37</v>
      </c>
      <c r="R5" s="172" t="str">
        <f>IF(animals!H21&gt;0,animals!H21,"")</f>
        <v/>
      </c>
      <c r="S5" s="172" t="str">
        <f>IF(animals!H22&gt;0,animals!H22,"")</f>
        <v/>
      </c>
      <c r="T5" s="172" t="str">
        <f>IF(animals!H23&gt;0,animals!H23,"")</f>
        <v/>
      </c>
      <c r="U5" s="172">
        <f>IF(animals!H24&gt;0,animals!H24,"")</f>
        <v>4.1500000000000004</v>
      </c>
      <c r="V5" s="172">
        <f>IF(animals!H25&gt;0,animals!H25,"")</f>
        <v>5.76</v>
      </c>
      <c r="W5" s="172">
        <f>IF(animals!H26&gt;0,animals!H26,"")</f>
        <v>4.72</v>
      </c>
      <c r="X5" s="172">
        <f>IF(animals!H28&gt;0,animals!H28,"")</f>
        <v>6.61</v>
      </c>
      <c r="Y5" s="172">
        <f>IF(animals!H29&gt;0,animals!H29,"")</f>
        <v>9.2200000000000006</v>
      </c>
      <c r="Z5" s="172">
        <f>IF(animals!H30&gt;0,animals!H30,"")</f>
        <v>5.61</v>
      </c>
      <c r="AA5" s="172">
        <f>IF(animals!H31&gt;0,animals!H31,"")</f>
        <v>4.53</v>
      </c>
      <c r="AB5" s="172">
        <f>IF(animals!H32&gt;0,animals!H32,"")</f>
        <v>6.52</v>
      </c>
      <c r="AC5" s="172">
        <f>IF(animals!H33&gt;0,animals!H33,"")</f>
        <v>5.21</v>
      </c>
      <c r="AD5" s="172" t="str">
        <f>IF(animals!H35&gt;0,animals!H35,"")</f>
        <v/>
      </c>
      <c r="AE5" s="172" t="str">
        <f>IF(animals!H36&gt;0,animals!H36,"")</f>
        <v/>
      </c>
      <c r="AF5" s="172" t="str">
        <f>IF(animals!H37&gt;0,animals!H37,"")</f>
        <v/>
      </c>
      <c r="AG5" s="172" t="str">
        <f>IF(animals!H38&gt;0,animals!H38,"")</f>
        <v/>
      </c>
      <c r="AH5" s="172" t="str">
        <f>IF(animals!H39&gt;0,animals!H39,"")</f>
        <v/>
      </c>
      <c r="AI5" s="172" t="str">
        <f>IF(animals!H40&gt;0,animals!H40,"")</f>
        <v/>
      </c>
    </row>
    <row r="6" spans="1:35">
      <c r="A6" s="220" t="str">
        <f t="shared" si="0"/>
        <v xml:space="preserve">Ramazzottius syraxi sp. nov. </v>
      </c>
      <c r="B6" s="179" t="str">
        <f t="shared" si="0"/>
        <v>Ecuador.1132 (additional locality)</v>
      </c>
      <c r="C6" s="170" t="str">
        <f>animals!J1</f>
        <v>1132-4_2</v>
      </c>
      <c r="D6" s="171">
        <f>IF(animals!J3&gt;0,animals!J3,"")</f>
        <v>137.41999999999999</v>
      </c>
      <c r="E6" s="172">
        <f>IF(animals!J5&gt;0,animals!J5,"")</f>
        <v>22.06</v>
      </c>
      <c r="F6" s="172">
        <f>IF(animals!J6&gt;0,animals!J6,"")</f>
        <v>13.2</v>
      </c>
      <c r="G6" s="172">
        <f>IF(animals!J7&gt;0,animals!J7,"")</f>
        <v>1.82</v>
      </c>
      <c r="H6" s="172">
        <f>IF(animals!J8&gt;0,animals!J8,"")</f>
        <v>0.83</v>
      </c>
      <c r="I6" s="173">
        <f>IF(animals!J10&gt;0,animals!J10,"")</f>
        <v>2.06</v>
      </c>
      <c r="J6" s="172">
        <f>IF(animals!J11&gt;0,animals!J11,"")</f>
        <v>1.79</v>
      </c>
      <c r="K6" s="172">
        <f>IF(animals!J12&gt;0,animals!J12,"")</f>
        <v>4.0199999999999996</v>
      </c>
      <c r="L6" s="172">
        <f>IF(animals!J14&gt;0,animals!J14,"")</f>
        <v>4.87</v>
      </c>
      <c r="M6" s="172" t="str">
        <f>IF(animals!J15&gt;0,animals!J15,"")</f>
        <v/>
      </c>
      <c r="N6" s="172">
        <f>IF(animals!J16&gt;0,animals!J16,"")</f>
        <v>4.5599999999999996</v>
      </c>
      <c r="O6" s="172">
        <f>IF(animals!J17&gt;0,animals!J17,"")</f>
        <v>3.58</v>
      </c>
      <c r="P6" s="172">
        <f>IF(animals!J18&gt;0,animals!J18,"")</f>
        <v>4.5999999999999996</v>
      </c>
      <c r="Q6" s="172">
        <f>IF(animals!J19&gt;0,animals!J19,"")</f>
        <v>3.96</v>
      </c>
      <c r="R6" s="172">
        <f>IF(animals!J21&gt;0,animals!J21,"")</f>
        <v>4.67</v>
      </c>
      <c r="S6" s="172">
        <f>IF(animals!J22&gt;0,animals!J22,"")</f>
        <v>6.62</v>
      </c>
      <c r="T6" s="172">
        <f>IF(animals!J23&gt;0,animals!J23,"")</f>
        <v>4.6100000000000003</v>
      </c>
      <c r="U6" s="172">
        <f>IF(animals!J24&gt;0,animals!J24,"")</f>
        <v>3.66</v>
      </c>
      <c r="V6" s="172">
        <f>IF(animals!J25&gt;0,animals!J25,"")</f>
        <v>5</v>
      </c>
      <c r="W6" s="172">
        <f>IF(animals!J26&gt;0,animals!J26,"")</f>
        <v>4.1100000000000003</v>
      </c>
      <c r="X6" s="172">
        <f>IF(animals!J28&gt;0,animals!J28,"")</f>
        <v>5.15</v>
      </c>
      <c r="Y6" s="172">
        <f>IF(animals!J29&gt;0,animals!J29,"")</f>
        <v>6.74</v>
      </c>
      <c r="Z6" s="172">
        <f>IF(animals!J30&gt;0,animals!J30,"")</f>
        <v>4.17</v>
      </c>
      <c r="AA6" s="172">
        <f>IF(animals!J31&gt;0,animals!J31,"")</f>
        <v>3.9</v>
      </c>
      <c r="AB6" s="172">
        <f>IF(animals!J32&gt;0,animals!J32,"")</f>
        <v>4.58</v>
      </c>
      <c r="AC6" s="172">
        <f>IF(animals!J33&gt;0,animals!J33,"")</f>
        <v>3.6</v>
      </c>
      <c r="AD6" s="172">
        <f>IF(animals!J35&gt;0,animals!J35,"")</f>
        <v>4.45</v>
      </c>
      <c r="AE6" s="172">
        <f>IF(animals!J36&gt;0,animals!J36,"")</f>
        <v>5.5</v>
      </c>
      <c r="AF6" s="172">
        <f>IF(animals!J37&gt;0,animals!J37,"")</f>
        <v>3.84</v>
      </c>
      <c r="AG6" s="172">
        <f>IF(animals!J38&gt;0,animals!J38,"")</f>
        <v>5.38</v>
      </c>
      <c r="AH6" s="172" t="str">
        <f>IF(animals!J39&gt;0,animals!J39,"")</f>
        <v/>
      </c>
      <c r="AI6" s="172">
        <f>IF(animals!J40&gt;0,animals!J40,"")</f>
        <v>4.22</v>
      </c>
    </row>
    <row r="7" spans="1:35">
      <c r="A7" s="220" t="str">
        <f t="shared" si="0"/>
        <v xml:space="preserve">Ramazzottius syraxi sp. nov. </v>
      </c>
      <c r="B7" s="179" t="str">
        <f t="shared" si="0"/>
        <v>Ecuador.1132 (additional locality)</v>
      </c>
      <c r="C7" s="170">
        <f>animals!L1</f>
        <v>6</v>
      </c>
      <c r="D7" s="171" t="str">
        <f>IF(animals!L3&gt;0,animals!L3,"")</f>
        <v/>
      </c>
      <c r="E7" s="172" t="str">
        <f>IF(animals!L5&gt;0,animals!L5,"")</f>
        <v/>
      </c>
      <c r="F7" s="172" t="str">
        <f>IF(animals!L6&gt;0,animals!L6,"")</f>
        <v/>
      </c>
      <c r="G7" s="172" t="str">
        <f>IF(animals!L7&gt;0,animals!L7,"")</f>
        <v/>
      </c>
      <c r="H7" s="172" t="str">
        <f>IF(animals!L8&gt;0,animals!L8,"")</f>
        <v/>
      </c>
      <c r="I7" s="173" t="str">
        <f>IF(animals!L10&gt;0,animals!L10,"")</f>
        <v/>
      </c>
      <c r="J7" s="172" t="str">
        <f>IF(animals!L11&gt;0,animals!L11,"")</f>
        <v/>
      </c>
      <c r="K7" s="172" t="str">
        <f>IF(animals!L12&gt;0,animals!L12,"")</f>
        <v/>
      </c>
      <c r="L7" s="172" t="str">
        <f>IF(animals!L14&gt;0,animals!L14,"")</f>
        <v/>
      </c>
      <c r="M7" s="172" t="str">
        <f>IF(animals!L15&gt;0,animals!L15,"")</f>
        <v/>
      </c>
      <c r="N7" s="172" t="str">
        <f>IF(animals!L16&gt;0,animals!L16,"")</f>
        <v/>
      </c>
      <c r="O7" s="172" t="str">
        <f>IF(animals!L17&gt;0,animals!L17,"")</f>
        <v/>
      </c>
      <c r="P7" s="172" t="str">
        <f>IF(animals!L18&gt;0,animals!L18,"")</f>
        <v/>
      </c>
      <c r="Q7" s="172" t="str">
        <f>IF(animals!L19&gt;0,animals!L19,"")</f>
        <v/>
      </c>
      <c r="R7" s="172" t="str">
        <f>IF(animals!L21&gt;0,animals!L21,"")</f>
        <v/>
      </c>
      <c r="S7" s="172" t="str">
        <f>IF(animals!L22&gt;0,animals!L22,"")</f>
        <v/>
      </c>
      <c r="T7" s="172" t="str">
        <f>IF(animals!L23&gt;0,animals!L23,"")</f>
        <v/>
      </c>
      <c r="U7" s="172" t="str">
        <f>IF(animals!L24&gt;0,animals!L24,"")</f>
        <v/>
      </c>
      <c r="V7" s="172" t="str">
        <f>IF(animals!L25&gt;0,animals!L25,"")</f>
        <v/>
      </c>
      <c r="W7" s="172" t="str">
        <f>IF(animals!L26&gt;0,animals!L26,"")</f>
        <v/>
      </c>
      <c r="X7" s="172" t="str">
        <f>IF(animals!L28&gt;0,animals!L28,"")</f>
        <v/>
      </c>
      <c r="Y7" s="172" t="str">
        <f>IF(animals!L29&gt;0,animals!L29,"")</f>
        <v/>
      </c>
      <c r="Z7" s="172" t="str">
        <f>IF(animals!L30&gt;0,animals!L30,"")</f>
        <v/>
      </c>
      <c r="AA7" s="172" t="str">
        <f>IF(animals!L31&gt;0,animals!L31,"")</f>
        <v/>
      </c>
      <c r="AB7" s="172" t="str">
        <f>IF(animals!L32&gt;0,animals!L32,"")</f>
        <v/>
      </c>
      <c r="AC7" s="172" t="str">
        <f>IF(animals!L33&gt;0,animals!L33,"")</f>
        <v/>
      </c>
      <c r="AD7" s="172" t="str">
        <f>IF(animals!L35&gt;0,animals!L35,"")</f>
        <v/>
      </c>
      <c r="AE7" s="172" t="str">
        <f>IF(animals!L36&gt;0,animals!L36,"")</f>
        <v/>
      </c>
      <c r="AF7" s="172" t="str">
        <f>IF(animals!L37&gt;0,animals!L37,"")</f>
        <v/>
      </c>
      <c r="AG7" s="172" t="str">
        <f>IF(animals!L38&gt;0,animals!L38,"")</f>
        <v/>
      </c>
      <c r="AH7" s="172" t="str">
        <f>IF(animals!L39&gt;0,animals!L39,"")</f>
        <v/>
      </c>
      <c r="AI7" s="172" t="str">
        <f>IF(animals!L40&gt;0,animals!L40,"")</f>
        <v/>
      </c>
    </row>
    <row r="8" spans="1:35">
      <c r="A8" s="220" t="str">
        <f t="shared" si="0"/>
        <v xml:space="preserve">Ramazzottius syraxi sp. nov. </v>
      </c>
      <c r="B8" s="179" t="str">
        <f t="shared" si="0"/>
        <v>Ecuador.1132 (additional locality)</v>
      </c>
      <c r="C8" s="170">
        <f>animals!N1</f>
        <v>7</v>
      </c>
      <c r="D8" s="171" t="str">
        <f>IF(animals!N3&gt;0,animals!N3,"")</f>
        <v/>
      </c>
      <c r="E8" s="172" t="str">
        <f>IF(animals!N5&gt;0,animals!N5,"")</f>
        <v/>
      </c>
      <c r="F8" s="172" t="str">
        <f>IF(animals!N6&gt;0,animals!N6,"")</f>
        <v/>
      </c>
      <c r="G8" s="172" t="str">
        <f>IF(animals!N7&gt;0,animals!N7,"")</f>
        <v/>
      </c>
      <c r="H8" s="172" t="str">
        <f>IF(animals!N8&gt;0,animals!N8,"")</f>
        <v/>
      </c>
      <c r="I8" s="173" t="str">
        <f>IF(animals!N10&gt;0,animals!N10,"")</f>
        <v/>
      </c>
      <c r="J8" s="172" t="str">
        <f>IF(animals!N11&gt;0,animals!N11,"")</f>
        <v/>
      </c>
      <c r="K8" s="172" t="str">
        <f>IF(animals!N12&gt;0,animals!N12,"")</f>
        <v/>
      </c>
      <c r="L8" s="172" t="str">
        <f>IF(animals!N14&gt;0,animals!N14,"")</f>
        <v/>
      </c>
      <c r="M8" s="172" t="str">
        <f>IF(animals!N15&gt;0,animals!N15,"")</f>
        <v/>
      </c>
      <c r="N8" s="172" t="str">
        <f>IF(animals!N16&gt;0,animals!N16,"")</f>
        <v/>
      </c>
      <c r="O8" s="172" t="str">
        <f>IF(animals!N17&gt;0,animals!N17,"")</f>
        <v/>
      </c>
      <c r="P8" s="172" t="str">
        <f>IF(animals!N18&gt;0,animals!N18,"")</f>
        <v/>
      </c>
      <c r="Q8" s="172" t="str">
        <f>IF(animals!N19&gt;0,animals!N19,"")</f>
        <v/>
      </c>
      <c r="R8" s="172" t="str">
        <f>IF(animals!N21&gt;0,animals!N21,"")</f>
        <v/>
      </c>
      <c r="S8" s="172" t="str">
        <f>IF(animals!N22&gt;0,animals!N22,"")</f>
        <v/>
      </c>
      <c r="T8" s="172" t="str">
        <f>IF(animals!N23&gt;0,animals!N23,"")</f>
        <v/>
      </c>
      <c r="U8" s="172" t="str">
        <f>IF(animals!N24&gt;0,animals!N24,"")</f>
        <v/>
      </c>
      <c r="V8" s="172" t="str">
        <f>IF(animals!N25&gt;0,animals!N25,"")</f>
        <v/>
      </c>
      <c r="W8" s="172" t="str">
        <f>IF(animals!N26&gt;0,animals!N26,"")</f>
        <v/>
      </c>
      <c r="X8" s="172" t="str">
        <f>IF(animals!N28&gt;0,animals!N28,"")</f>
        <v/>
      </c>
      <c r="Y8" s="172" t="str">
        <f>IF(animals!N29&gt;0,animals!N29,"")</f>
        <v/>
      </c>
      <c r="Z8" s="172" t="str">
        <f>IF(animals!N30&gt;0,animals!N30,"")</f>
        <v/>
      </c>
      <c r="AA8" s="172" t="str">
        <f>IF(animals!N31&gt;0,animals!N31,"")</f>
        <v/>
      </c>
      <c r="AB8" s="172" t="str">
        <f>IF(animals!N32&gt;0,animals!N32,"")</f>
        <v/>
      </c>
      <c r="AC8" s="172" t="str">
        <f>IF(animals!N33&gt;0,animals!N33,"")</f>
        <v/>
      </c>
      <c r="AD8" s="172" t="str">
        <f>IF(animals!N35&gt;0,animals!N35,"")</f>
        <v/>
      </c>
      <c r="AE8" s="172" t="str">
        <f>IF(animals!N36&gt;0,animals!N36,"")</f>
        <v/>
      </c>
      <c r="AF8" s="172" t="str">
        <f>IF(animals!N37&gt;0,animals!N37,"")</f>
        <v/>
      </c>
      <c r="AG8" s="172" t="str">
        <f>IF(animals!N38&gt;0,animals!N38,"")</f>
        <v/>
      </c>
      <c r="AH8" s="172" t="str">
        <f>IF(animals!N39&gt;0,animals!N39,"")</f>
        <v/>
      </c>
      <c r="AI8" s="172" t="str">
        <f>IF(animals!N40&gt;0,animals!N40,"")</f>
        <v/>
      </c>
    </row>
    <row r="9" spans="1:35">
      <c r="A9" s="220" t="str">
        <f t="shared" si="0"/>
        <v xml:space="preserve">Ramazzottius syraxi sp. nov. </v>
      </c>
      <c r="B9" s="179" t="str">
        <f t="shared" si="0"/>
        <v>Ecuador.1132 (additional locality)</v>
      </c>
      <c r="C9" s="170">
        <f>animals!P1</f>
        <v>8</v>
      </c>
      <c r="D9" s="171" t="str">
        <f>IF(animals!P3&gt;0,animals!P3,"")</f>
        <v/>
      </c>
      <c r="E9" s="172" t="str">
        <f>IF(animals!P5&gt;0,animals!P5,"")</f>
        <v/>
      </c>
      <c r="F9" s="172" t="str">
        <f>IF(animals!P6&gt;0,animals!P6,"")</f>
        <v/>
      </c>
      <c r="G9" s="172" t="str">
        <f>IF(animals!P7&gt;0,animals!P7,"")</f>
        <v/>
      </c>
      <c r="H9" s="172" t="str">
        <f>IF(animals!P8&gt;0,animals!P8,"")</f>
        <v/>
      </c>
      <c r="I9" s="173" t="str">
        <f>IF(animals!P10&gt;0,animals!P10,"")</f>
        <v/>
      </c>
      <c r="J9" s="172" t="str">
        <f>IF(animals!P11&gt;0,animals!P11,"")</f>
        <v/>
      </c>
      <c r="K9" s="172" t="str">
        <f>IF(animals!P12&gt;0,animals!P12,"")</f>
        <v/>
      </c>
      <c r="L9" s="172" t="str">
        <f>IF(animals!P14&gt;0,animals!P14,"")</f>
        <v/>
      </c>
      <c r="M9" s="172" t="str">
        <f>IF(animals!P15&gt;0,animals!P15,"")</f>
        <v/>
      </c>
      <c r="N9" s="172" t="str">
        <f>IF(animals!P16&gt;0,animals!P16,"")</f>
        <v/>
      </c>
      <c r="O9" s="172" t="str">
        <f>IF(animals!P17&gt;0,animals!P17,"")</f>
        <v/>
      </c>
      <c r="P9" s="172" t="str">
        <f>IF(animals!P18&gt;0,animals!P18,"")</f>
        <v/>
      </c>
      <c r="Q9" s="172" t="str">
        <f>IF(animals!P19&gt;0,animals!P19,"")</f>
        <v/>
      </c>
      <c r="R9" s="172" t="str">
        <f>IF(animals!P21&gt;0,animals!P21,"")</f>
        <v/>
      </c>
      <c r="S9" s="172" t="str">
        <f>IF(animals!P22&gt;0,animals!P22,"")</f>
        <v/>
      </c>
      <c r="T9" s="172" t="str">
        <f>IF(animals!P23&gt;0,animals!P23,"")</f>
        <v/>
      </c>
      <c r="U9" s="172" t="str">
        <f>IF(animals!P24&gt;0,animals!P24,"")</f>
        <v/>
      </c>
      <c r="V9" s="172" t="str">
        <f>IF(animals!P25&gt;0,animals!P25,"")</f>
        <v/>
      </c>
      <c r="W9" s="172" t="str">
        <f>IF(animals!P26&gt;0,animals!P26,"")</f>
        <v/>
      </c>
      <c r="X9" s="172" t="str">
        <f>IF(animals!P28&gt;0,animals!P28,"")</f>
        <v/>
      </c>
      <c r="Y9" s="172" t="str">
        <f>IF(animals!P29&gt;0,animals!P29,"")</f>
        <v/>
      </c>
      <c r="Z9" s="172" t="str">
        <f>IF(animals!P30&gt;0,animals!P30,"")</f>
        <v/>
      </c>
      <c r="AA9" s="172" t="str">
        <f>IF(animals!P31&gt;0,animals!P31,"")</f>
        <v/>
      </c>
      <c r="AB9" s="172" t="str">
        <f>IF(animals!P32&gt;0,animals!P32,"")</f>
        <v/>
      </c>
      <c r="AC9" s="172" t="str">
        <f>IF(animals!P33&gt;0,animals!P33,"")</f>
        <v/>
      </c>
      <c r="AD9" s="172" t="str">
        <f>IF(animals!P35&gt;0,animals!P35,"")</f>
        <v/>
      </c>
      <c r="AE9" s="172" t="str">
        <f>IF(animals!P36&gt;0,animals!P36,"")</f>
        <v/>
      </c>
      <c r="AF9" s="172" t="str">
        <f>IF(animals!P37&gt;0,animals!P37,"")</f>
        <v/>
      </c>
      <c r="AG9" s="172" t="str">
        <f>IF(animals!P38&gt;0,animals!P38,"")</f>
        <v/>
      </c>
      <c r="AH9" s="172" t="str">
        <f>IF(animals!P39&gt;0,animals!P39,"")</f>
        <v/>
      </c>
      <c r="AI9" s="172" t="str">
        <f>IF(animals!P40&gt;0,animals!P40,"")</f>
        <v/>
      </c>
    </row>
    <row r="10" spans="1:35">
      <c r="A10" s="220" t="str">
        <f t="shared" si="0"/>
        <v xml:space="preserve">Ramazzottius syraxi sp. nov. </v>
      </c>
      <c r="B10" s="179" t="str">
        <f t="shared" si="0"/>
        <v>Ecuador.1132 (additional locality)</v>
      </c>
      <c r="C10" s="170">
        <f>animals!R1</f>
        <v>9</v>
      </c>
      <c r="D10" s="171" t="str">
        <f>IF(animals!R3&gt;0,animals!R3,"")</f>
        <v/>
      </c>
      <c r="E10" s="172" t="str">
        <f>IF(animals!R5&gt;0,animals!R5,"")</f>
        <v/>
      </c>
      <c r="F10" s="172" t="str">
        <f>IF(animals!R6&gt;0,animals!R6,"")</f>
        <v/>
      </c>
      <c r="G10" s="172" t="str">
        <f>IF(animals!R7&gt;0,animals!R7,"")</f>
        <v/>
      </c>
      <c r="H10" s="172" t="str">
        <f>IF(animals!R8&gt;0,animals!R8,"")</f>
        <v/>
      </c>
      <c r="I10" s="173" t="str">
        <f>IF(animals!R10&gt;0,animals!R10,"")</f>
        <v/>
      </c>
      <c r="J10" s="172" t="str">
        <f>IF(animals!R11&gt;0,animals!R11,"")</f>
        <v/>
      </c>
      <c r="K10" s="172" t="str">
        <f>IF(animals!R12&gt;0,animals!R12,"")</f>
        <v/>
      </c>
      <c r="L10" s="172" t="str">
        <f>IF(animals!R14&gt;0,animals!R14,"")</f>
        <v/>
      </c>
      <c r="M10" s="172" t="str">
        <f>IF(animals!R15&gt;0,animals!R15,"")</f>
        <v/>
      </c>
      <c r="N10" s="172" t="str">
        <f>IF(animals!R16&gt;0,animals!R16,"")</f>
        <v/>
      </c>
      <c r="O10" s="172" t="str">
        <f>IF(animals!R17&gt;0,animals!R17,"")</f>
        <v/>
      </c>
      <c r="P10" s="172" t="str">
        <f>IF(animals!R18&gt;0,animals!R18,"")</f>
        <v/>
      </c>
      <c r="Q10" s="172" t="str">
        <f>IF(animals!R19&gt;0,animals!R19,"")</f>
        <v/>
      </c>
      <c r="R10" s="172" t="str">
        <f>IF(animals!R21&gt;0,animals!R21,"")</f>
        <v/>
      </c>
      <c r="S10" s="172" t="str">
        <f>IF(animals!R22&gt;0,animals!R22,"")</f>
        <v/>
      </c>
      <c r="T10" s="172" t="str">
        <f>IF(animals!R23&gt;0,animals!R23,"")</f>
        <v/>
      </c>
      <c r="U10" s="172" t="str">
        <f>IF(animals!R24&gt;0,animals!R24,"")</f>
        <v/>
      </c>
      <c r="V10" s="172" t="str">
        <f>IF(animals!R25&gt;0,animals!R25,"")</f>
        <v/>
      </c>
      <c r="W10" s="172" t="str">
        <f>IF(animals!R26&gt;0,animals!R26,"")</f>
        <v/>
      </c>
      <c r="X10" s="172" t="str">
        <f>IF(animals!R28&gt;0,animals!R28,"")</f>
        <v/>
      </c>
      <c r="Y10" s="172" t="str">
        <f>IF(animals!R29&gt;0,animals!R29,"")</f>
        <v/>
      </c>
      <c r="Z10" s="172" t="str">
        <f>IF(animals!R30&gt;0,animals!R30,"")</f>
        <v/>
      </c>
      <c r="AA10" s="172" t="str">
        <f>IF(animals!R31&gt;0,animals!R31,"")</f>
        <v/>
      </c>
      <c r="AB10" s="172" t="str">
        <f>IF(animals!R32&gt;0,animals!R32,"")</f>
        <v/>
      </c>
      <c r="AC10" s="172" t="str">
        <f>IF(animals!R33&gt;0,animals!R33,"")</f>
        <v/>
      </c>
      <c r="AD10" s="172" t="str">
        <f>IF(animals!R35&gt;0,animals!R35,"")</f>
        <v/>
      </c>
      <c r="AE10" s="172" t="str">
        <f>IF(animals!R36&gt;0,animals!R36,"")</f>
        <v/>
      </c>
      <c r="AF10" s="172" t="str">
        <f>IF(animals!R37&gt;0,animals!R37,"")</f>
        <v/>
      </c>
      <c r="AG10" s="172" t="str">
        <f>IF(animals!R38&gt;0,animals!R38,"")</f>
        <v/>
      </c>
      <c r="AH10" s="172" t="str">
        <f>IF(animals!R39&gt;0,animals!R39,"")</f>
        <v/>
      </c>
      <c r="AI10" s="172" t="str">
        <f>IF(animals!R40&gt;0,animals!R40,"")</f>
        <v/>
      </c>
    </row>
    <row r="11" spans="1:35">
      <c r="A11" s="220" t="str">
        <f t="shared" si="0"/>
        <v xml:space="preserve">Ramazzottius syraxi sp. nov. </v>
      </c>
      <c r="B11" s="179" t="str">
        <f t="shared" si="0"/>
        <v>Ecuador.1132 (additional locality)</v>
      </c>
      <c r="C11" s="170">
        <f>animals!T1</f>
        <v>10</v>
      </c>
      <c r="D11" s="171" t="str">
        <f>IF(animals!T3&gt;0,animals!T3,"")</f>
        <v/>
      </c>
      <c r="E11" s="172" t="str">
        <f>IF(animals!T5&gt;0,animals!T5,"")</f>
        <v/>
      </c>
      <c r="F11" s="172" t="str">
        <f>IF(animals!T6&gt;0,animals!T6,"")</f>
        <v/>
      </c>
      <c r="G11" s="172" t="str">
        <f>IF(animals!T7&gt;0,animals!T7,"")</f>
        <v/>
      </c>
      <c r="H11" s="172" t="str">
        <f>IF(animals!T8&gt;0,animals!T8,"")</f>
        <v/>
      </c>
      <c r="I11" s="173" t="str">
        <f>IF(animals!T10&gt;0,animals!T10,"")</f>
        <v/>
      </c>
      <c r="J11" s="172" t="str">
        <f>IF(animals!T11&gt;0,animals!T11,"")</f>
        <v/>
      </c>
      <c r="K11" s="172" t="str">
        <f>IF(animals!T12&gt;0,animals!T12,"")</f>
        <v/>
      </c>
      <c r="L11" s="172" t="str">
        <f>IF(animals!T14&gt;0,animals!T14,"")</f>
        <v/>
      </c>
      <c r="M11" s="172" t="str">
        <f>IF(animals!T15&gt;0,animals!T15,"")</f>
        <v/>
      </c>
      <c r="N11" s="172" t="str">
        <f>IF(animals!T16&gt;0,animals!T16,"")</f>
        <v/>
      </c>
      <c r="O11" s="172" t="str">
        <f>IF(animals!T17&gt;0,animals!T17,"")</f>
        <v/>
      </c>
      <c r="P11" s="172" t="str">
        <f>IF(animals!T18&gt;0,animals!T18,"")</f>
        <v/>
      </c>
      <c r="Q11" s="172" t="str">
        <f>IF(animals!T19&gt;0,animals!T19,"")</f>
        <v/>
      </c>
      <c r="R11" s="172" t="str">
        <f>IF(animals!T21&gt;0,animals!T21,"")</f>
        <v/>
      </c>
      <c r="S11" s="172" t="str">
        <f>IF(animals!T22&gt;0,animals!T22,"")</f>
        <v/>
      </c>
      <c r="T11" s="172" t="str">
        <f>IF(animals!T23&gt;0,animals!T23,"")</f>
        <v/>
      </c>
      <c r="U11" s="172" t="str">
        <f>IF(animals!T24&gt;0,animals!T24,"")</f>
        <v/>
      </c>
      <c r="V11" s="172" t="str">
        <f>IF(animals!T25&gt;0,animals!T25,"")</f>
        <v/>
      </c>
      <c r="W11" s="172" t="str">
        <f>IF(animals!T26&gt;0,animals!T26,"")</f>
        <v/>
      </c>
      <c r="X11" s="172" t="str">
        <f>IF(animals!T28&gt;0,animals!T28,"")</f>
        <v/>
      </c>
      <c r="Y11" s="172" t="str">
        <f>IF(animals!T29&gt;0,animals!T29,"")</f>
        <v/>
      </c>
      <c r="Z11" s="172" t="str">
        <f>IF(animals!T30&gt;0,animals!T30,"")</f>
        <v/>
      </c>
      <c r="AA11" s="172" t="str">
        <f>IF(animals!T31&gt;0,animals!T31,"")</f>
        <v/>
      </c>
      <c r="AB11" s="172" t="str">
        <f>IF(animals!T32&gt;0,animals!T32,"")</f>
        <v/>
      </c>
      <c r="AC11" s="172" t="str">
        <f>IF(animals!T33&gt;0,animals!T33,"")</f>
        <v/>
      </c>
      <c r="AD11" s="172" t="str">
        <f>IF(animals!T35&gt;0,animals!T35,"")</f>
        <v/>
      </c>
      <c r="AE11" s="172" t="str">
        <f>IF(animals!T36&gt;0,animals!T36,"")</f>
        <v/>
      </c>
      <c r="AF11" s="172" t="str">
        <f>IF(animals!T37&gt;0,animals!T37,"")</f>
        <v/>
      </c>
      <c r="AG11" s="172" t="str">
        <f>IF(animals!T38&gt;0,animals!T38,"")</f>
        <v/>
      </c>
      <c r="AH11" s="172" t="str">
        <f>IF(animals!T39&gt;0,animals!T39,"")</f>
        <v/>
      </c>
      <c r="AI11" s="172" t="str">
        <f>IF(animals!T40&gt;0,animals!T40,"")</f>
        <v/>
      </c>
    </row>
    <row r="12" spans="1:35">
      <c r="A12" s="220" t="str">
        <f t="shared" si="0"/>
        <v xml:space="preserve">Ramazzottius syraxi sp. nov. </v>
      </c>
      <c r="B12" s="179" t="str">
        <f t="shared" si="0"/>
        <v>Ecuador.1132 (additional locality)</v>
      </c>
      <c r="C12" s="170">
        <f>animals!V1</f>
        <v>11</v>
      </c>
      <c r="D12" s="171" t="str">
        <f>IF(animals!V3&gt;0,animals!V3,"")</f>
        <v/>
      </c>
      <c r="E12" s="172" t="str">
        <f>IF(animals!V5&gt;0,animals!V5,"")</f>
        <v/>
      </c>
      <c r="F12" s="172" t="str">
        <f>IF(animals!V6&gt;0,animals!V6,"")</f>
        <v/>
      </c>
      <c r="G12" s="172" t="str">
        <f>IF(animals!V7&gt;0,animals!V7,"")</f>
        <v/>
      </c>
      <c r="H12" s="172" t="str">
        <f>IF(animals!V8&gt;0,animals!V8,"")</f>
        <v/>
      </c>
      <c r="I12" s="173" t="str">
        <f>IF(animals!V10&gt;0,animals!V10,"")</f>
        <v/>
      </c>
      <c r="J12" s="172" t="str">
        <f>IF(animals!V11&gt;0,animals!V11,"")</f>
        <v/>
      </c>
      <c r="K12" s="172" t="str">
        <f>IF(animals!V12&gt;0,animals!V12,"")</f>
        <v/>
      </c>
      <c r="L12" s="172" t="str">
        <f>IF(animals!V14&gt;0,animals!V14,"")</f>
        <v/>
      </c>
      <c r="M12" s="172" t="str">
        <f>IF(animals!V15&gt;0,animals!V15,"")</f>
        <v/>
      </c>
      <c r="N12" s="172" t="str">
        <f>IF(animals!V16&gt;0,animals!V16,"")</f>
        <v/>
      </c>
      <c r="O12" s="172" t="str">
        <f>IF(animals!V17&gt;0,animals!V17,"")</f>
        <v/>
      </c>
      <c r="P12" s="172" t="str">
        <f>IF(animals!V18&gt;0,animals!V18,"")</f>
        <v/>
      </c>
      <c r="Q12" s="172" t="str">
        <f>IF(animals!V19&gt;0,animals!V19,"")</f>
        <v/>
      </c>
      <c r="R12" s="172" t="str">
        <f>IF(animals!V21&gt;0,animals!V21,"")</f>
        <v/>
      </c>
      <c r="S12" s="172" t="str">
        <f>IF(animals!V22&gt;0,animals!V22,"")</f>
        <v/>
      </c>
      <c r="T12" s="172" t="str">
        <f>IF(animals!V23&gt;0,animals!V23,"")</f>
        <v/>
      </c>
      <c r="U12" s="172" t="str">
        <f>IF(animals!V24&gt;0,animals!V24,"")</f>
        <v/>
      </c>
      <c r="V12" s="172" t="str">
        <f>IF(animals!V25&gt;0,animals!V25,"")</f>
        <v/>
      </c>
      <c r="W12" s="172" t="str">
        <f>IF(animals!V26&gt;0,animals!V26,"")</f>
        <v/>
      </c>
      <c r="X12" s="172" t="str">
        <f>IF(animals!V28&gt;0,animals!V28,"")</f>
        <v/>
      </c>
      <c r="Y12" s="172" t="str">
        <f>IF(animals!V29&gt;0,animals!V29,"")</f>
        <v/>
      </c>
      <c r="Z12" s="172" t="str">
        <f>IF(animals!V30&gt;0,animals!V30,"")</f>
        <v/>
      </c>
      <c r="AA12" s="172" t="str">
        <f>IF(animals!V31&gt;0,animals!V31,"")</f>
        <v/>
      </c>
      <c r="AB12" s="172" t="str">
        <f>IF(animals!V32&gt;0,animals!V32,"")</f>
        <v/>
      </c>
      <c r="AC12" s="172" t="str">
        <f>IF(animals!V33&gt;0,animals!V33,"")</f>
        <v/>
      </c>
      <c r="AD12" s="172" t="str">
        <f>IF(animals!V35&gt;0,animals!V35,"")</f>
        <v/>
      </c>
      <c r="AE12" s="172" t="str">
        <f>IF(animals!V36&gt;0,animals!V36,"")</f>
        <v/>
      </c>
      <c r="AF12" s="172" t="str">
        <f>IF(animals!V37&gt;0,animals!V37,"")</f>
        <v/>
      </c>
      <c r="AG12" s="172" t="str">
        <f>IF(animals!V38&gt;0,animals!V38,"")</f>
        <v/>
      </c>
      <c r="AH12" s="172" t="str">
        <f>IF(animals!V39&gt;0,animals!V39,"")</f>
        <v/>
      </c>
      <c r="AI12" s="172" t="str">
        <f>IF(animals!V40&gt;0,animals!V40,"")</f>
        <v/>
      </c>
    </row>
    <row r="13" spans="1:35">
      <c r="A13" s="220" t="str">
        <f t="shared" si="0"/>
        <v xml:space="preserve">Ramazzottius syraxi sp. nov. </v>
      </c>
      <c r="B13" s="179" t="str">
        <f t="shared" si="0"/>
        <v>Ecuador.1132 (additional locality)</v>
      </c>
      <c r="C13" s="170">
        <f>animals!X1</f>
        <v>12</v>
      </c>
      <c r="D13" s="171" t="str">
        <f>IF(animals!X3&gt;0,animals!X3,"")</f>
        <v/>
      </c>
      <c r="E13" s="172" t="str">
        <f>IF(animals!X5&gt;0,animals!X5,"")</f>
        <v/>
      </c>
      <c r="F13" s="172" t="str">
        <f>IF(animals!X6&gt;0,animals!X6,"")</f>
        <v/>
      </c>
      <c r="G13" s="172" t="str">
        <f>IF(animals!X7&gt;0,animals!X7,"")</f>
        <v/>
      </c>
      <c r="H13" s="172" t="str">
        <f>IF(animals!X8&gt;0,animals!X8,"")</f>
        <v/>
      </c>
      <c r="I13" s="173" t="str">
        <f>IF(animals!X10&gt;0,animals!X10,"")</f>
        <v/>
      </c>
      <c r="J13" s="172" t="str">
        <f>IF(animals!X11&gt;0,animals!X11,"")</f>
        <v/>
      </c>
      <c r="K13" s="172" t="str">
        <f>IF(animals!X12&gt;0,animals!X12,"")</f>
        <v/>
      </c>
      <c r="L13" s="172" t="str">
        <f>IF(animals!X14&gt;0,animals!X14,"")</f>
        <v/>
      </c>
      <c r="M13" s="172" t="str">
        <f>IF(animals!X15&gt;0,animals!X15,"")</f>
        <v/>
      </c>
      <c r="N13" s="172" t="str">
        <f>IF(animals!X16&gt;0,animals!X16,"")</f>
        <v/>
      </c>
      <c r="O13" s="172" t="str">
        <f>IF(animals!X17&gt;0,animals!X17,"")</f>
        <v/>
      </c>
      <c r="P13" s="172" t="str">
        <f>IF(animals!X18&gt;0,animals!X18,"")</f>
        <v/>
      </c>
      <c r="Q13" s="172" t="str">
        <f>IF(animals!X19&gt;0,animals!X19,"")</f>
        <v/>
      </c>
      <c r="R13" s="172" t="str">
        <f>IF(animals!X21&gt;0,animals!X21,"")</f>
        <v/>
      </c>
      <c r="S13" s="172" t="str">
        <f>IF(animals!X22&gt;0,animals!X22,"")</f>
        <v/>
      </c>
      <c r="T13" s="172" t="str">
        <f>IF(animals!X23&gt;0,animals!X23,"")</f>
        <v/>
      </c>
      <c r="U13" s="172" t="str">
        <f>IF(animals!X24&gt;0,animals!X24,"")</f>
        <v/>
      </c>
      <c r="V13" s="172" t="str">
        <f>IF(animals!X25&gt;0,animals!X25,"")</f>
        <v/>
      </c>
      <c r="W13" s="172" t="str">
        <f>IF(animals!X26&gt;0,animals!X26,"")</f>
        <v/>
      </c>
      <c r="X13" s="172" t="str">
        <f>IF(animals!X28&gt;0,animals!X28,"")</f>
        <v/>
      </c>
      <c r="Y13" s="172" t="str">
        <f>IF(animals!X29&gt;0,animals!X29,"")</f>
        <v/>
      </c>
      <c r="Z13" s="172" t="str">
        <f>IF(animals!X30&gt;0,animals!X30,"")</f>
        <v/>
      </c>
      <c r="AA13" s="172" t="str">
        <f>IF(animals!X31&gt;0,animals!X31,"")</f>
        <v/>
      </c>
      <c r="AB13" s="172" t="str">
        <f>IF(animals!X32&gt;0,animals!X32,"")</f>
        <v/>
      </c>
      <c r="AC13" s="172" t="str">
        <f>IF(animals!X33&gt;0,animals!X33,"")</f>
        <v/>
      </c>
      <c r="AD13" s="172" t="str">
        <f>IF(animals!X35&gt;0,animals!X35,"")</f>
        <v/>
      </c>
      <c r="AE13" s="172" t="str">
        <f>IF(animals!X36&gt;0,animals!X36,"")</f>
        <v/>
      </c>
      <c r="AF13" s="172" t="str">
        <f>IF(animals!X37&gt;0,animals!X37,"")</f>
        <v/>
      </c>
      <c r="AG13" s="172" t="str">
        <f>IF(animals!X38&gt;0,animals!X38,"")</f>
        <v/>
      </c>
      <c r="AH13" s="172" t="str">
        <f>IF(animals!X39&gt;0,animals!X39,"")</f>
        <v/>
      </c>
      <c r="AI13" s="172" t="str">
        <f>IF(animals!X40&gt;0,animals!X40,"")</f>
        <v/>
      </c>
    </row>
    <row r="14" spans="1:35">
      <c r="A14" s="220" t="str">
        <f t="shared" si="0"/>
        <v xml:space="preserve">Ramazzottius syraxi sp. nov. </v>
      </c>
      <c r="B14" s="179" t="str">
        <f t="shared" si="0"/>
        <v>Ecuador.1132 (additional locality)</v>
      </c>
      <c r="C14" s="170">
        <f>animals!Z1</f>
        <v>13</v>
      </c>
      <c r="D14" s="171" t="str">
        <f>IF(animals!Z3&gt;0,animals!Z3,"")</f>
        <v/>
      </c>
      <c r="E14" s="172" t="str">
        <f>IF(animals!Z5&gt;0,animals!Z5,"")</f>
        <v/>
      </c>
      <c r="F14" s="172" t="str">
        <f>IF(animals!Z6&gt;0,animals!Z6,"")</f>
        <v/>
      </c>
      <c r="G14" s="172" t="str">
        <f>IF(animals!Z7&gt;0,animals!Z7,"")</f>
        <v/>
      </c>
      <c r="H14" s="172" t="str">
        <f>IF(animals!Z8&gt;0,animals!Z8,"")</f>
        <v/>
      </c>
      <c r="I14" s="173" t="str">
        <f>IF(animals!Z10&gt;0,animals!Z10,"")</f>
        <v/>
      </c>
      <c r="J14" s="172" t="str">
        <f>IF(animals!Z11&gt;0,animals!Z11,"")</f>
        <v/>
      </c>
      <c r="K14" s="172" t="str">
        <f>IF(animals!Z12&gt;0,animals!Z12,"")</f>
        <v/>
      </c>
      <c r="L14" s="172" t="str">
        <f>IF(animals!Z14&gt;0,animals!Z14,"")</f>
        <v/>
      </c>
      <c r="M14" s="172" t="str">
        <f>IF(animals!Z15&gt;0,animals!Z15,"")</f>
        <v/>
      </c>
      <c r="N14" s="172" t="str">
        <f>IF(animals!Z16&gt;0,animals!Z16,"")</f>
        <v/>
      </c>
      <c r="O14" s="172" t="str">
        <f>IF(animals!Z17&gt;0,animals!Z17,"")</f>
        <v/>
      </c>
      <c r="P14" s="172" t="str">
        <f>IF(animals!Z18&gt;0,animals!Z18,"")</f>
        <v/>
      </c>
      <c r="Q14" s="172" t="str">
        <f>IF(animals!Z19&gt;0,animals!Z19,"")</f>
        <v/>
      </c>
      <c r="R14" s="172" t="str">
        <f>IF(animals!Z21&gt;0,animals!Z21,"")</f>
        <v/>
      </c>
      <c r="S14" s="172" t="str">
        <f>IF(animals!Z22&gt;0,animals!Z22,"")</f>
        <v/>
      </c>
      <c r="T14" s="172" t="str">
        <f>IF(animals!Z23&gt;0,animals!Z23,"")</f>
        <v/>
      </c>
      <c r="U14" s="172" t="str">
        <f>IF(animals!Z24&gt;0,animals!Z24,"")</f>
        <v/>
      </c>
      <c r="V14" s="172" t="str">
        <f>IF(animals!Z25&gt;0,animals!Z25,"")</f>
        <v/>
      </c>
      <c r="W14" s="172" t="str">
        <f>IF(animals!Z26&gt;0,animals!Z26,"")</f>
        <v/>
      </c>
      <c r="X14" s="172" t="str">
        <f>IF(animals!Z28&gt;0,animals!Z28,"")</f>
        <v/>
      </c>
      <c r="Y14" s="172" t="str">
        <f>IF(animals!Z29&gt;0,animals!Z29,"")</f>
        <v/>
      </c>
      <c r="Z14" s="172" t="str">
        <f>IF(animals!Z30&gt;0,animals!Z30,"")</f>
        <v/>
      </c>
      <c r="AA14" s="172" t="str">
        <f>IF(animals!Z31&gt;0,animals!Z31,"")</f>
        <v/>
      </c>
      <c r="AB14" s="172" t="str">
        <f>IF(animals!Z32&gt;0,animals!Z32,"")</f>
        <v/>
      </c>
      <c r="AC14" s="172" t="str">
        <f>IF(animals!Z33&gt;0,animals!Z33,"")</f>
        <v/>
      </c>
      <c r="AD14" s="172" t="str">
        <f>IF(animals!Z35&gt;0,animals!Z35,"")</f>
        <v/>
      </c>
      <c r="AE14" s="172" t="str">
        <f>IF(animals!Z36&gt;0,animals!Z36,"")</f>
        <v/>
      </c>
      <c r="AF14" s="172" t="str">
        <f>IF(animals!Z37&gt;0,animals!Z37,"")</f>
        <v/>
      </c>
      <c r="AG14" s="172" t="str">
        <f>IF(animals!Z38&gt;0,animals!Z38,"")</f>
        <v/>
      </c>
      <c r="AH14" s="172" t="str">
        <f>IF(animals!Z39&gt;0,animals!Z39,"")</f>
        <v/>
      </c>
      <c r="AI14" s="172" t="str">
        <f>IF(animals!Z40&gt;0,animals!Z40,"")</f>
        <v/>
      </c>
    </row>
    <row r="15" spans="1:35">
      <c r="A15" s="220" t="str">
        <f t="shared" si="0"/>
        <v xml:space="preserve">Ramazzottius syraxi sp. nov. </v>
      </c>
      <c r="B15" s="179" t="str">
        <f t="shared" si="0"/>
        <v>Ecuador.1132 (additional locality)</v>
      </c>
      <c r="C15" s="170">
        <f>animals!AB1</f>
        <v>14</v>
      </c>
      <c r="D15" s="171" t="str">
        <f>IF(animals!AB3&gt;0,animals!AB3,"")</f>
        <v/>
      </c>
      <c r="E15" s="172" t="str">
        <f>IF(animals!AB5&gt;0,animals!AB5,"")</f>
        <v/>
      </c>
      <c r="F15" s="172" t="str">
        <f>IF(animals!AB6&gt;0,animals!AB6,"")</f>
        <v/>
      </c>
      <c r="G15" s="172" t="str">
        <f>IF(animals!AB7&gt;0,animals!AB7,"")</f>
        <v/>
      </c>
      <c r="H15" s="172" t="str">
        <f>IF(animals!AB8&gt;0,animals!AB8,"")</f>
        <v/>
      </c>
      <c r="I15" s="173" t="str">
        <f>IF(animals!AB10&gt;0,animals!AB10,"")</f>
        <v/>
      </c>
      <c r="J15" s="172" t="str">
        <f>IF(animals!AB11&gt;0,animals!AB11,"")</f>
        <v/>
      </c>
      <c r="K15" s="172" t="str">
        <f>IF(animals!AB12&gt;0,animals!AB12,"")</f>
        <v/>
      </c>
      <c r="L15" s="172" t="str">
        <f>IF(animals!AB14&gt;0,animals!AB14,"")</f>
        <v/>
      </c>
      <c r="M15" s="172" t="str">
        <f>IF(animals!AB15&gt;0,animals!AB15,"")</f>
        <v/>
      </c>
      <c r="N15" s="172" t="str">
        <f>IF(animals!AB16&gt;0,animals!AB16,"")</f>
        <v/>
      </c>
      <c r="O15" s="172" t="str">
        <f>IF(animals!AB17&gt;0,animals!AB17,"")</f>
        <v/>
      </c>
      <c r="P15" s="172" t="str">
        <f>IF(animals!AB18&gt;0,animals!AB18,"")</f>
        <v/>
      </c>
      <c r="Q15" s="172" t="str">
        <f>IF(animals!AB19&gt;0,animals!AB19,"")</f>
        <v/>
      </c>
      <c r="R15" s="172" t="str">
        <f>IF(animals!AB21&gt;0,animals!AB21,"")</f>
        <v/>
      </c>
      <c r="S15" s="172" t="str">
        <f>IF(animals!AB22&gt;0,animals!AB22,"")</f>
        <v/>
      </c>
      <c r="T15" s="172" t="str">
        <f>IF(animals!AB23&gt;0,animals!AB23,"")</f>
        <v/>
      </c>
      <c r="U15" s="172" t="str">
        <f>IF(animals!AB24&gt;0,animals!AB24,"")</f>
        <v/>
      </c>
      <c r="V15" s="172" t="str">
        <f>IF(animals!AB25&gt;0,animals!AB25,"")</f>
        <v/>
      </c>
      <c r="W15" s="172" t="str">
        <f>IF(animals!AB26&gt;0,animals!AB26,"")</f>
        <v/>
      </c>
      <c r="X15" s="172" t="str">
        <f>IF(animals!AB28&gt;0,animals!AB28,"")</f>
        <v/>
      </c>
      <c r="Y15" s="172" t="str">
        <f>IF(animals!AB29&gt;0,animals!AB29,"")</f>
        <v/>
      </c>
      <c r="Z15" s="172" t="str">
        <f>IF(animals!AB30&gt;0,animals!AB30,"")</f>
        <v/>
      </c>
      <c r="AA15" s="172" t="str">
        <f>IF(animals!AB31&gt;0,animals!AB31,"")</f>
        <v/>
      </c>
      <c r="AB15" s="172" t="str">
        <f>IF(animals!AB32&gt;0,animals!AB32,"")</f>
        <v/>
      </c>
      <c r="AC15" s="172" t="str">
        <f>IF(animals!AB33&gt;0,animals!AB33,"")</f>
        <v/>
      </c>
      <c r="AD15" s="172" t="str">
        <f>IF(animals!AB35&gt;0,animals!AB35,"")</f>
        <v/>
      </c>
      <c r="AE15" s="172" t="str">
        <f>IF(animals!AB36&gt;0,animals!AB36,"")</f>
        <v/>
      </c>
      <c r="AF15" s="172" t="str">
        <f>IF(animals!AB37&gt;0,animals!AB37,"")</f>
        <v/>
      </c>
      <c r="AG15" s="172" t="str">
        <f>IF(animals!AB38&gt;0,animals!AB38,"")</f>
        <v/>
      </c>
      <c r="AH15" s="172" t="str">
        <f>IF(animals!AB39&gt;0,animals!AB39,"")</f>
        <v/>
      </c>
      <c r="AI15" s="172" t="str">
        <f>IF(animals!AB40&gt;0,animals!AB40,"")</f>
        <v/>
      </c>
    </row>
    <row r="16" spans="1:35">
      <c r="A16" s="220" t="str">
        <f t="shared" si="0"/>
        <v xml:space="preserve">Ramazzottius syraxi sp. nov. </v>
      </c>
      <c r="B16" s="179" t="str">
        <f t="shared" si="0"/>
        <v>Ecuador.1132 (additional locality)</v>
      </c>
      <c r="C16" s="170">
        <f>animals!AD1</f>
        <v>15</v>
      </c>
      <c r="D16" s="171" t="str">
        <f>IF(animals!AD3&gt;0,animals!AD3,"")</f>
        <v/>
      </c>
      <c r="E16" s="172" t="str">
        <f>IF(animals!AD5&gt;0,animals!AD5,"")</f>
        <v/>
      </c>
      <c r="F16" s="172" t="str">
        <f>IF(animals!AD6&gt;0,animals!AD6,"")</f>
        <v/>
      </c>
      <c r="G16" s="172" t="str">
        <f>IF(animals!AD7&gt;0,animals!AD7,"")</f>
        <v/>
      </c>
      <c r="H16" s="172" t="str">
        <f>IF(animals!AD8&gt;0,animals!AD8,"")</f>
        <v/>
      </c>
      <c r="I16" s="173" t="str">
        <f>IF(animals!AD10&gt;0,animals!AD10,"")</f>
        <v/>
      </c>
      <c r="J16" s="172" t="str">
        <f>IF(animals!AD11&gt;0,animals!AD11,"")</f>
        <v/>
      </c>
      <c r="K16" s="172" t="str">
        <f>IF(animals!AD12&gt;0,animals!AD12,"")</f>
        <v/>
      </c>
      <c r="L16" s="172" t="str">
        <f>IF(animals!AD14&gt;0,animals!AD14,"")</f>
        <v/>
      </c>
      <c r="M16" s="172" t="str">
        <f>IF(animals!AD15&gt;0,animals!AD15,"")</f>
        <v/>
      </c>
      <c r="N16" s="172" t="str">
        <f>IF(animals!AD16&gt;0,animals!AD16,"")</f>
        <v/>
      </c>
      <c r="O16" s="172" t="str">
        <f>IF(animals!AD17&gt;0,animals!AD17,"")</f>
        <v/>
      </c>
      <c r="P16" s="172" t="str">
        <f>IF(animals!AD18&gt;0,animals!AD18,"")</f>
        <v/>
      </c>
      <c r="Q16" s="172" t="str">
        <f>IF(animals!AD19&gt;0,animals!AD19,"")</f>
        <v/>
      </c>
      <c r="R16" s="172" t="str">
        <f>IF(animals!AD21&gt;0,animals!AD21,"")</f>
        <v/>
      </c>
      <c r="S16" s="172" t="str">
        <f>IF(animals!AD22&gt;0,animals!AD22,"")</f>
        <v/>
      </c>
      <c r="T16" s="172" t="str">
        <f>IF(animals!AD23&gt;0,animals!AD23,"")</f>
        <v/>
      </c>
      <c r="U16" s="172" t="str">
        <f>IF(animals!AD24&gt;0,animals!AD24,"")</f>
        <v/>
      </c>
      <c r="V16" s="172" t="str">
        <f>IF(animals!AD25&gt;0,animals!AD25,"")</f>
        <v/>
      </c>
      <c r="W16" s="172" t="str">
        <f>IF(animals!AD26&gt;0,animals!AD26,"")</f>
        <v/>
      </c>
      <c r="X16" s="172" t="str">
        <f>IF(animals!AD28&gt;0,animals!AD28,"")</f>
        <v/>
      </c>
      <c r="Y16" s="172" t="str">
        <f>IF(animals!AD29&gt;0,animals!AD29,"")</f>
        <v/>
      </c>
      <c r="Z16" s="172" t="str">
        <f>IF(animals!AD30&gt;0,animals!AD30,"")</f>
        <v/>
      </c>
      <c r="AA16" s="172" t="str">
        <f>IF(animals!AD31&gt;0,animals!AD31,"")</f>
        <v/>
      </c>
      <c r="AB16" s="172" t="str">
        <f>IF(animals!AD32&gt;0,animals!AD32,"")</f>
        <v/>
      </c>
      <c r="AC16" s="172" t="str">
        <f>IF(animals!AD33&gt;0,animals!AD33,"")</f>
        <v/>
      </c>
      <c r="AD16" s="172" t="str">
        <f>IF(animals!AD35&gt;0,animals!AD35,"")</f>
        <v/>
      </c>
      <c r="AE16" s="172" t="str">
        <f>IF(animals!AD36&gt;0,animals!AD36,"")</f>
        <v/>
      </c>
      <c r="AF16" s="172" t="str">
        <f>IF(animals!AD37&gt;0,animals!AD37,"")</f>
        <v/>
      </c>
      <c r="AG16" s="172" t="str">
        <f>IF(animals!AD38&gt;0,animals!AD38,"")</f>
        <v/>
      </c>
      <c r="AH16" s="172" t="str">
        <f>IF(animals!AD39&gt;0,animals!AD39,"")</f>
        <v/>
      </c>
      <c r="AI16" s="172" t="str">
        <f>IF(animals!AD40&gt;0,animals!AD40,"")</f>
        <v/>
      </c>
    </row>
    <row r="17" spans="1:35">
      <c r="A17" s="220" t="str">
        <f t="shared" si="0"/>
        <v xml:space="preserve">Ramazzottius syraxi sp. nov. </v>
      </c>
      <c r="B17" s="179" t="str">
        <f t="shared" si="0"/>
        <v>Ecuador.1132 (additional locality)</v>
      </c>
      <c r="C17" s="170">
        <f>animals!AF1</f>
        <v>16</v>
      </c>
      <c r="D17" s="171" t="str">
        <f>IF(animals!AF3&gt;0,animals!AF3,"")</f>
        <v/>
      </c>
      <c r="E17" s="172" t="str">
        <f>IF(animals!AF5&gt;0,animals!AF5,"")</f>
        <v/>
      </c>
      <c r="F17" s="172" t="str">
        <f>IF(animals!AF6&gt;0,animals!AF6,"")</f>
        <v/>
      </c>
      <c r="G17" s="172" t="str">
        <f>IF(animals!AF7&gt;0,animals!AF7,"")</f>
        <v/>
      </c>
      <c r="H17" s="172" t="str">
        <f>IF(animals!AF8&gt;0,animals!AF8,"")</f>
        <v/>
      </c>
      <c r="I17" s="173" t="str">
        <f>IF(animals!AF10&gt;0,animals!AF10,"")</f>
        <v/>
      </c>
      <c r="J17" s="172" t="str">
        <f>IF(animals!AF11&gt;0,animals!AF11,"")</f>
        <v/>
      </c>
      <c r="K17" s="172" t="str">
        <f>IF(animals!AF12&gt;0,animals!AF12,"")</f>
        <v/>
      </c>
      <c r="L17" s="172" t="str">
        <f>IF(animals!AF14&gt;0,animals!AF14,"")</f>
        <v/>
      </c>
      <c r="M17" s="172" t="str">
        <f>IF(animals!AF15&gt;0,animals!AF15,"")</f>
        <v/>
      </c>
      <c r="N17" s="172" t="str">
        <f>IF(animals!AF16&gt;0,animals!AF16,"")</f>
        <v/>
      </c>
      <c r="O17" s="172" t="str">
        <f>IF(animals!AF17&gt;0,animals!AF17,"")</f>
        <v/>
      </c>
      <c r="P17" s="172" t="str">
        <f>IF(animals!AF18&gt;0,animals!AF18,"")</f>
        <v/>
      </c>
      <c r="Q17" s="172" t="str">
        <f>IF(animals!AF19&gt;0,animals!AF19,"")</f>
        <v/>
      </c>
      <c r="R17" s="172" t="str">
        <f>IF(animals!AF21&gt;0,animals!AF21,"")</f>
        <v/>
      </c>
      <c r="S17" s="172" t="str">
        <f>IF(animals!AF22&gt;0,animals!AF22,"")</f>
        <v/>
      </c>
      <c r="T17" s="172" t="str">
        <f>IF(animals!AF23&gt;0,animals!AF23,"")</f>
        <v/>
      </c>
      <c r="U17" s="172" t="str">
        <f>IF(animals!AF24&gt;0,animals!AF24,"")</f>
        <v/>
      </c>
      <c r="V17" s="172" t="str">
        <f>IF(animals!AF25&gt;0,animals!AF25,"")</f>
        <v/>
      </c>
      <c r="W17" s="172" t="str">
        <f>IF(animals!AF26&gt;0,animals!AF26,"")</f>
        <v/>
      </c>
      <c r="X17" s="172" t="str">
        <f>IF(animals!AF28&gt;0,animals!AF28,"")</f>
        <v/>
      </c>
      <c r="Y17" s="172" t="str">
        <f>IF(animals!AF29&gt;0,animals!AF29,"")</f>
        <v/>
      </c>
      <c r="Z17" s="172" t="str">
        <f>IF(animals!AF30&gt;0,animals!AF30,"")</f>
        <v/>
      </c>
      <c r="AA17" s="172" t="str">
        <f>IF(animals!AF31&gt;0,animals!AF31,"")</f>
        <v/>
      </c>
      <c r="AB17" s="172" t="str">
        <f>IF(animals!AF32&gt;0,animals!AF32,"")</f>
        <v/>
      </c>
      <c r="AC17" s="172" t="str">
        <f>IF(animals!AF33&gt;0,animals!AF33,"")</f>
        <v/>
      </c>
      <c r="AD17" s="172" t="str">
        <f>IF(animals!AF35&gt;0,animals!AF35,"")</f>
        <v/>
      </c>
      <c r="AE17" s="172" t="str">
        <f>IF(animals!AF36&gt;0,animals!AF36,"")</f>
        <v/>
      </c>
      <c r="AF17" s="172" t="str">
        <f>IF(animals!AF37&gt;0,animals!AF37,"")</f>
        <v/>
      </c>
      <c r="AG17" s="172" t="str">
        <f>IF(animals!AF38&gt;0,animals!AF38,"")</f>
        <v/>
      </c>
      <c r="AH17" s="172" t="str">
        <f>IF(animals!AF39&gt;0,animals!AF39,"")</f>
        <v/>
      </c>
      <c r="AI17" s="172" t="str">
        <f>IF(animals!AF40&gt;0,animals!AF40,"")</f>
        <v/>
      </c>
    </row>
    <row r="18" spans="1:35">
      <c r="A18" s="220" t="str">
        <f t="shared" si="0"/>
        <v xml:space="preserve">Ramazzottius syraxi sp. nov. </v>
      </c>
      <c r="B18" s="179" t="str">
        <f t="shared" si="0"/>
        <v>Ecuador.1132 (additional locality)</v>
      </c>
      <c r="C18" s="170">
        <f>animals!AH1</f>
        <v>17</v>
      </c>
      <c r="D18" s="171" t="str">
        <f>IF(animals!AH3&gt;0,animals!AH3,"")</f>
        <v/>
      </c>
      <c r="E18" s="172" t="str">
        <f>IF(animals!AH5&gt;0,animals!AH5,"")</f>
        <v/>
      </c>
      <c r="F18" s="172" t="str">
        <f>IF(animals!AH6&gt;0,animals!AH6,"")</f>
        <v/>
      </c>
      <c r="G18" s="172" t="str">
        <f>IF(animals!AH7&gt;0,animals!AH7,"")</f>
        <v/>
      </c>
      <c r="H18" s="172" t="str">
        <f>IF(animals!AH8&gt;0,animals!AH8,"")</f>
        <v/>
      </c>
      <c r="I18" s="173" t="str">
        <f>IF(animals!AH10&gt;0,animals!AH10,"")</f>
        <v/>
      </c>
      <c r="J18" s="172" t="str">
        <f>IF(animals!AH11&gt;0,animals!AH11,"")</f>
        <v/>
      </c>
      <c r="K18" s="172" t="str">
        <f>IF(animals!AH12&gt;0,animals!AH12,"")</f>
        <v/>
      </c>
      <c r="L18" s="172" t="str">
        <f>IF(animals!AH14&gt;0,animals!AH14,"")</f>
        <v/>
      </c>
      <c r="M18" s="172" t="str">
        <f>IF(animals!AH15&gt;0,animals!AH15,"")</f>
        <v/>
      </c>
      <c r="N18" s="172" t="str">
        <f>IF(animals!AH16&gt;0,animals!AH16,"")</f>
        <v/>
      </c>
      <c r="O18" s="172" t="str">
        <f>IF(animals!AH17&gt;0,animals!AH17,"")</f>
        <v/>
      </c>
      <c r="P18" s="172" t="str">
        <f>IF(animals!AH18&gt;0,animals!AH18,"")</f>
        <v/>
      </c>
      <c r="Q18" s="172" t="str">
        <f>IF(animals!AH19&gt;0,animals!AH19,"")</f>
        <v/>
      </c>
      <c r="R18" s="172" t="str">
        <f>IF(animals!AH21&gt;0,animals!AH21,"")</f>
        <v/>
      </c>
      <c r="S18" s="172" t="str">
        <f>IF(animals!AH22&gt;0,animals!AH22,"")</f>
        <v/>
      </c>
      <c r="T18" s="172" t="str">
        <f>IF(animals!AH23&gt;0,animals!AH23,"")</f>
        <v/>
      </c>
      <c r="U18" s="172" t="str">
        <f>IF(animals!AH24&gt;0,animals!AH24,"")</f>
        <v/>
      </c>
      <c r="V18" s="172" t="str">
        <f>IF(animals!AH25&gt;0,animals!AH25,"")</f>
        <v/>
      </c>
      <c r="W18" s="172" t="str">
        <f>IF(animals!AH26&gt;0,animals!AH26,"")</f>
        <v/>
      </c>
      <c r="X18" s="172" t="str">
        <f>IF(animals!AH28&gt;0,animals!AH28,"")</f>
        <v/>
      </c>
      <c r="Y18" s="172" t="str">
        <f>IF(animals!AH29&gt;0,animals!AH29,"")</f>
        <v/>
      </c>
      <c r="Z18" s="172" t="str">
        <f>IF(animals!AH30&gt;0,animals!AH30,"")</f>
        <v/>
      </c>
      <c r="AA18" s="172" t="str">
        <f>IF(animals!AH31&gt;0,animals!AH31,"")</f>
        <v/>
      </c>
      <c r="AB18" s="172" t="str">
        <f>IF(animals!AH32&gt;0,animals!AH32,"")</f>
        <v/>
      </c>
      <c r="AC18" s="172" t="str">
        <f>IF(animals!AH33&gt;0,animals!AH33,"")</f>
        <v/>
      </c>
      <c r="AD18" s="172" t="str">
        <f>IF(animals!AH35&gt;0,animals!AH35,"")</f>
        <v/>
      </c>
      <c r="AE18" s="172" t="str">
        <f>IF(animals!AH36&gt;0,animals!AH36,"")</f>
        <v/>
      </c>
      <c r="AF18" s="172" t="str">
        <f>IF(animals!AH37&gt;0,animals!AH37,"")</f>
        <v/>
      </c>
      <c r="AG18" s="172" t="str">
        <f>IF(animals!AH38&gt;0,animals!AH38,"")</f>
        <v/>
      </c>
      <c r="AH18" s="172" t="str">
        <f>IF(animals!AH39&gt;0,animals!AH39,"")</f>
        <v/>
      </c>
      <c r="AI18" s="172" t="str">
        <f>IF(animals!AH40&gt;0,animals!AH40,"")</f>
        <v/>
      </c>
    </row>
    <row r="19" spans="1:35">
      <c r="A19" s="220" t="str">
        <f t="shared" si="0"/>
        <v xml:space="preserve">Ramazzottius syraxi sp. nov. </v>
      </c>
      <c r="B19" s="179" t="str">
        <f t="shared" si="0"/>
        <v>Ecuador.1132 (additional locality)</v>
      </c>
      <c r="C19" s="170">
        <f>animals!AJ1</f>
        <v>18</v>
      </c>
      <c r="D19" s="171" t="str">
        <f>IF(animals!AJ3&gt;0,animals!AJ3,"")</f>
        <v/>
      </c>
      <c r="E19" s="172" t="str">
        <f>IF(animals!AJ5&gt;0,animals!AJ5,"")</f>
        <v/>
      </c>
      <c r="F19" s="172" t="str">
        <f>IF(animals!AJ6&gt;0,animals!AJ6,"")</f>
        <v/>
      </c>
      <c r="G19" s="172" t="str">
        <f>IF(animals!AJ7&gt;0,animals!AJ7,"")</f>
        <v/>
      </c>
      <c r="H19" s="172" t="str">
        <f>IF(animals!AJ8&gt;0,animals!AJ8,"")</f>
        <v/>
      </c>
      <c r="I19" s="173" t="str">
        <f>IF(animals!AJ10&gt;0,animals!AJ10,"")</f>
        <v/>
      </c>
      <c r="J19" s="172" t="str">
        <f>IF(animals!AJ11&gt;0,animals!AJ11,"")</f>
        <v/>
      </c>
      <c r="K19" s="172" t="str">
        <f>IF(animals!AJ12&gt;0,animals!AJ12,"")</f>
        <v/>
      </c>
      <c r="L19" s="172" t="str">
        <f>IF(animals!AJ14&gt;0,animals!AJ14,"")</f>
        <v/>
      </c>
      <c r="M19" s="172" t="str">
        <f>IF(animals!AJ15&gt;0,animals!AJ15,"")</f>
        <v/>
      </c>
      <c r="N19" s="172" t="str">
        <f>IF(animals!AJ16&gt;0,animals!AJ16,"")</f>
        <v/>
      </c>
      <c r="O19" s="172" t="str">
        <f>IF(animals!AJ17&gt;0,animals!AJ17,"")</f>
        <v/>
      </c>
      <c r="P19" s="172" t="str">
        <f>IF(animals!AJ18&gt;0,animals!AJ18,"")</f>
        <v/>
      </c>
      <c r="Q19" s="172" t="str">
        <f>IF(animals!AJ19&gt;0,animals!AJ19,"")</f>
        <v/>
      </c>
      <c r="R19" s="172" t="str">
        <f>IF(animals!AJ21&gt;0,animals!AJ21,"")</f>
        <v/>
      </c>
      <c r="S19" s="172" t="str">
        <f>IF(animals!AJ22&gt;0,animals!AJ22,"")</f>
        <v/>
      </c>
      <c r="T19" s="172" t="str">
        <f>IF(animals!AJ23&gt;0,animals!AJ23,"")</f>
        <v/>
      </c>
      <c r="U19" s="172" t="str">
        <f>IF(animals!AJ24&gt;0,animals!AJ24,"")</f>
        <v/>
      </c>
      <c r="V19" s="172" t="str">
        <f>IF(animals!AJ25&gt;0,animals!AJ25,"")</f>
        <v/>
      </c>
      <c r="W19" s="172" t="str">
        <f>IF(animals!AJ26&gt;0,animals!AJ26,"")</f>
        <v/>
      </c>
      <c r="X19" s="172" t="str">
        <f>IF(animals!AJ28&gt;0,animals!AJ28,"")</f>
        <v/>
      </c>
      <c r="Y19" s="172" t="str">
        <f>IF(animals!AJ29&gt;0,animals!AJ29,"")</f>
        <v/>
      </c>
      <c r="Z19" s="172" t="str">
        <f>IF(animals!AJ30&gt;0,animals!AJ30,"")</f>
        <v/>
      </c>
      <c r="AA19" s="172" t="str">
        <f>IF(animals!AJ31&gt;0,animals!AJ31,"")</f>
        <v/>
      </c>
      <c r="AB19" s="172" t="str">
        <f>IF(animals!AJ32&gt;0,animals!AJ32,"")</f>
        <v/>
      </c>
      <c r="AC19" s="172" t="str">
        <f>IF(animals!AJ33&gt;0,animals!AJ33,"")</f>
        <v/>
      </c>
      <c r="AD19" s="172" t="str">
        <f>IF(animals!AJ35&gt;0,animals!AJ35,"")</f>
        <v/>
      </c>
      <c r="AE19" s="172" t="str">
        <f>IF(animals!AJ36&gt;0,animals!AJ36,"")</f>
        <v/>
      </c>
      <c r="AF19" s="172" t="str">
        <f>IF(animals!AJ37&gt;0,animals!AJ37,"")</f>
        <v/>
      </c>
      <c r="AG19" s="172" t="str">
        <f>IF(animals!AJ38&gt;0,animals!AJ38,"")</f>
        <v/>
      </c>
      <c r="AH19" s="172" t="str">
        <f>IF(animals!AJ39&gt;0,animals!AJ39,"")</f>
        <v/>
      </c>
      <c r="AI19" s="172" t="str">
        <f>IF(animals!AJ40&gt;0,animals!AJ40,"")</f>
        <v/>
      </c>
    </row>
    <row r="20" spans="1:35">
      <c r="A20" s="220" t="str">
        <f t="shared" ref="A20:B31" si="1">A$2</f>
        <v xml:space="preserve">Ramazzottius syraxi sp. nov. </v>
      </c>
      <c r="B20" s="179" t="str">
        <f t="shared" si="1"/>
        <v>Ecuador.1132 (additional locality)</v>
      </c>
      <c r="C20" s="170">
        <f>animals!AL1</f>
        <v>19</v>
      </c>
      <c r="D20" s="171" t="str">
        <f>IF(animals!AL3&gt;0,animals!AL3,"")</f>
        <v/>
      </c>
      <c r="E20" s="172" t="str">
        <f>IF(animals!AL5&gt;0,animals!AL5,"")</f>
        <v/>
      </c>
      <c r="F20" s="172" t="str">
        <f>IF(animals!AL6&gt;0,animals!AL6,"")</f>
        <v/>
      </c>
      <c r="G20" s="172" t="str">
        <f>IF(animals!AL7&gt;0,animals!AL7,"")</f>
        <v/>
      </c>
      <c r="H20" s="172" t="str">
        <f>IF(animals!AL8&gt;0,animals!AL8,"")</f>
        <v/>
      </c>
      <c r="I20" s="173" t="str">
        <f>IF(animals!AL10&gt;0,animals!AL10,"")</f>
        <v/>
      </c>
      <c r="J20" s="172" t="str">
        <f>IF(animals!AL11&gt;0,animals!AL11,"")</f>
        <v/>
      </c>
      <c r="K20" s="172" t="str">
        <f>IF(animals!AL12&gt;0,animals!AL12,"")</f>
        <v/>
      </c>
      <c r="L20" s="172" t="str">
        <f>IF(animals!AL14&gt;0,animals!AL14,"")</f>
        <v/>
      </c>
      <c r="M20" s="172" t="str">
        <f>IF(animals!AL15&gt;0,animals!AL15,"")</f>
        <v/>
      </c>
      <c r="N20" s="172" t="str">
        <f>IF(animals!AL16&gt;0,animals!AL16,"")</f>
        <v/>
      </c>
      <c r="O20" s="172" t="str">
        <f>IF(animals!AL17&gt;0,animals!AL17,"")</f>
        <v/>
      </c>
      <c r="P20" s="172" t="str">
        <f>IF(animals!AL18&gt;0,animals!AL18,"")</f>
        <v/>
      </c>
      <c r="Q20" s="172" t="str">
        <f>IF(animals!AL19&gt;0,animals!AL19,"")</f>
        <v/>
      </c>
      <c r="R20" s="172" t="str">
        <f>IF(animals!AL21&gt;0,animals!AL21,"")</f>
        <v/>
      </c>
      <c r="S20" s="172" t="str">
        <f>IF(animals!AL22&gt;0,animals!AL22,"")</f>
        <v/>
      </c>
      <c r="T20" s="172" t="str">
        <f>IF(animals!AL23&gt;0,animals!AL23,"")</f>
        <v/>
      </c>
      <c r="U20" s="172" t="str">
        <f>IF(animals!AL24&gt;0,animals!AL24,"")</f>
        <v/>
      </c>
      <c r="V20" s="172" t="str">
        <f>IF(animals!AL25&gt;0,animals!AL25,"")</f>
        <v/>
      </c>
      <c r="W20" s="172" t="str">
        <f>IF(animals!AL26&gt;0,animals!AL26,"")</f>
        <v/>
      </c>
      <c r="X20" s="172" t="str">
        <f>IF(animals!AL28&gt;0,animals!AL28,"")</f>
        <v/>
      </c>
      <c r="Y20" s="172" t="str">
        <f>IF(animals!AL29&gt;0,animals!AL29,"")</f>
        <v/>
      </c>
      <c r="Z20" s="172" t="str">
        <f>IF(animals!AL30&gt;0,animals!AL30,"")</f>
        <v/>
      </c>
      <c r="AA20" s="172" t="str">
        <f>IF(animals!AL31&gt;0,animals!AL31,"")</f>
        <v/>
      </c>
      <c r="AB20" s="172" t="str">
        <f>IF(animals!AL32&gt;0,animals!AL32,"")</f>
        <v/>
      </c>
      <c r="AC20" s="172" t="str">
        <f>IF(animals!AL33&gt;0,animals!AL33,"")</f>
        <v/>
      </c>
      <c r="AD20" s="172" t="str">
        <f>IF(animals!AL35&gt;0,animals!AL35,"")</f>
        <v/>
      </c>
      <c r="AE20" s="172" t="str">
        <f>IF(animals!AL36&gt;0,animals!AL36,"")</f>
        <v/>
      </c>
      <c r="AF20" s="172" t="str">
        <f>IF(animals!AL37&gt;0,animals!AL37,"")</f>
        <v/>
      </c>
      <c r="AG20" s="172" t="str">
        <f>IF(animals!AL38&gt;0,animals!AL38,"")</f>
        <v/>
      </c>
      <c r="AH20" s="172" t="str">
        <f>IF(animals!AL39&gt;0,animals!AL39,"")</f>
        <v/>
      </c>
      <c r="AI20" s="172" t="str">
        <f>IF(animals!AL40&gt;0,animals!AL40,"")</f>
        <v/>
      </c>
    </row>
    <row r="21" spans="1:35">
      <c r="A21" s="220" t="str">
        <f t="shared" si="1"/>
        <v xml:space="preserve">Ramazzottius syraxi sp. nov. </v>
      </c>
      <c r="B21" s="179" t="str">
        <f t="shared" si="1"/>
        <v>Ecuador.1132 (additional locality)</v>
      </c>
      <c r="C21" s="170">
        <f>animals!AN1</f>
        <v>20</v>
      </c>
      <c r="D21" s="171" t="str">
        <f>IF(animals!AN3&gt;0,animals!AN3,"")</f>
        <v/>
      </c>
      <c r="E21" s="172" t="str">
        <f>IF(animals!AN5&gt;0,animals!AN5,"")</f>
        <v/>
      </c>
      <c r="F21" s="172" t="str">
        <f>IF(animals!AN6&gt;0,animals!AN6,"")</f>
        <v/>
      </c>
      <c r="G21" s="172" t="str">
        <f>IF(animals!AN7&gt;0,animals!AN7,"")</f>
        <v/>
      </c>
      <c r="H21" s="172" t="str">
        <f>IF(animals!AN8&gt;0,animals!AN8,"")</f>
        <v/>
      </c>
      <c r="I21" s="173" t="str">
        <f>IF(animals!AN10&gt;0,animals!AN10,"")</f>
        <v/>
      </c>
      <c r="J21" s="172" t="str">
        <f>IF(animals!AN11&gt;0,animals!AN11,"")</f>
        <v/>
      </c>
      <c r="K21" s="172" t="str">
        <f>IF(animals!AN12&gt;0,animals!AN12,"")</f>
        <v/>
      </c>
      <c r="L21" s="172" t="str">
        <f>IF(animals!AN14&gt;0,animals!AN14,"")</f>
        <v/>
      </c>
      <c r="M21" s="172" t="str">
        <f>IF(animals!AN15&gt;0,animals!AN15,"")</f>
        <v/>
      </c>
      <c r="N21" s="172" t="str">
        <f>IF(animals!AN16&gt;0,animals!AN16,"")</f>
        <v/>
      </c>
      <c r="O21" s="172" t="str">
        <f>IF(animals!AN17&gt;0,animals!AN17,"")</f>
        <v/>
      </c>
      <c r="P21" s="172" t="str">
        <f>IF(animals!AN18&gt;0,animals!AN18,"")</f>
        <v/>
      </c>
      <c r="Q21" s="172" t="str">
        <f>IF(animals!AN19&gt;0,animals!AN19,"")</f>
        <v/>
      </c>
      <c r="R21" s="172" t="str">
        <f>IF(animals!AN21&gt;0,animals!AN21,"")</f>
        <v/>
      </c>
      <c r="S21" s="172" t="str">
        <f>IF(animals!AN22&gt;0,animals!AN22,"")</f>
        <v/>
      </c>
      <c r="T21" s="172" t="str">
        <f>IF(animals!AN23&gt;0,animals!AN23,"")</f>
        <v/>
      </c>
      <c r="U21" s="172" t="str">
        <f>IF(animals!AN24&gt;0,animals!AN24,"")</f>
        <v/>
      </c>
      <c r="V21" s="172" t="str">
        <f>IF(animals!AN25&gt;0,animals!AN25,"")</f>
        <v/>
      </c>
      <c r="W21" s="172" t="str">
        <f>IF(animals!AN26&gt;0,animals!AN26,"")</f>
        <v/>
      </c>
      <c r="X21" s="172" t="str">
        <f>IF(animals!AN28&gt;0,animals!AN28,"")</f>
        <v/>
      </c>
      <c r="Y21" s="172" t="str">
        <f>IF(animals!AN29&gt;0,animals!AN29,"")</f>
        <v/>
      </c>
      <c r="Z21" s="172" t="str">
        <f>IF(animals!AN30&gt;0,animals!AN30,"")</f>
        <v/>
      </c>
      <c r="AA21" s="172" t="str">
        <f>IF(animals!AN31&gt;0,animals!AN31,"")</f>
        <v/>
      </c>
      <c r="AB21" s="172" t="str">
        <f>IF(animals!AN32&gt;0,animals!AN32,"")</f>
        <v/>
      </c>
      <c r="AC21" s="172" t="str">
        <f>IF(animals!AN33&gt;0,animals!AN33,"")</f>
        <v/>
      </c>
      <c r="AD21" s="172" t="str">
        <f>IF(animals!AN35&gt;0,animals!AN35,"")</f>
        <v/>
      </c>
      <c r="AE21" s="172" t="str">
        <f>IF(animals!AN36&gt;0,animals!AN36,"")</f>
        <v/>
      </c>
      <c r="AF21" s="172" t="str">
        <f>IF(animals!AN37&gt;0,animals!AN37,"")</f>
        <v/>
      </c>
      <c r="AG21" s="172" t="str">
        <f>IF(animals!AN38&gt;0,animals!AN38,"")</f>
        <v/>
      </c>
      <c r="AH21" s="172" t="str">
        <f>IF(animals!AN39&gt;0,animals!AN39,"")</f>
        <v/>
      </c>
      <c r="AI21" s="172" t="str">
        <f>IF(animals!AN40&gt;0,animals!AN40,"")</f>
        <v/>
      </c>
    </row>
    <row r="22" spans="1:35">
      <c r="A22" s="220" t="str">
        <f t="shared" si="1"/>
        <v xml:space="preserve">Ramazzottius syraxi sp. nov. </v>
      </c>
      <c r="B22" s="179" t="str">
        <f t="shared" si="1"/>
        <v>Ecuador.1132 (additional locality)</v>
      </c>
      <c r="C22" s="170">
        <f>animals!AP1</f>
        <v>21</v>
      </c>
      <c r="D22" s="171" t="str">
        <f>IF(animals!AP3&gt;0,animals!AP3,"")</f>
        <v/>
      </c>
      <c r="E22" s="172" t="str">
        <f>IF(animals!AP5&gt;0,animals!AP5,"")</f>
        <v/>
      </c>
      <c r="F22" s="172" t="str">
        <f>IF(animals!AP6&gt;0,animals!AP6,"")</f>
        <v/>
      </c>
      <c r="G22" s="172" t="str">
        <f>IF(animals!AP7&gt;0,animals!AP7,"")</f>
        <v/>
      </c>
      <c r="H22" s="172" t="str">
        <f>IF(animals!AP8&gt;0,animals!AP8,"")</f>
        <v/>
      </c>
      <c r="I22" s="173" t="str">
        <f>IF(animals!AP10&gt;0,animals!AP10,"")</f>
        <v/>
      </c>
      <c r="J22" s="172" t="str">
        <f>IF(animals!AP11&gt;0,animals!AP11,"")</f>
        <v/>
      </c>
      <c r="K22" s="172" t="str">
        <f>IF(animals!AP12&gt;0,animals!AP12,"")</f>
        <v/>
      </c>
      <c r="L22" s="172" t="str">
        <f>IF(animals!AP14&gt;0,animals!AP14,"")</f>
        <v/>
      </c>
      <c r="M22" s="172" t="str">
        <f>IF(animals!AP15&gt;0,animals!AP15,"")</f>
        <v/>
      </c>
      <c r="N22" s="172" t="str">
        <f>IF(animals!AP16&gt;0,animals!AP16,"")</f>
        <v/>
      </c>
      <c r="O22" s="172" t="str">
        <f>IF(animals!AP17&gt;0,animals!AP17,"")</f>
        <v/>
      </c>
      <c r="P22" s="172" t="str">
        <f>IF(animals!AP18&gt;0,animals!AP18,"")</f>
        <v/>
      </c>
      <c r="Q22" s="172" t="str">
        <f>IF(animals!AP19&gt;0,animals!AP19,"")</f>
        <v/>
      </c>
      <c r="R22" s="172" t="str">
        <f>IF(animals!AP21&gt;0,animals!AP21,"")</f>
        <v/>
      </c>
      <c r="S22" s="172" t="str">
        <f>IF(animals!AP22&gt;0,animals!AP22,"")</f>
        <v/>
      </c>
      <c r="T22" s="172" t="str">
        <f>IF(animals!AP23&gt;0,animals!AP23,"")</f>
        <v/>
      </c>
      <c r="U22" s="172" t="str">
        <f>IF(animals!AP24&gt;0,animals!AP24,"")</f>
        <v/>
      </c>
      <c r="V22" s="172" t="str">
        <f>IF(animals!AP25&gt;0,animals!AP25,"")</f>
        <v/>
      </c>
      <c r="W22" s="172" t="str">
        <f>IF(animals!AP26&gt;0,animals!AP26,"")</f>
        <v/>
      </c>
      <c r="X22" s="172" t="str">
        <f>IF(animals!AP28&gt;0,animals!AP28,"")</f>
        <v/>
      </c>
      <c r="Y22" s="172" t="str">
        <f>IF(animals!AP29&gt;0,animals!AP29,"")</f>
        <v/>
      </c>
      <c r="Z22" s="172" t="str">
        <f>IF(animals!AP30&gt;0,animals!AP30,"")</f>
        <v/>
      </c>
      <c r="AA22" s="172" t="str">
        <f>IF(animals!AP31&gt;0,animals!AP31,"")</f>
        <v/>
      </c>
      <c r="AB22" s="172" t="str">
        <f>IF(animals!AP32&gt;0,animals!AP32,"")</f>
        <v/>
      </c>
      <c r="AC22" s="172" t="str">
        <f>IF(animals!AP33&gt;0,animals!AP33,"")</f>
        <v/>
      </c>
      <c r="AD22" s="172" t="str">
        <f>IF(animals!AP35&gt;0,animals!AP35,"")</f>
        <v/>
      </c>
      <c r="AE22" s="172" t="str">
        <f>IF(animals!AP36&gt;0,animals!AP36,"")</f>
        <v/>
      </c>
      <c r="AF22" s="172" t="str">
        <f>IF(animals!AP37&gt;0,animals!AP37,"")</f>
        <v/>
      </c>
      <c r="AG22" s="172" t="str">
        <f>IF(animals!AP38&gt;0,animals!AP38,"")</f>
        <v/>
      </c>
      <c r="AH22" s="172" t="str">
        <f>IF(animals!AP39&gt;0,animals!AP39,"")</f>
        <v/>
      </c>
      <c r="AI22" s="172" t="str">
        <f>IF(animals!AP40&gt;0,animals!AP40,"")</f>
        <v/>
      </c>
    </row>
    <row r="23" spans="1:35">
      <c r="A23" s="220" t="str">
        <f t="shared" si="1"/>
        <v xml:space="preserve">Ramazzottius syraxi sp. nov. </v>
      </c>
      <c r="B23" s="179" t="str">
        <f t="shared" si="1"/>
        <v>Ecuador.1132 (additional locality)</v>
      </c>
      <c r="C23" s="170">
        <f>animals!AR1</f>
        <v>22</v>
      </c>
      <c r="D23" s="171" t="str">
        <f>IF(animals!AR3&gt;0,animals!AR3,"")</f>
        <v/>
      </c>
      <c r="E23" s="172" t="str">
        <f>IF(animals!AR5&gt;0,animals!AR5,"")</f>
        <v/>
      </c>
      <c r="F23" s="172" t="str">
        <f>IF(animals!AR6&gt;0,animals!AR6,"")</f>
        <v/>
      </c>
      <c r="G23" s="172" t="str">
        <f>IF(animals!AR7&gt;0,animals!AR7,"")</f>
        <v/>
      </c>
      <c r="H23" s="172" t="str">
        <f>IF(animals!AR8&gt;0,animals!AR8,"")</f>
        <v/>
      </c>
      <c r="I23" s="173" t="str">
        <f>IF(animals!AR10&gt;0,animals!AR10,"")</f>
        <v/>
      </c>
      <c r="J23" s="172" t="str">
        <f>IF(animals!AR11&gt;0,animals!AR11,"")</f>
        <v/>
      </c>
      <c r="K23" s="172" t="str">
        <f>IF(animals!AR12&gt;0,animals!AR12,"")</f>
        <v/>
      </c>
      <c r="L23" s="172" t="str">
        <f>IF(animals!AR14&gt;0,animals!AR14,"")</f>
        <v/>
      </c>
      <c r="M23" s="172" t="str">
        <f>IF(animals!AR15&gt;0,animals!AR15,"")</f>
        <v/>
      </c>
      <c r="N23" s="172" t="str">
        <f>IF(animals!AR16&gt;0,animals!AR16,"")</f>
        <v/>
      </c>
      <c r="O23" s="172" t="str">
        <f>IF(animals!AR17&gt;0,animals!AR17,"")</f>
        <v/>
      </c>
      <c r="P23" s="172" t="str">
        <f>IF(animals!AR18&gt;0,animals!AR18,"")</f>
        <v/>
      </c>
      <c r="Q23" s="172" t="str">
        <f>IF(animals!AR19&gt;0,animals!AR19,"")</f>
        <v/>
      </c>
      <c r="R23" s="172" t="str">
        <f>IF(animals!AR21&gt;0,animals!AR21,"")</f>
        <v/>
      </c>
      <c r="S23" s="172" t="str">
        <f>IF(animals!AR22&gt;0,animals!AR22,"")</f>
        <v/>
      </c>
      <c r="T23" s="172" t="str">
        <f>IF(animals!AR23&gt;0,animals!AR23,"")</f>
        <v/>
      </c>
      <c r="U23" s="172" t="str">
        <f>IF(animals!AR24&gt;0,animals!AR24,"")</f>
        <v/>
      </c>
      <c r="V23" s="172" t="str">
        <f>IF(animals!AR25&gt;0,animals!AR25,"")</f>
        <v/>
      </c>
      <c r="W23" s="172" t="str">
        <f>IF(animals!AR26&gt;0,animals!AR26,"")</f>
        <v/>
      </c>
      <c r="X23" s="172" t="str">
        <f>IF(animals!AR28&gt;0,animals!AR28,"")</f>
        <v/>
      </c>
      <c r="Y23" s="172" t="str">
        <f>IF(animals!AR29&gt;0,animals!AR29,"")</f>
        <v/>
      </c>
      <c r="Z23" s="172" t="str">
        <f>IF(animals!AR30&gt;0,animals!AR30,"")</f>
        <v/>
      </c>
      <c r="AA23" s="172" t="str">
        <f>IF(animals!AR31&gt;0,animals!AR31,"")</f>
        <v/>
      </c>
      <c r="AB23" s="172" t="str">
        <f>IF(animals!AR32&gt;0,animals!AR32,"")</f>
        <v/>
      </c>
      <c r="AC23" s="172" t="str">
        <f>IF(animals!AR33&gt;0,animals!AR33,"")</f>
        <v/>
      </c>
      <c r="AD23" s="172" t="str">
        <f>IF(animals!AR35&gt;0,animals!AR35,"")</f>
        <v/>
      </c>
      <c r="AE23" s="172" t="str">
        <f>IF(animals!AR36&gt;0,animals!AR36,"")</f>
        <v/>
      </c>
      <c r="AF23" s="172" t="str">
        <f>IF(animals!AR37&gt;0,animals!AR37,"")</f>
        <v/>
      </c>
      <c r="AG23" s="172" t="str">
        <f>IF(animals!AR38&gt;0,animals!AR38,"")</f>
        <v/>
      </c>
      <c r="AH23" s="172" t="str">
        <f>IF(animals!AR39&gt;0,animals!AR39,"")</f>
        <v/>
      </c>
      <c r="AI23" s="172" t="str">
        <f>IF(animals!AR40&gt;0,animals!AR40,"")</f>
        <v/>
      </c>
    </row>
    <row r="24" spans="1:35">
      <c r="A24" s="220" t="str">
        <f t="shared" si="1"/>
        <v xml:space="preserve">Ramazzottius syraxi sp. nov. </v>
      </c>
      <c r="B24" s="179" t="str">
        <f t="shared" si="1"/>
        <v>Ecuador.1132 (additional locality)</v>
      </c>
      <c r="C24" s="170">
        <f>animals!AT1</f>
        <v>23</v>
      </c>
      <c r="D24" s="171" t="str">
        <f>IF(animals!AT3&gt;0,animals!AT3,"")</f>
        <v/>
      </c>
      <c r="E24" s="172" t="str">
        <f>IF(animals!AT5&gt;0,animals!AT5,"")</f>
        <v/>
      </c>
      <c r="F24" s="172" t="str">
        <f>IF(animals!AT6&gt;0,animals!AT6,"")</f>
        <v/>
      </c>
      <c r="G24" s="172" t="str">
        <f>IF(animals!AT7&gt;0,animals!AT7,"")</f>
        <v/>
      </c>
      <c r="H24" s="172" t="str">
        <f>IF(animals!AT8&gt;0,animals!AT8,"")</f>
        <v/>
      </c>
      <c r="I24" s="173" t="str">
        <f>IF(animals!AT10&gt;0,animals!AT10,"")</f>
        <v/>
      </c>
      <c r="J24" s="172" t="str">
        <f>IF(animals!AT11&gt;0,animals!AT11,"")</f>
        <v/>
      </c>
      <c r="K24" s="172" t="str">
        <f>IF(animals!AT12&gt;0,animals!AT12,"")</f>
        <v/>
      </c>
      <c r="L24" s="172" t="str">
        <f>IF(animals!AT14&gt;0,animals!AT14,"")</f>
        <v/>
      </c>
      <c r="M24" s="172" t="str">
        <f>IF(animals!AT15&gt;0,animals!AT15,"")</f>
        <v/>
      </c>
      <c r="N24" s="172" t="str">
        <f>IF(animals!AT16&gt;0,animals!AT16,"")</f>
        <v/>
      </c>
      <c r="O24" s="172" t="str">
        <f>IF(animals!AT17&gt;0,animals!AT17,"")</f>
        <v/>
      </c>
      <c r="P24" s="172" t="str">
        <f>IF(animals!AT18&gt;0,animals!AT18,"")</f>
        <v/>
      </c>
      <c r="Q24" s="172" t="str">
        <f>IF(animals!AT19&gt;0,animals!AT19,"")</f>
        <v/>
      </c>
      <c r="R24" s="172" t="str">
        <f>IF(animals!AT21&gt;0,animals!AT21,"")</f>
        <v/>
      </c>
      <c r="S24" s="172" t="str">
        <f>IF(animals!AT22&gt;0,animals!AT22,"")</f>
        <v/>
      </c>
      <c r="T24" s="172" t="str">
        <f>IF(animals!AT23&gt;0,animals!AT23,"")</f>
        <v/>
      </c>
      <c r="U24" s="172" t="str">
        <f>IF(animals!AT24&gt;0,animals!AT24,"")</f>
        <v/>
      </c>
      <c r="V24" s="172" t="str">
        <f>IF(animals!AT25&gt;0,animals!AT25,"")</f>
        <v/>
      </c>
      <c r="W24" s="172" t="str">
        <f>IF(animals!AT26&gt;0,animals!AT26,"")</f>
        <v/>
      </c>
      <c r="X24" s="172" t="str">
        <f>IF(animals!AT28&gt;0,animals!AT28,"")</f>
        <v/>
      </c>
      <c r="Y24" s="172" t="str">
        <f>IF(animals!AT29&gt;0,animals!AT29,"")</f>
        <v/>
      </c>
      <c r="Z24" s="172" t="str">
        <f>IF(animals!AT30&gt;0,animals!AT30,"")</f>
        <v/>
      </c>
      <c r="AA24" s="172" t="str">
        <f>IF(animals!AT31&gt;0,animals!AT31,"")</f>
        <v/>
      </c>
      <c r="AB24" s="172" t="str">
        <f>IF(animals!AT32&gt;0,animals!AT32,"")</f>
        <v/>
      </c>
      <c r="AC24" s="172" t="str">
        <f>IF(animals!AT33&gt;0,animals!AT33,"")</f>
        <v/>
      </c>
      <c r="AD24" s="172" t="str">
        <f>IF(animals!AT35&gt;0,animals!AT35,"")</f>
        <v/>
      </c>
      <c r="AE24" s="172" t="str">
        <f>IF(animals!AT36&gt;0,animals!AT36,"")</f>
        <v/>
      </c>
      <c r="AF24" s="172" t="str">
        <f>IF(animals!AT37&gt;0,animals!AT37,"")</f>
        <v/>
      </c>
      <c r="AG24" s="172" t="str">
        <f>IF(animals!AT38&gt;0,animals!AT38,"")</f>
        <v/>
      </c>
      <c r="AH24" s="172" t="str">
        <f>IF(animals!AT39&gt;0,animals!AT39,"")</f>
        <v/>
      </c>
      <c r="AI24" s="172" t="str">
        <f>IF(animals!AT40&gt;0,animals!AT40,"")</f>
        <v/>
      </c>
    </row>
    <row r="25" spans="1:35">
      <c r="A25" s="220" t="str">
        <f t="shared" si="1"/>
        <v xml:space="preserve">Ramazzottius syraxi sp. nov. </v>
      </c>
      <c r="B25" s="179" t="str">
        <f t="shared" si="1"/>
        <v>Ecuador.1132 (additional locality)</v>
      </c>
      <c r="C25" s="170">
        <f>animals!AV1</f>
        <v>24</v>
      </c>
      <c r="D25" s="171" t="str">
        <f>IF(animals!AV3&gt;0,animals!AV3,"")</f>
        <v/>
      </c>
      <c r="E25" s="172" t="str">
        <f>IF(animals!AV5&gt;0,animals!AV5,"")</f>
        <v/>
      </c>
      <c r="F25" s="172" t="str">
        <f>IF(animals!AV6&gt;0,animals!AV6,"")</f>
        <v/>
      </c>
      <c r="G25" s="172" t="str">
        <f>IF(animals!AV7&gt;0,animals!AV7,"")</f>
        <v/>
      </c>
      <c r="H25" s="172" t="str">
        <f>IF(animals!AV8&gt;0,animals!AV8,"")</f>
        <v/>
      </c>
      <c r="I25" s="173" t="str">
        <f>IF(animals!AV10&gt;0,animals!AV10,"")</f>
        <v/>
      </c>
      <c r="J25" s="172" t="str">
        <f>IF(animals!AV11&gt;0,animals!AV11,"")</f>
        <v/>
      </c>
      <c r="K25" s="172" t="str">
        <f>IF(animals!AV12&gt;0,animals!AV12,"")</f>
        <v/>
      </c>
      <c r="L25" s="172" t="str">
        <f>IF(animals!AV14&gt;0,animals!AV14,"")</f>
        <v/>
      </c>
      <c r="M25" s="172" t="str">
        <f>IF(animals!AV15&gt;0,animals!AV15,"")</f>
        <v/>
      </c>
      <c r="N25" s="172" t="str">
        <f>IF(animals!AV16&gt;0,animals!AV16,"")</f>
        <v/>
      </c>
      <c r="O25" s="172" t="str">
        <f>IF(animals!AV17&gt;0,animals!AV17,"")</f>
        <v/>
      </c>
      <c r="P25" s="172" t="str">
        <f>IF(animals!AV18&gt;0,animals!AV18,"")</f>
        <v/>
      </c>
      <c r="Q25" s="172" t="str">
        <f>IF(animals!AV19&gt;0,animals!AV19,"")</f>
        <v/>
      </c>
      <c r="R25" s="172" t="str">
        <f>IF(animals!AV21&gt;0,animals!AV21,"")</f>
        <v/>
      </c>
      <c r="S25" s="172" t="str">
        <f>IF(animals!AV22&gt;0,animals!AV22,"")</f>
        <v/>
      </c>
      <c r="T25" s="172" t="str">
        <f>IF(animals!AV23&gt;0,animals!AV23,"")</f>
        <v/>
      </c>
      <c r="U25" s="172" t="str">
        <f>IF(animals!AV24&gt;0,animals!AV24,"")</f>
        <v/>
      </c>
      <c r="V25" s="172" t="str">
        <f>IF(animals!AV25&gt;0,animals!AV25,"")</f>
        <v/>
      </c>
      <c r="W25" s="172" t="str">
        <f>IF(animals!AV26&gt;0,animals!AV26,"")</f>
        <v/>
      </c>
      <c r="X25" s="172" t="str">
        <f>IF(animals!AV28&gt;0,animals!AV28,"")</f>
        <v/>
      </c>
      <c r="Y25" s="172" t="str">
        <f>IF(animals!AV29&gt;0,animals!AV29,"")</f>
        <v/>
      </c>
      <c r="Z25" s="172" t="str">
        <f>IF(animals!AV30&gt;0,animals!AV30,"")</f>
        <v/>
      </c>
      <c r="AA25" s="172" t="str">
        <f>IF(animals!AV31&gt;0,animals!AV31,"")</f>
        <v/>
      </c>
      <c r="AB25" s="172" t="str">
        <f>IF(animals!AV32&gt;0,animals!AV32,"")</f>
        <v/>
      </c>
      <c r="AC25" s="172" t="str">
        <f>IF(animals!AV33&gt;0,animals!AV33,"")</f>
        <v/>
      </c>
      <c r="AD25" s="172" t="str">
        <f>IF(animals!AV35&gt;0,animals!AV35,"")</f>
        <v/>
      </c>
      <c r="AE25" s="172" t="str">
        <f>IF(animals!AV36&gt;0,animals!AV36,"")</f>
        <v/>
      </c>
      <c r="AF25" s="172" t="str">
        <f>IF(animals!AV37&gt;0,animals!AV37,"")</f>
        <v/>
      </c>
      <c r="AG25" s="172" t="str">
        <f>IF(animals!AV38&gt;0,animals!AV38,"")</f>
        <v/>
      </c>
      <c r="AH25" s="172" t="str">
        <f>IF(animals!AV39&gt;0,animals!AV39,"")</f>
        <v/>
      </c>
      <c r="AI25" s="172" t="str">
        <f>IF(animals!AV40&gt;0,animals!AV40,"")</f>
        <v/>
      </c>
    </row>
    <row r="26" spans="1:35">
      <c r="A26" s="220" t="str">
        <f t="shared" si="1"/>
        <v xml:space="preserve">Ramazzottius syraxi sp. nov. </v>
      </c>
      <c r="B26" s="179" t="str">
        <f t="shared" si="1"/>
        <v>Ecuador.1132 (additional locality)</v>
      </c>
      <c r="C26" s="170">
        <f>animals!AX1</f>
        <v>25</v>
      </c>
      <c r="D26" s="171" t="str">
        <f>IF(animals!AX3&gt;0,animals!AX3,"")</f>
        <v/>
      </c>
      <c r="E26" s="172" t="str">
        <f>IF(animals!AX5&gt;0,animals!AX5,"")</f>
        <v/>
      </c>
      <c r="F26" s="172" t="str">
        <f>IF(animals!AX6&gt;0,animals!AX6,"")</f>
        <v/>
      </c>
      <c r="G26" s="172" t="str">
        <f>IF(animals!AX7&gt;0,animals!AX7,"")</f>
        <v/>
      </c>
      <c r="H26" s="172" t="str">
        <f>IF(animals!AX8&gt;0,animals!AX8,"")</f>
        <v/>
      </c>
      <c r="I26" s="173" t="str">
        <f>IF(animals!AX10&gt;0,animals!AX10,"")</f>
        <v/>
      </c>
      <c r="J26" s="172" t="str">
        <f>IF(animals!AX11&gt;0,animals!AX11,"")</f>
        <v/>
      </c>
      <c r="K26" s="172" t="str">
        <f>IF(animals!AX12&gt;0,animals!AX12,"")</f>
        <v/>
      </c>
      <c r="L26" s="172" t="str">
        <f>IF(animals!AX14&gt;0,animals!AX14,"")</f>
        <v/>
      </c>
      <c r="M26" s="172" t="str">
        <f>IF(animals!AX15&gt;0,animals!AX15,"")</f>
        <v/>
      </c>
      <c r="N26" s="172" t="str">
        <f>IF(animals!AX16&gt;0,animals!AX16,"")</f>
        <v/>
      </c>
      <c r="O26" s="172" t="str">
        <f>IF(animals!AX17&gt;0,animals!AX17,"")</f>
        <v/>
      </c>
      <c r="P26" s="172" t="str">
        <f>IF(animals!AX18&gt;0,animals!AX18,"")</f>
        <v/>
      </c>
      <c r="Q26" s="172" t="str">
        <f>IF(animals!AX19&gt;0,animals!AX19,"")</f>
        <v/>
      </c>
      <c r="R26" s="172" t="str">
        <f>IF(animals!AX21&gt;0,animals!AX21,"")</f>
        <v/>
      </c>
      <c r="S26" s="172" t="str">
        <f>IF(animals!AX22&gt;0,animals!AX22,"")</f>
        <v/>
      </c>
      <c r="T26" s="172" t="str">
        <f>IF(animals!AX23&gt;0,animals!AX23,"")</f>
        <v/>
      </c>
      <c r="U26" s="172" t="str">
        <f>IF(animals!AX24&gt;0,animals!AX24,"")</f>
        <v/>
      </c>
      <c r="V26" s="172" t="str">
        <f>IF(animals!AX25&gt;0,animals!AX25,"")</f>
        <v/>
      </c>
      <c r="W26" s="172" t="str">
        <f>IF(animals!AX26&gt;0,animals!AX26,"")</f>
        <v/>
      </c>
      <c r="X26" s="172" t="str">
        <f>IF(animals!AX28&gt;0,animals!AX28,"")</f>
        <v/>
      </c>
      <c r="Y26" s="172" t="str">
        <f>IF(animals!AX29&gt;0,animals!AX29,"")</f>
        <v/>
      </c>
      <c r="Z26" s="172" t="str">
        <f>IF(animals!AX30&gt;0,animals!AX30,"")</f>
        <v/>
      </c>
      <c r="AA26" s="172" t="str">
        <f>IF(animals!AX31&gt;0,animals!AX31,"")</f>
        <v/>
      </c>
      <c r="AB26" s="172" t="str">
        <f>IF(animals!AX32&gt;0,animals!AX32,"")</f>
        <v/>
      </c>
      <c r="AC26" s="172" t="str">
        <f>IF(animals!AX33&gt;0,animals!AX33,"")</f>
        <v/>
      </c>
      <c r="AD26" s="172" t="str">
        <f>IF(animals!AX35&gt;0,animals!AX35,"")</f>
        <v/>
      </c>
      <c r="AE26" s="172" t="str">
        <f>IF(animals!AX36&gt;0,animals!AX36,"")</f>
        <v/>
      </c>
      <c r="AF26" s="172" t="str">
        <f>IF(animals!AX37&gt;0,animals!AX37,"")</f>
        <v/>
      </c>
      <c r="AG26" s="172" t="str">
        <f>IF(animals!AX38&gt;0,animals!AX38,"")</f>
        <v/>
      </c>
      <c r="AH26" s="172" t="str">
        <f>IF(animals!AX39&gt;0,animals!AX39,"")</f>
        <v/>
      </c>
      <c r="AI26" s="172" t="str">
        <f>IF(animals!AX40&gt;0,animals!AX40,"")</f>
        <v/>
      </c>
    </row>
    <row r="27" spans="1:35">
      <c r="A27" s="220" t="str">
        <f t="shared" si="1"/>
        <v xml:space="preserve">Ramazzottius syraxi sp. nov. </v>
      </c>
      <c r="B27" s="179" t="str">
        <f t="shared" si="1"/>
        <v>Ecuador.1132 (additional locality)</v>
      </c>
      <c r="C27" s="170">
        <f>animals!AZ1</f>
        <v>26</v>
      </c>
      <c r="D27" s="171" t="str">
        <f>IF(animals!AZ3&gt;0,animals!AZ3,"")</f>
        <v/>
      </c>
      <c r="E27" s="172" t="str">
        <f>IF(animals!AZ5&gt;0,animals!AZ5,"")</f>
        <v/>
      </c>
      <c r="F27" s="172" t="str">
        <f>IF(animals!AZ6&gt;0,animals!AZ6,"")</f>
        <v/>
      </c>
      <c r="G27" s="172" t="str">
        <f>IF(animals!AZ7&gt;0,animals!AZ7,"")</f>
        <v/>
      </c>
      <c r="H27" s="172" t="str">
        <f>IF(animals!AZ8&gt;0,animals!AZ8,"")</f>
        <v/>
      </c>
      <c r="I27" s="173" t="str">
        <f>IF(animals!AZ10&gt;0,animals!AZ10,"")</f>
        <v/>
      </c>
      <c r="J27" s="172" t="str">
        <f>IF(animals!AZ11&gt;0,animals!AZ11,"")</f>
        <v/>
      </c>
      <c r="K27" s="172" t="str">
        <f>IF(animals!AZ12&gt;0,animals!AZ12,"")</f>
        <v/>
      </c>
      <c r="L27" s="172" t="str">
        <f>IF(animals!AZ14&gt;0,animals!AZ14,"")</f>
        <v/>
      </c>
      <c r="M27" s="172" t="str">
        <f>IF(animals!AZ15&gt;0,animals!AZ15,"")</f>
        <v/>
      </c>
      <c r="N27" s="172" t="str">
        <f>IF(animals!AZ16&gt;0,animals!AZ16,"")</f>
        <v/>
      </c>
      <c r="O27" s="172" t="str">
        <f>IF(animals!AZ17&gt;0,animals!AZ17,"")</f>
        <v/>
      </c>
      <c r="P27" s="172" t="str">
        <f>IF(animals!AZ18&gt;0,animals!AZ18,"")</f>
        <v/>
      </c>
      <c r="Q27" s="172" t="str">
        <f>IF(animals!AZ19&gt;0,animals!AZ19,"")</f>
        <v/>
      </c>
      <c r="R27" s="172" t="str">
        <f>IF(animals!AZ21&gt;0,animals!AZ21,"")</f>
        <v/>
      </c>
      <c r="S27" s="172" t="str">
        <f>IF(animals!AZ22&gt;0,animals!AZ22,"")</f>
        <v/>
      </c>
      <c r="T27" s="172" t="str">
        <f>IF(animals!AZ23&gt;0,animals!AZ23,"")</f>
        <v/>
      </c>
      <c r="U27" s="172" t="str">
        <f>IF(animals!AZ24&gt;0,animals!AZ24,"")</f>
        <v/>
      </c>
      <c r="V27" s="172" t="str">
        <f>IF(animals!AZ25&gt;0,animals!AZ25,"")</f>
        <v/>
      </c>
      <c r="W27" s="172" t="str">
        <f>IF(animals!AZ26&gt;0,animals!AZ26,"")</f>
        <v/>
      </c>
      <c r="X27" s="172" t="str">
        <f>IF(animals!AZ28&gt;0,animals!AZ28,"")</f>
        <v/>
      </c>
      <c r="Y27" s="172" t="str">
        <f>IF(animals!AZ29&gt;0,animals!AZ29,"")</f>
        <v/>
      </c>
      <c r="Z27" s="172" t="str">
        <f>IF(animals!AZ30&gt;0,animals!AZ30,"")</f>
        <v/>
      </c>
      <c r="AA27" s="172" t="str">
        <f>IF(animals!AZ31&gt;0,animals!AZ31,"")</f>
        <v/>
      </c>
      <c r="AB27" s="172" t="str">
        <f>IF(animals!AZ32&gt;0,animals!AZ32,"")</f>
        <v/>
      </c>
      <c r="AC27" s="172" t="str">
        <f>IF(animals!AZ33&gt;0,animals!AZ33,"")</f>
        <v/>
      </c>
      <c r="AD27" s="172" t="str">
        <f>IF(animals!AZ35&gt;0,animals!AZ35,"")</f>
        <v/>
      </c>
      <c r="AE27" s="172" t="str">
        <f>IF(animals!AZ36&gt;0,animals!AZ36,"")</f>
        <v/>
      </c>
      <c r="AF27" s="172" t="str">
        <f>IF(animals!AZ37&gt;0,animals!AZ37,"")</f>
        <v/>
      </c>
      <c r="AG27" s="172" t="str">
        <f>IF(animals!AZ38&gt;0,animals!AZ38,"")</f>
        <v/>
      </c>
      <c r="AH27" s="172" t="str">
        <f>IF(animals!AZ39&gt;0,animals!AZ39,"")</f>
        <v/>
      </c>
      <c r="AI27" s="172" t="str">
        <f>IF(animals!AZ40&gt;0,animals!AZ40,"")</f>
        <v/>
      </c>
    </row>
    <row r="28" spans="1:35">
      <c r="A28" s="220" t="str">
        <f t="shared" si="1"/>
        <v xml:space="preserve">Ramazzottius syraxi sp. nov. </v>
      </c>
      <c r="B28" s="179" t="str">
        <f t="shared" si="1"/>
        <v>Ecuador.1132 (additional locality)</v>
      </c>
      <c r="C28" s="170">
        <f>animals!BB1</f>
        <v>27</v>
      </c>
      <c r="D28" s="171" t="str">
        <f>IF(animals!BB3&gt;0,animals!BB3,"")</f>
        <v/>
      </c>
      <c r="E28" s="172" t="str">
        <f>IF(animals!BB5&gt;0,animals!BB5,"")</f>
        <v/>
      </c>
      <c r="F28" s="172" t="str">
        <f>IF(animals!BB6&gt;0,animals!BB6,"")</f>
        <v/>
      </c>
      <c r="G28" s="172" t="str">
        <f>IF(animals!BB7&gt;0,animals!BB7,"")</f>
        <v/>
      </c>
      <c r="H28" s="172" t="str">
        <f>IF(animals!BB8&gt;0,animals!BB8,"")</f>
        <v/>
      </c>
      <c r="I28" s="173" t="str">
        <f>IF(animals!BB10&gt;0,animals!BB10,"")</f>
        <v/>
      </c>
      <c r="J28" s="172" t="str">
        <f>IF(animals!BB11&gt;0,animals!BB11,"")</f>
        <v/>
      </c>
      <c r="K28" s="172" t="str">
        <f>IF(animals!BB12&gt;0,animals!BB12,"")</f>
        <v/>
      </c>
      <c r="L28" s="172" t="str">
        <f>IF(animals!BB14&gt;0,animals!BB14,"")</f>
        <v/>
      </c>
      <c r="M28" s="172" t="str">
        <f>IF(animals!BB15&gt;0,animals!BB15,"")</f>
        <v/>
      </c>
      <c r="N28" s="172" t="str">
        <f>IF(animals!BB16&gt;0,animals!BB16,"")</f>
        <v/>
      </c>
      <c r="O28" s="172" t="str">
        <f>IF(animals!BB17&gt;0,animals!BB17,"")</f>
        <v/>
      </c>
      <c r="P28" s="172" t="str">
        <f>IF(animals!BB18&gt;0,animals!BB18,"")</f>
        <v/>
      </c>
      <c r="Q28" s="172" t="str">
        <f>IF(animals!BB19&gt;0,animals!BB19,"")</f>
        <v/>
      </c>
      <c r="R28" s="172" t="str">
        <f>IF(animals!BB21&gt;0,animals!BB21,"")</f>
        <v/>
      </c>
      <c r="S28" s="172" t="str">
        <f>IF(animals!BB22&gt;0,animals!BB22,"")</f>
        <v/>
      </c>
      <c r="T28" s="172" t="str">
        <f>IF(animals!BB23&gt;0,animals!BB23,"")</f>
        <v/>
      </c>
      <c r="U28" s="172" t="str">
        <f>IF(animals!BB24&gt;0,animals!BB24,"")</f>
        <v/>
      </c>
      <c r="V28" s="172" t="str">
        <f>IF(animals!BB25&gt;0,animals!BB25,"")</f>
        <v/>
      </c>
      <c r="W28" s="172" t="str">
        <f>IF(animals!BB26&gt;0,animals!BB26,"")</f>
        <v/>
      </c>
      <c r="X28" s="172" t="str">
        <f>IF(animals!BB28&gt;0,animals!BB28,"")</f>
        <v/>
      </c>
      <c r="Y28" s="172" t="str">
        <f>IF(animals!BB29&gt;0,animals!BB29,"")</f>
        <v/>
      </c>
      <c r="Z28" s="172" t="str">
        <f>IF(animals!BB30&gt;0,animals!BB30,"")</f>
        <v/>
      </c>
      <c r="AA28" s="172" t="str">
        <f>IF(animals!BB31&gt;0,animals!BB31,"")</f>
        <v/>
      </c>
      <c r="AB28" s="172" t="str">
        <f>IF(animals!BB32&gt;0,animals!BB32,"")</f>
        <v/>
      </c>
      <c r="AC28" s="172" t="str">
        <f>IF(animals!BB33&gt;0,animals!BB33,"")</f>
        <v/>
      </c>
      <c r="AD28" s="172" t="str">
        <f>IF(animals!BB35&gt;0,animals!BB35,"")</f>
        <v/>
      </c>
      <c r="AE28" s="172" t="str">
        <f>IF(animals!BB36&gt;0,animals!BB36,"")</f>
        <v/>
      </c>
      <c r="AF28" s="172" t="str">
        <f>IF(animals!BB37&gt;0,animals!BB37,"")</f>
        <v/>
      </c>
      <c r="AG28" s="172" t="str">
        <f>IF(animals!BB38&gt;0,animals!BB38,"")</f>
        <v/>
      </c>
      <c r="AH28" s="172" t="str">
        <f>IF(animals!BB39&gt;0,animals!BB39,"")</f>
        <v/>
      </c>
      <c r="AI28" s="172" t="str">
        <f>IF(animals!BB40&gt;0,animals!BB40,"")</f>
        <v/>
      </c>
    </row>
    <row r="29" spans="1:35">
      <c r="A29" s="220" t="str">
        <f t="shared" si="1"/>
        <v xml:space="preserve">Ramazzottius syraxi sp. nov. </v>
      </c>
      <c r="B29" s="179" t="str">
        <f t="shared" si="1"/>
        <v>Ecuador.1132 (additional locality)</v>
      </c>
      <c r="C29" s="170">
        <f>animals!BD1</f>
        <v>28</v>
      </c>
      <c r="D29" s="171" t="str">
        <f>IF(animals!BD3&gt;0,animals!BD3,"")</f>
        <v/>
      </c>
      <c r="E29" s="172" t="str">
        <f>IF(animals!BD5&gt;0,animals!BD5,"")</f>
        <v/>
      </c>
      <c r="F29" s="172" t="str">
        <f>IF(animals!BD6&gt;0,animals!BD6,"")</f>
        <v/>
      </c>
      <c r="G29" s="172" t="str">
        <f>IF(animals!BD7&gt;0,animals!BD7,"")</f>
        <v/>
      </c>
      <c r="H29" s="172" t="str">
        <f>IF(animals!BD8&gt;0,animals!BD8,"")</f>
        <v/>
      </c>
      <c r="I29" s="173" t="str">
        <f>IF(animals!BD10&gt;0,animals!BD10,"")</f>
        <v/>
      </c>
      <c r="J29" s="172" t="str">
        <f>IF(animals!BD11&gt;0,animals!BD11,"")</f>
        <v/>
      </c>
      <c r="K29" s="172" t="str">
        <f>IF(animals!BD12&gt;0,animals!BD12,"")</f>
        <v/>
      </c>
      <c r="L29" s="172" t="str">
        <f>IF(animals!BD14&gt;0,animals!BD14,"")</f>
        <v/>
      </c>
      <c r="M29" s="172" t="str">
        <f>IF(animals!BD15&gt;0,animals!BD15,"")</f>
        <v/>
      </c>
      <c r="N29" s="172" t="str">
        <f>IF(animals!BD16&gt;0,animals!BD16,"")</f>
        <v/>
      </c>
      <c r="O29" s="172" t="str">
        <f>IF(animals!BD17&gt;0,animals!BD17,"")</f>
        <v/>
      </c>
      <c r="P29" s="172" t="str">
        <f>IF(animals!BD18&gt;0,animals!BD18,"")</f>
        <v/>
      </c>
      <c r="Q29" s="172" t="str">
        <f>IF(animals!BD19&gt;0,animals!BD19,"")</f>
        <v/>
      </c>
      <c r="R29" s="172" t="str">
        <f>IF(animals!BD21&gt;0,animals!BD21,"")</f>
        <v/>
      </c>
      <c r="S29" s="172" t="str">
        <f>IF(animals!BD22&gt;0,animals!BD22,"")</f>
        <v/>
      </c>
      <c r="T29" s="172" t="str">
        <f>IF(animals!BD23&gt;0,animals!BD23,"")</f>
        <v/>
      </c>
      <c r="U29" s="172" t="str">
        <f>IF(animals!BD24&gt;0,animals!BD24,"")</f>
        <v/>
      </c>
      <c r="V29" s="172" t="str">
        <f>IF(animals!BD25&gt;0,animals!BD25,"")</f>
        <v/>
      </c>
      <c r="W29" s="172" t="str">
        <f>IF(animals!BD26&gt;0,animals!BD26,"")</f>
        <v/>
      </c>
      <c r="X29" s="172" t="str">
        <f>IF(animals!BD28&gt;0,animals!BD28,"")</f>
        <v/>
      </c>
      <c r="Y29" s="172" t="str">
        <f>IF(animals!BD29&gt;0,animals!BD29,"")</f>
        <v/>
      </c>
      <c r="Z29" s="172" t="str">
        <f>IF(animals!BD30&gt;0,animals!BD30,"")</f>
        <v/>
      </c>
      <c r="AA29" s="172" t="str">
        <f>IF(animals!BD31&gt;0,animals!BD31,"")</f>
        <v/>
      </c>
      <c r="AB29" s="172" t="str">
        <f>IF(animals!BD32&gt;0,animals!BD32,"")</f>
        <v/>
      </c>
      <c r="AC29" s="172" t="str">
        <f>IF(animals!BD33&gt;0,animals!BD33,"")</f>
        <v/>
      </c>
      <c r="AD29" s="172" t="str">
        <f>IF(animals!BD35&gt;0,animals!BD35,"")</f>
        <v/>
      </c>
      <c r="AE29" s="172" t="str">
        <f>IF(animals!BD36&gt;0,animals!BD36,"")</f>
        <v/>
      </c>
      <c r="AF29" s="172" t="str">
        <f>IF(animals!BD37&gt;0,animals!BD37,"")</f>
        <v/>
      </c>
      <c r="AG29" s="172" t="str">
        <f>IF(animals!BD38&gt;0,animals!BD38,"")</f>
        <v/>
      </c>
      <c r="AH29" s="172" t="str">
        <f>IF(animals!BD39&gt;0,animals!BD39,"")</f>
        <v/>
      </c>
      <c r="AI29" s="172" t="str">
        <f>IF(animals!BD40&gt;0,animals!BD40,"")</f>
        <v/>
      </c>
    </row>
    <row r="30" spans="1:35">
      <c r="A30" s="220" t="str">
        <f t="shared" si="1"/>
        <v xml:space="preserve">Ramazzottius syraxi sp. nov. </v>
      </c>
      <c r="B30" s="179" t="str">
        <f t="shared" si="1"/>
        <v>Ecuador.1132 (additional locality)</v>
      </c>
      <c r="C30" s="170">
        <f>animals!BF1</f>
        <v>29</v>
      </c>
      <c r="D30" s="171" t="str">
        <f>IF(animals!BF3&gt;0,animals!BF3,"")</f>
        <v/>
      </c>
      <c r="E30" s="172" t="str">
        <f>IF(animals!BF5&gt;0,animals!BF5,"")</f>
        <v/>
      </c>
      <c r="F30" s="172" t="str">
        <f>IF(animals!BF6&gt;0,animals!BF6,"")</f>
        <v/>
      </c>
      <c r="G30" s="172" t="str">
        <f>IF(animals!BF7&gt;0,animals!BF7,"")</f>
        <v/>
      </c>
      <c r="H30" s="172" t="str">
        <f>IF(animals!BF8&gt;0,animals!BF8,"")</f>
        <v/>
      </c>
      <c r="I30" s="173" t="str">
        <f>IF(animals!BF10&gt;0,animals!BF10,"")</f>
        <v/>
      </c>
      <c r="J30" s="172" t="str">
        <f>IF(animals!BF11&gt;0,animals!BF11,"")</f>
        <v/>
      </c>
      <c r="K30" s="172" t="str">
        <f>IF(animals!BF12&gt;0,animals!BF12,"")</f>
        <v/>
      </c>
      <c r="L30" s="172" t="str">
        <f>IF(animals!BF14&gt;0,animals!BF14,"")</f>
        <v/>
      </c>
      <c r="M30" s="172" t="str">
        <f>IF(animals!BF15&gt;0,animals!BF15,"")</f>
        <v/>
      </c>
      <c r="N30" s="172" t="str">
        <f>IF(animals!BF16&gt;0,animals!BF16,"")</f>
        <v/>
      </c>
      <c r="O30" s="172" t="str">
        <f>IF(animals!BF17&gt;0,animals!BF17,"")</f>
        <v/>
      </c>
      <c r="P30" s="172" t="str">
        <f>IF(animals!BF18&gt;0,animals!BF18,"")</f>
        <v/>
      </c>
      <c r="Q30" s="172" t="str">
        <f>IF(animals!BF19&gt;0,animals!BF19,"")</f>
        <v/>
      </c>
      <c r="R30" s="172" t="str">
        <f>IF(animals!BF21&gt;0,animals!BF21,"")</f>
        <v/>
      </c>
      <c r="S30" s="172" t="str">
        <f>IF(animals!BF22&gt;0,animals!BF22,"")</f>
        <v/>
      </c>
      <c r="T30" s="172" t="str">
        <f>IF(animals!BF23&gt;0,animals!BF23,"")</f>
        <v/>
      </c>
      <c r="U30" s="172" t="str">
        <f>IF(animals!BF24&gt;0,animals!BF24,"")</f>
        <v/>
      </c>
      <c r="V30" s="172" t="str">
        <f>IF(animals!BF25&gt;0,animals!BF25,"")</f>
        <v/>
      </c>
      <c r="W30" s="172" t="str">
        <f>IF(animals!BF26&gt;0,animals!BF26,"")</f>
        <v/>
      </c>
      <c r="X30" s="172" t="str">
        <f>IF(animals!BF28&gt;0,animals!BF28,"")</f>
        <v/>
      </c>
      <c r="Y30" s="172" t="str">
        <f>IF(animals!BF29&gt;0,animals!BF29,"")</f>
        <v/>
      </c>
      <c r="Z30" s="172" t="str">
        <f>IF(animals!BF30&gt;0,animals!BF30,"")</f>
        <v/>
      </c>
      <c r="AA30" s="172" t="str">
        <f>IF(animals!BF31&gt;0,animals!BF31,"")</f>
        <v/>
      </c>
      <c r="AB30" s="172" t="str">
        <f>IF(animals!BF32&gt;0,animals!BF32,"")</f>
        <v/>
      </c>
      <c r="AC30" s="172" t="str">
        <f>IF(animals!BF33&gt;0,animals!BF33,"")</f>
        <v/>
      </c>
      <c r="AD30" s="172" t="str">
        <f>IF(animals!BF35&gt;0,animals!BF35,"")</f>
        <v/>
      </c>
      <c r="AE30" s="172" t="str">
        <f>IF(animals!BF36&gt;0,animals!BF36,"")</f>
        <v/>
      </c>
      <c r="AF30" s="172" t="str">
        <f>IF(animals!BF37&gt;0,animals!BF37,"")</f>
        <v/>
      </c>
      <c r="AG30" s="172" t="str">
        <f>IF(animals!BF38&gt;0,animals!BF38,"")</f>
        <v/>
      </c>
      <c r="AH30" s="172" t="str">
        <f>IF(animals!BF39&gt;0,animals!BF39,"")</f>
        <v/>
      </c>
      <c r="AI30" s="172" t="str">
        <f>IF(animals!BF40&gt;0,animals!BF40,"")</f>
        <v/>
      </c>
    </row>
    <row r="31" spans="1:35">
      <c r="A31" s="220" t="str">
        <f t="shared" si="1"/>
        <v xml:space="preserve">Ramazzottius syraxi sp. nov. </v>
      </c>
      <c r="B31" s="179" t="str">
        <f t="shared" si="1"/>
        <v>Ecuador.1132 (additional locality)</v>
      </c>
      <c r="C31" s="170">
        <f>animals!BH1</f>
        <v>30</v>
      </c>
      <c r="D31" s="171" t="str">
        <f>IF(animals!BH3&gt;0,animals!BH3,"")</f>
        <v/>
      </c>
      <c r="E31" s="172" t="str">
        <f>IF(animals!BH5&gt;0,animals!BH5,"")</f>
        <v/>
      </c>
      <c r="F31" s="172" t="str">
        <f>IF(animals!BH6&gt;0,animals!BH6,"")</f>
        <v/>
      </c>
      <c r="G31" s="172" t="str">
        <f>IF(animals!BH7&gt;0,animals!BH7,"")</f>
        <v/>
      </c>
      <c r="H31" s="172" t="str">
        <f>IF(animals!BH8&gt;0,animals!BH8,"")</f>
        <v/>
      </c>
      <c r="I31" s="173" t="str">
        <f>IF(animals!BH10&gt;0,animals!BH10,"")</f>
        <v/>
      </c>
      <c r="J31" s="172" t="str">
        <f>IF(animals!BH11&gt;0,animals!BH11,"")</f>
        <v/>
      </c>
      <c r="K31" s="172" t="str">
        <f>IF(animals!BH12&gt;0,animals!BH12,"")</f>
        <v/>
      </c>
      <c r="L31" s="172" t="str">
        <f>IF(animals!BH14&gt;0,animals!BH14,"")</f>
        <v/>
      </c>
      <c r="M31" s="172" t="str">
        <f>IF(animals!BH15&gt;0,animals!BH15,"")</f>
        <v/>
      </c>
      <c r="N31" s="172" t="str">
        <f>IF(animals!BH16&gt;0,animals!BH16,"")</f>
        <v/>
      </c>
      <c r="O31" s="172" t="str">
        <f>IF(animals!BH17&gt;0,animals!BH17,"")</f>
        <v/>
      </c>
      <c r="P31" s="172" t="str">
        <f>IF(animals!BH18&gt;0,animals!BH18,"")</f>
        <v/>
      </c>
      <c r="Q31" s="172" t="str">
        <f>IF(animals!BH19&gt;0,animals!BH19,"")</f>
        <v/>
      </c>
      <c r="R31" s="172" t="str">
        <f>IF(animals!BH21&gt;0,animals!BH21,"")</f>
        <v/>
      </c>
      <c r="S31" s="172" t="str">
        <f>IF(animals!BH22&gt;0,animals!BH22,"")</f>
        <v/>
      </c>
      <c r="T31" s="172" t="str">
        <f>IF(animals!BH23&gt;0,animals!BH23,"")</f>
        <v/>
      </c>
      <c r="U31" s="172" t="str">
        <f>IF(animals!BH24&gt;0,animals!BH24,"")</f>
        <v/>
      </c>
      <c r="V31" s="172" t="str">
        <f>IF(animals!BH25&gt;0,animals!BH25,"")</f>
        <v/>
      </c>
      <c r="W31" s="172" t="str">
        <f>IF(animals!BH26&gt;0,animals!BH26,"")</f>
        <v/>
      </c>
      <c r="X31" s="172" t="str">
        <f>IF(animals!BH28&gt;0,animals!BH28,"")</f>
        <v/>
      </c>
      <c r="Y31" s="172" t="str">
        <f>IF(animals!BH29&gt;0,animals!BH29,"")</f>
        <v/>
      </c>
      <c r="Z31" s="172" t="str">
        <f>IF(animals!BH30&gt;0,animals!BH30,"")</f>
        <v/>
      </c>
      <c r="AA31" s="172" t="str">
        <f>IF(animals!BH31&gt;0,animals!BH31,"")</f>
        <v/>
      </c>
      <c r="AB31" s="172" t="str">
        <f>IF(animals!BH32&gt;0,animals!BH32,"")</f>
        <v/>
      </c>
      <c r="AC31" s="172" t="str">
        <f>IF(animals!BH33&gt;0,animals!BH33,"")</f>
        <v/>
      </c>
      <c r="AD31" s="172" t="str">
        <f>IF(animals!BH35&gt;0,animals!BH35,"")</f>
        <v/>
      </c>
      <c r="AE31" s="172" t="str">
        <f>IF(animals!BH36&gt;0,animals!BH36,"")</f>
        <v/>
      </c>
      <c r="AF31" s="172" t="str">
        <f>IF(animals!BH37&gt;0,animals!BH37,"")</f>
        <v/>
      </c>
      <c r="AG31" s="172" t="str">
        <f>IF(animals!BH38&gt;0,animals!BH38,"")</f>
        <v/>
      </c>
      <c r="AH31" s="172" t="str">
        <f>IF(animals!BH39&gt;0,animals!BH39,"")</f>
        <v/>
      </c>
      <c r="AI31" s="172" t="str">
        <f>IF(animals!BH40&gt;0,animals!BH40,"")</f>
        <v/>
      </c>
    </row>
  </sheetData>
  <dataConsolidate>
    <dataRefs count="1">
      <dataRef ref="D3:D4" sheet="general info"/>
    </dataRefs>
  </dataConsolidate>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Arkusz6">
    <tabColor rgb="FF66FF33"/>
  </sheetPr>
  <dimension ref="A1:AH31"/>
  <sheetViews>
    <sheetView zoomScaleNormal="100" workbookViewId="0">
      <pane xSplit="3" ySplit="1" topLeftCell="D2" activePane="bottomRight" state="frozen"/>
      <selection pane="topRight" activeCell="C1" sqref="C1"/>
      <selection pane="bottomLeft" activeCell="A2" sqref="A2"/>
      <selection pane="bottomRight"/>
    </sheetView>
  </sheetViews>
  <sheetFormatPr defaultColWidth="9.1796875" defaultRowHeight="13"/>
  <cols>
    <col min="1" max="1" width="23" style="175" bestFit="1" customWidth="1"/>
    <col min="2" max="2" width="26.7265625" style="176" bestFit="1" customWidth="1"/>
    <col min="3" max="3" width="8.36328125" style="177" bestFit="1" customWidth="1"/>
    <col min="4" max="4" width="9.90625" style="178" bestFit="1" customWidth="1"/>
    <col min="5" max="5" width="12.1796875" style="178" bestFit="1" customWidth="1"/>
    <col min="6" max="6" width="16.453125" style="178" customWidth="1"/>
    <col min="7" max="7" width="16.1796875" style="178" customWidth="1"/>
    <col min="8" max="9" width="12.54296875" style="178" bestFit="1" customWidth="1"/>
    <col min="10" max="10" width="14.6328125" style="178" bestFit="1" customWidth="1"/>
    <col min="11" max="12" width="12.54296875" style="178" bestFit="1" customWidth="1"/>
    <col min="13" max="13" width="14.36328125" style="178" bestFit="1" customWidth="1"/>
    <col min="14" max="14" width="12.36328125" style="178" customWidth="1"/>
    <col min="15" max="15" width="12.453125" style="178" bestFit="1" customWidth="1"/>
    <col min="16" max="16" width="14.36328125" style="178" bestFit="1" customWidth="1"/>
    <col min="17" max="18" width="12.54296875" style="178" bestFit="1" customWidth="1"/>
    <col min="19" max="19" width="14.36328125" style="178" bestFit="1" customWidth="1"/>
    <col min="20" max="20" width="12.26953125" style="178" bestFit="1" customWidth="1"/>
    <col min="21" max="21" width="12.453125" style="178" bestFit="1" customWidth="1"/>
    <col min="22" max="22" width="14.36328125" style="178" bestFit="1" customWidth="1"/>
    <col min="23" max="24" width="12.54296875" style="178" bestFit="1" customWidth="1"/>
    <col min="25" max="25" width="14.36328125" style="178" bestFit="1" customWidth="1"/>
    <col min="26" max="26" width="12.26953125" style="178" bestFit="1" customWidth="1"/>
    <col min="27" max="27" width="12.453125" style="178" bestFit="1" customWidth="1"/>
    <col min="28" max="28" width="14.36328125" style="178" bestFit="1" customWidth="1"/>
    <col min="29" max="30" width="12.453125" style="178" bestFit="1" customWidth="1"/>
    <col min="31" max="31" width="14.36328125" style="178" bestFit="1" customWidth="1"/>
    <col min="32" max="33" width="13.36328125" style="178" bestFit="1" customWidth="1"/>
    <col min="34" max="34" width="14.36328125" style="178" bestFit="1" customWidth="1"/>
    <col min="35" max="16384" width="9.1796875" style="174"/>
  </cols>
  <sheetData>
    <row r="1" spans="1:34" s="177" customFormat="1" ht="39">
      <c r="A1" s="222" t="s">
        <v>53</v>
      </c>
      <c r="B1" s="223" t="s">
        <v>54</v>
      </c>
      <c r="C1" s="222" t="s">
        <v>37</v>
      </c>
      <c r="D1" s="223" t="s">
        <v>9</v>
      </c>
      <c r="E1" s="223" t="s">
        <v>39</v>
      </c>
      <c r="F1" s="223" t="s">
        <v>40</v>
      </c>
      <c r="G1" s="223" t="s">
        <v>41</v>
      </c>
      <c r="H1" s="223" t="s">
        <v>42</v>
      </c>
      <c r="I1" s="223" t="s">
        <v>43</v>
      </c>
      <c r="J1" s="223" t="s">
        <v>44</v>
      </c>
      <c r="K1" s="223" t="s">
        <v>55</v>
      </c>
      <c r="L1" s="223" t="s">
        <v>56</v>
      </c>
      <c r="M1" s="223" t="s">
        <v>57</v>
      </c>
      <c r="N1" s="223" t="s">
        <v>58</v>
      </c>
      <c r="O1" s="223" t="s">
        <v>59</v>
      </c>
      <c r="P1" s="223" t="s">
        <v>60</v>
      </c>
      <c r="Q1" s="223" t="s">
        <v>61</v>
      </c>
      <c r="R1" s="223" t="s">
        <v>62</v>
      </c>
      <c r="S1" s="223" t="s">
        <v>63</v>
      </c>
      <c r="T1" s="223" t="s">
        <v>64</v>
      </c>
      <c r="U1" s="223" t="s">
        <v>65</v>
      </c>
      <c r="V1" s="223" t="s">
        <v>66</v>
      </c>
      <c r="W1" s="223" t="s">
        <v>67</v>
      </c>
      <c r="X1" s="223" t="s">
        <v>68</v>
      </c>
      <c r="Y1" s="223" t="s">
        <v>69</v>
      </c>
      <c r="Z1" s="223" t="s">
        <v>70</v>
      </c>
      <c r="AA1" s="223" t="s">
        <v>71</v>
      </c>
      <c r="AB1" s="223" t="s">
        <v>72</v>
      </c>
      <c r="AC1" s="223" t="s">
        <v>45</v>
      </c>
      <c r="AD1" s="223" t="s">
        <v>46</v>
      </c>
      <c r="AE1" s="223" t="s">
        <v>47</v>
      </c>
      <c r="AF1" s="223" t="s">
        <v>48</v>
      </c>
      <c r="AG1" s="223" t="s">
        <v>49</v>
      </c>
      <c r="AH1" s="223" t="s">
        <v>50</v>
      </c>
    </row>
    <row r="2" spans="1:34">
      <c r="A2" s="169" t="str">
        <f>'animals_stats (μm)'!A$2</f>
        <v xml:space="preserve">Ramazzottius syraxi sp. nov. </v>
      </c>
      <c r="B2" s="180" t="str">
        <f>'animals_stats (μm)'!B$2</f>
        <v>Ecuador.1132 (additional locality)</v>
      </c>
      <c r="C2" s="181" t="str">
        <f>animals!B1</f>
        <v>HOL(1)</v>
      </c>
      <c r="D2" s="182" t="str">
        <f>IF(animals!C3&gt;0,animals!C3,"")</f>
        <v/>
      </c>
      <c r="E2" s="183" t="str">
        <f>IF(animals!C6&gt;0,animals!C6,"")</f>
        <v/>
      </c>
      <c r="F2" s="183" t="str">
        <f>IF(animals!C7&gt;0,animals!C7,"")</f>
        <v/>
      </c>
      <c r="G2" s="183" t="str">
        <f>IF(animals!C8&gt;0,animals!C8,"")</f>
        <v/>
      </c>
      <c r="H2" s="184" t="str">
        <f>IF(animals!C10&gt;0,animals!C10,"")</f>
        <v/>
      </c>
      <c r="I2" s="183" t="str">
        <f>IF(animals!C11&gt;0,animals!C11,"")</f>
        <v/>
      </c>
      <c r="J2" s="183" t="str">
        <f>IF(animals!C12&gt;0,animals!C12,"")</f>
        <v/>
      </c>
      <c r="K2" s="183" t="str">
        <f>IF(animals!C14&gt;0,animals!C14,"")</f>
        <v/>
      </c>
      <c r="L2" s="183" t="str">
        <f>IF(animals!C15&gt;0,animals!C15,"")</f>
        <v/>
      </c>
      <c r="M2" s="183" t="str">
        <f>IF(animals!C16&gt;0,animals!C16,"")</f>
        <v/>
      </c>
      <c r="N2" s="183" t="str">
        <f>IF(animals!C17&gt;0,animals!C17,"")</f>
        <v/>
      </c>
      <c r="O2" s="183" t="str">
        <f>IF(animals!C18&gt;0,animals!C18,"")</f>
        <v/>
      </c>
      <c r="P2" s="183" t="str">
        <f>IF(animals!C19&gt;0,animals!C19,"")</f>
        <v/>
      </c>
      <c r="Q2" s="183" t="str">
        <f>IF(animals!C21&gt;0,animals!C21,"")</f>
        <v/>
      </c>
      <c r="R2" s="183" t="str">
        <f>IF(animals!C22&gt;0,animals!C22,"")</f>
        <v/>
      </c>
      <c r="S2" s="183" t="str">
        <f>IF(animals!C23&gt;0,animals!C23,"")</f>
        <v/>
      </c>
      <c r="T2" s="183" t="str">
        <f>IF(animals!C24&gt;0,animals!C24,"")</f>
        <v/>
      </c>
      <c r="U2" s="183" t="str">
        <f>IF(animals!C25&gt;0,animals!C25,"")</f>
        <v/>
      </c>
      <c r="V2" s="183" t="str">
        <f>IF(animals!C26&gt;0,animals!C26,"")</f>
        <v/>
      </c>
      <c r="W2" s="183" t="str">
        <f>IF(animals!C28&gt;0,animals!C28,"")</f>
        <v/>
      </c>
      <c r="X2" s="183" t="str">
        <f>IF(animals!C29&gt;0,animals!C29,"")</f>
        <v/>
      </c>
      <c r="Y2" s="183" t="str">
        <f>IF(animals!C30&gt;0,animals!C30,"")</f>
        <v/>
      </c>
      <c r="Z2" s="183" t="str">
        <f>IF(animals!C31&gt;0,animals!C31,"")</f>
        <v/>
      </c>
      <c r="AA2" s="183" t="str">
        <f>IF(animals!C32&gt;0,animals!C32,"")</f>
        <v/>
      </c>
      <c r="AB2" s="183" t="str">
        <f>IF(animals!C33&gt;0,animals!C33,"")</f>
        <v/>
      </c>
      <c r="AC2" s="183" t="str">
        <f>IF(animals!C35&gt;0,animals!C35,"")</f>
        <v/>
      </c>
      <c r="AD2" s="183" t="str">
        <f>IF(animals!C36&gt;0,animals!C36,"")</f>
        <v/>
      </c>
      <c r="AE2" s="183" t="str">
        <f>IF(animals!C37&gt;0,animals!C37,"")</f>
        <v/>
      </c>
      <c r="AF2" s="183" t="str">
        <f>IF(animals!C38&gt;0,animals!C38,"")</f>
        <v/>
      </c>
      <c r="AG2" s="183" t="str">
        <f>IF(animals!C39&gt;0,animals!C39,"")</f>
        <v/>
      </c>
      <c r="AH2" s="183" t="str">
        <f>IF(animals!C40&gt;0,animals!C40,"")</f>
        <v/>
      </c>
    </row>
    <row r="3" spans="1:34">
      <c r="A3" s="169" t="str">
        <f>'animals_stats (μm)'!A$2</f>
        <v xml:space="preserve">Ramazzottius syraxi sp. nov. </v>
      </c>
      <c r="B3" s="180" t="str">
        <f>'animals_stats (μm)'!B$2</f>
        <v>Ecuador.1132 (additional locality)</v>
      </c>
      <c r="C3" s="181" t="str">
        <f>animals!D1</f>
        <v>1132-2_1</v>
      </c>
      <c r="D3" s="182">
        <f>IF(animals!E3&gt;0,animals!E3,"")</f>
        <v>1003.2234432234432</v>
      </c>
      <c r="E3" s="183">
        <f>IF(animals!E6&gt;0,animals!E6,"")</f>
        <v>59.340659340659343</v>
      </c>
      <c r="F3" s="183">
        <f>IF(animals!E7&gt;0,animals!E7,"")</f>
        <v>7.7655677655677655</v>
      </c>
      <c r="G3" s="183">
        <f>IF(animals!E8&gt;0,animals!E8,"")</f>
        <v>3.0769230769230766</v>
      </c>
      <c r="H3" s="184">
        <f>IF(animals!E10&gt;0,animals!E10,"")</f>
        <v>10.695970695970695</v>
      </c>
      <c r="I3" s="183">
        <f>IF(animals!E11&gt;0,animals!E11,"")</f>
        <v>8.7912087912087902</v>
      </c>
      <c r="J3" s="183">
        <f>IF(animals!E12&gt;0,animals!E12,"")</f>
        <v>22.380952380952383</v>
      </c>
      <c r="K3" s="183" t="str">
        <f>IF(animals!E14&gt;0,animals!E14,"")</f>
        <v/>
      </c>
      <c r="L3" s="183" t="str">
        <f>IF(animals!E15&gt;0,animals!E15,"")</f>
        <v/>
      </c>
      <c r="M3" s="183" t="str">
        <f>IF(animals!E16&gt;0,animals!E16,"")</f>
        <v/>
      </c>
      <c r="N3" s="183">
        <f>IF(animals!E17&gt;0,animals!E17,"")</f>
        <v>18.021978021978022</v>
      </c>
      <c r="O3" s="183">
        <f>IF(animals!E18&gt;0,animals!E18,"")</f>
        <v>22.27106227106227</v>
      </c>
      <c r="P3" s="183">
        <f>IF(animals!E19&gt;0,animals!E19,"")</f>
        <v>19.047619047619047</v>
      </c>
      <c r="Q3" s="183">
        <f>IF(animals!E21&gt;0,animals!E21,"")</f>
        <v>27.61904761904762</v>
      </c>
      <c r="R3" s="183">
        <f>IF(animals!E22&gt;0,animals!E22,"")</f>
        <v>36.08058608058608</v>
      </c>
      <c r="S3" s="183">
        <f>IF(animals!E23&gt;0,animals!E23,"")</f>
        <v>22.344322344322343</v>
      </c>
      <c r="T3" s="183">
        <f>IF(animals!E24&gt;0,animals!E24,"")</f>
        <v>18.791208791208792</v>
      </c>
      <c r="U3" s="183">
        <f>IF(animals!E25&gt;0,animals!E25,"")</f>
        <v>23.91941391941392</v>
      </c>
      <c r="V3" s="183">
        <f>IF(animals!E26&gt;0,animals!E26,"")</f>
        <v>20.146520146520146</v>
      </c>
      <c r="W3" s="183" t="str">
        <f>IF(animals!E28&gt;0,animals!E28,"")</f>
        <v/>
      </c>
      <c r="X3" s="183" t="str">
        <f>IF(animals!E29&gt;0,animals!E29,"")</f>
        <v/>
      </c>
      <c r="Y3" s="183" t="str">
        <f>IF(animals!E30&gt;0,animals!E30,"")</f>
        <v/>
      </c>
      <c r="Z3" s="183">
        <f>IF(animals!E31&gt;0,animals!E31,"")</f>
        <v>22.380952380952383</v>
      </c>
      <c r="AA3" s="183" t="str">
        <f>IF(animals!E32&gt;0,animals!E32,"")</f>
        <v/>
      </c>
      <c r="AB3" s="183">
        <f>IF(animals!E33&gt;0,animals!E33,"")</f>
        <v>16.776556776556774</v>
      </c>
      <c r="AC3" s="183" t="str">
        <f>IF(animals!E35&gt;0,animals!E35,"")</f>
        <v/>
      </c>
      <c r="AD3" s="183" t="str">
        <f>IF(animals!E36&gt;0,animals!E36,"")</f>
        <v/>
      </c>
      <c r="AE3" s="183" t="str">
        <f>IF(animals!E37&gt;0,animals!E37,"")</f>
        <v/>
      </c>
      <c r="AF3" s="183" t="str">
        <f>IF(animals!E38&gt;0,animals!E38,"")</f>
        <v/>
      </c>
      <c r="AG3" s="183" t="str">
        <f>IF(animals!E39&gt;0,animals!E39,"")</f>
        <v/>
      </c>
      <c r="AH3" s="183" t="str">
        <f>IF(animals!E40&gt;0,animals!E40,"")</f>
        <v/>
      </c>
    </row>
    <row r="4" spans="1:34">
      <c r="A4" s="169" t="str">
        <f>'animals_stats (μm)'!A$2</f>
        <v xml:space="preserve">Ramazzottius syraxi sp. nov. </v>
      </c>
      <c r="B4" s="180" t="str">
        <f>'animals_stats (μm)'!B$2</f>
        <v>Ecuador.1132 (additional locality)</v>
      </c>
      <c r="C4" s="181" t="str">
        <f>animals!F1</f>
        <v>1132-3_1</v>
      </c>
      <c r="D4" s="182">
        <f>IF(animals!G3&gt;0,animals!G3,"")</f>
        <v>929.51377082624958</v>
      </c>
      <c r="E4" s="183">
        <f>IF(animals!G6&gt;0,animals!G6,"")</f>
        <v>58.483509010540637</v>
      </c>
      <c r="F4" s="183">
        <f>IF(animals!G7&gt;0,animals!G7,"")</f>
        <v>7.3444406664399873</v>
      </c>
      <c r="G4" s="183">
        <f>IF(animals!G8&gt;0,animals!G8,"")</f>
        <v>3.0261815708942539</v>
      </c>
      <c r="H4" s="184">
        <f>IF(animals!G10&gt;0,animals!G10,"")</f>
        <v>10.064603876232574</v>
      </c>
      <c r="I4" s="183">
        <f>IF(animals!G11&gt;0,animals!G11,"")</f>
        <v>8.9765385923155385</v>
      </c>
      <c r="J4" s="183">
        <f>IF(animals!G12&gt;0,animals!G12,"")</f>
        <v>21.965317919075144</v>
      </c>
      <c r="K4" s="183">
        <f>IF(animals!G14&gt;0,animals!G14,"")</f>
        <v>24.447466848010883</v>
      </c>
      <c r="L4" s="183" t="str">
        <f>IF(animals!G15&gt;0,animals!G15,"")</f>
        <v/>
      </c>
      <c r="M4" s="183">
        <f>IF(animals!G16&gt;0,animals!G16,"")</f>
        <v>25.093505610336621</v>
      </c>
      <c r="N4" s="183">
        <f>IF(animals!G17&gt;0,animals!G17,"")</f>
        <v>21.829309758585516</v>
      </c>
      <c r="O4" s="183">
        <f>IF(animals!G18&gt;0,animals!G18,"")</f>
        <v>27.269636178170686</v>
      </c>
      <c r="P4" s="183">
        <f>IF(animals!G19&gt;0,animals!G19,"")</f>
        <v>17.579054743284598</v>
      </c>
      <c r="Q4" s="183">
        <f>IF(animals!G21&gt;0,animals!G21,"")</f>
        <v>30.465827949676981</v>
      </c>
      <c r="R4" s="183">
        <f>IF(animals!G22&gt;0,animals!G22,"")</f>
        <v>35.566133968038081</v>
      </c>
      <c r="S4" s="183">
        <f>IF(animals!G23&gt;0,animals!G23,"")</f>
        <v>23.699421965317917</v>
      </c>
      <c r="T4" s="183">
        <f>IF(animals!G24&gt;0,animals!G24,"")</f>
        <v>21.285277116626997</v>
      </c>
      <c r="U4" s="183">
        <f>IF(animals!G25&gt;0,animals!G25,"")</f>
        <v>27.405644338660323</v>
      </c>
      <c r="V4" s="183">
        <f>IF(animals!G26&gt;0,animals!G26,"")</f>
        <v>22.543352601156069</v>
      </c>
      <c r="W4" s="183">
        <f>IF(animals!G28&gt;0,animals!G28,"")</f>
        <v>29.309758585515127</v>
      </c>
      <c r="X4" s="183">
        <f>IF(animals!G29&gt;0,animals!G29,"")</f>
        <v>37.606256375382522</v>
      </c>
      <c r="Y4" s="183">
        <f>IF(animals!G30&gt;0,animals!G30,"")</f>
        <v>22.475348520911258</v>
      </c>
      <c r="Z4" s="183">
        <f>IF(animals!G31&gt;0,animals!G31,"")</f>
        <v>19.653179190751445</v>
      </c>
      <c r="AA4" s="183">
        <f>IF(animals!G32&gt;0,animals!G32,"")</f>
        <v>25.875552533151989</v>
      </c>
      <c r="AB4" s="183">
        <f>IF(animals!G33&gt;0,animals!G33,"")</f>
        <v>23.903434206052367</v>
      </c>
      <c r="AC4" s="183" t="str">
        <f>IF(animals!G35&gt;0,animals!G35,"")</f>
        <v/>
      </c>
      <c r="AD4" s="183" t="str">
        <f>IF(animals!G36&gt;0,animals!G36,"")</f>
        <v/>
      </c>
      <c r="AE4" s="183" t="str">
        <f>IF(animals!G37&gt;0,animals!G37,"")</f>
        <v/>
      </c>
      <c r="AF4" s="183" t="str">
        <f>IF(animals!G38&gt;0,animals!G38,"")</f>
        <v/>
      </c>
      <c r="AG4" s="183" t="str">
        <f>IF(animals!G39&gt;0,animals!G39,"")</f>
        <v/>
      </c>
      <c r="AH4" s="183" t="str">
        <f>IF(animals!G40&gt;0,animals!G40,"")</f>
        <v/>
      </c>
    </row>
    <row r="5" spans="1:34">
      <c r="A5" s="169" t="str">
        <f>'animals_stats (μm)'!A$2</f>
        <v xml:space="preserve">Ramazzottius syraxi sp. nov. </v>
      </c>
      <c r="B5" s="180" t="str">
        <f>'animals_stats (μm)'!B$2</f>
        <v>Ecuador.1132 (additional locality)</v>
      </c>
      <c r="C5" s="181" t="str">
        <f>animals!H1</f>
        <v>1132-4_1</v>
      </c>
      <c r="D5" s="182">
        <f>IF(animals!I3&gt;0,animals!I3,"")</f>
        <v>814.79004087699741</v>
      </c>
      <c r="E5" s="183">
        <f>IF(animals!I6&gt;0,animals!I6,"")</f>
        <v>57.26495726495726</v>
      </c>
      <c r="F5" s="183">
        <f>IF(animals!I7&gt;0,animals!I7,"")</f>
        <v>7.5808249721293199</v>
      </c>
      <c r="G5" s="183">
        <f>IF(animals!I8&gt;0,animals!I8,"")</f>
        <v>2.8613898179115571</v>
      </c>
      <c r="H5" s="184">
        <f>IF(animals!I10&gt;0,animals!I10,"")</f>
        <v>10.033444816053512</v>
      </c>
      <c r="I5" s="183">
        <f>IF(animals!I11&gt;0,animals!I11,"")</f>
        <v>8.695652173913043</v>
      </c>
      <c r="J5" s="183">
        <f>IF(animals!I12&gt;0,animals!I12,"")</f>
        <v>20.289855072463766</v>
      </c>
      <c r="K5" s="183" t="str">
        <f>IF(animals!I14&gt;0,animals!I14,"")</f>
        <v/>
      </c>
      <c r="L5" s="183" t="str">
        <f>IF(animals!I15&gt;0,animals!I15,"")</f>
        <v/>
      </c>
      <c r="M5" s="183" t="str">
        <f>IF(animals!I16&gt;0,animals!I16,"")</f>
        <v/>
      </c>
      <c r="N5" s="183">
        <f>IF(animals!I17&gt;0,animals!I17,"")</f>
        <v>16.499442586399109</v>
      </c>
      <c r="O5" s="183">
        <f>IF(animals!I18&gt;0,animals!I18,"")</f>
        <v>20.438498699368264</v>
      </c>
      <c r="P5" s="183">
        <f>IF(animals!I19&gt;0,animals!I19,"")</f>
        <v>19.955406911928652</v>
      </c>
      <c r="Q5" s="183" t="str">
        <f>IF(animals!I21&gt;0,animals!I21,"")</f>
        <v/>
      </c>
      <c r="R5" s="183" t="str">
        <f>IF(animals!I22&gt;0,animals!I22,"")</f>
        <v/>
      </c>
      <c r="S5" s="183" t="str">
        <f>IF(animals!I23&gt;0,animals!I23,"")</f>
        <v/>
      </c>
      <c r="T5" s="183">
        <f>IF(animals!I24&gt;0,animals!I24,"")</f>
        <v>15.42177629134151</v>
      </c>
      <c r="U5" s="183">
        <f>IF(animals!I25&gt;0,animals!I25,"")</f>
        <v>21.404682274247492</v>
      </c>
      <c r="V5" s="183">
        <f>IF(animals!I26&gt;0,animals!I26,"")</f>
        <v>17.539947974730584</v>
      </c>
      <c r="W5" s="183">
        <f>IF(animals!I28&gt;0,animals!I28,"")</f>
        <v>24.563359345968042</v>
      </c>
      <c r="X5" s="183">
        <f>IF(animals!I29&gt;0,animals!I29,"")</f>
        <v>34.262356001486438</v>
      </c>
      <c r="Y5" s="183">
        <f>IF(animals!I30&gt;0,animals!I30,"")</f>
        <v>20.847268673355632</v>
      </c>
      <c r="Z5" s="183">
        <f>IF(animals!I31&gt;0,animals!I31,"")</f>
        <v>16.833890746934227</v>
      </c>
      <c r="AA5" s="183">
        <f>IF(animals!I32&gt;0,animals!I32,"")</f>
        <v>24.228911185432921</v>
      </c>
      <c r="AB5" s="183">
        <f>IF(animals!I33&gt;0,animals!I33,"")</f>
        <v>19.360832404310667</v>
      </c>
      <c r="AC5" s="183" t="str">
        <f>IF(animals!I35&gt;0,animals!I35,"")</f>
        <v/>
      </c>
      <c r="AD5" s="183" t="str">
        <f>IF(animals!I36&gt;0,animals!I36,"")</f>
        <v/>
      </c>
      <c r="AE5" s="183" t="str">
        <f>IF(animals!I37&gt;0,animals!I37,"")</f>
        <v/>
      </c>
      <c r="AF5" s="183" t="str">
        <f>IF(animals!I38&gt;0,animals!I38,"")</f>
        <v/>
      </c>
      <c r="AG5" s="183" t="str">
        <f>IF(animals!I39&gt;0,animals!I39,"")</f>
        <v/>
      </c>
      <c r="AH5" s="183" t="str">
        <f>IF(animals!I40&gt;0,animals!I40,"")</f>
        <v/>
      </c>
    </row>
    <row r="6" spans="1:34">
      <c r="A6" s="169" t="str">
        <f>'animals_stats (μm)'!A$2</f>
        <v xml:space="preserve">Ramazzottius syraxi sp. nov. </v>
      </c>
      <c r="B6" s="180" t="str">
        <f>'animals_stats (μm)'!B$2</f>
        <v>Ecuador.1132 (additional locality)</v>
      </c>
      <c r="C6" s="181" t="str">
        <f>animals!J1</f>
        <v>1132-4_2</v>
      </c>
      <c r="D6" s="182">
        <f>IF(animals!K3&gt;0,animals!K3,"")</f>
        <v>622.93744333635539</v>
      </c>
      <c r="E6" s="183">
        <f>IF(animals!K6&gt;0,animals!K6,"")</f>
        <v>59.836808703535816</v>
      </c>
      <c r="F6" s="183">
        <f>IF(animals!K7&gt;0,animals!K7,"")</f>
        <v>8.2502266545784231</v>
      </c>
      <c r="G6" s="183">
        <f>IF(animals!K8&gt;0,animals!K8,"")</f>
        <v>3.762466001813237</v>
      </c>
      <c r="H6" s="184">
        <f>IF(animals!K10&gt;0,animals!K10,"")</f>
        <v>9.3381686310063472</v>
      </c>
      <c r="I6" s="183">
        <f>IF(animals!K11&gt;0,animals!K11,"")</f>
        <v>8.1142339075249321</v>
      </c>
      <c r="J6" s="183">
        <f>IF(animals!K12&gt;0,animals!K12,"")</f>
        <v>18.223028105167725</v>
      </c>
      <c r="K6" s="183">
        <f>IF(animals!K14&gt;0,animals!K14,"")</f>
        <v>22.076155938349956</v>
      </c>
      <c r="L6" s="183" t="str">
        <f>IF(animals!K15&gt;0,animals!K15,"")</f>
        <v/>
      </c>
      <c r="M6" s="183">
        <f>IF(animals!K16&gt;0,animals!K16,"")</f>
        <v>20.670897552130551</v>
      </c>
      <c r="N6" s="183">
        <f>IF(animals!K17&gt;0,animals!K17,"")</f>
        <v>16.228467815049864</v>
      </c>
      <c r="O6" s="183">
        <f>IF(animals!K18&gt;0,animals!K18,"")</f>
        <v>20.852221214868543</v>
      </c>
      <c r="P6" s="183">
        <f>IF(animals!K19&gt;0,animals!K19,"")</f>
        <v>17.951042611060743</v>
      </c>
      <c r="Q6" s="183">
        <f>IF(animals!K21&gt;0,animals!K21,"")</f>
        <v>21.16953762466002</v>
      </c>
      <c r="R6" s="183">
        <f>IF(animals!K22&gt;0,animals!K22,"")</f>
        <v>30.009066183136902</v>
      </c>
      <c r="S6" s="183">
        <f>IF(animals!K23&gt;0,animals!K23,"")</f>
        <v>20.897552130553041</v>
      </c>
      <c r="T6" s="183">
        <f>IF(animals!K24&gt;0,animals!K24,"")</f>
        <v>16.59111514052584</v>
      </c>
      <c r="U6" s="183">
        <f>IF(animals!K25&gt;0,animals!K25,"")</f>
        <v>22.665457842248415</v>
      </c>
      <c r="V6" s="183">
        <f>IF(animals!K26&gt;0,animals!K26,"")</f>
        <v>18.631006346328199</v>
      </c>
      <c r="W6" s="183">
        <f>IF(animals!K28&gt;0,animals!K28,"")</f>
        <v>23.345421577515868</v>
      </c>
      <c r="X6" s="183">
        <f>IF(animals!K29&gt;0,animals!K29,"")</f>
        <v>30.553037171350866</v>
      </c>
      <c r="Y6" s="183">
        <f>IF(animals!K30&gt;0,animals!K30,"")</f>
        <v>18.902991840435178</v>
      </c>
      <c r="Z6" s="183">
        <f>IF(animals!K31&gt;0,animals!K31,"")</f>
        <v>17.679057116953764</v>
      </c>
      <c r="AA6" s="183">
        <f>IF(animals!K32&gt;0,animals!K32,"")</f>
        <v>20.761559383499549</v>
      </c>
      <c r="AB6" s="183">
        <f>IF(animals!K33&gt;0,animals!K33,"")</f>
        <v>16.319129646418858</v>
      </c>
      <c r="AC6" s="183">
        <f>IF(animals!K35&gt;0,animals!K35,"")</f>
        <v>20.17225747960109</v>
      </c>
      <c r="AD6" s="183">
        <f>IF(animals!K36&gt;0,animals!K36,"")</f>
        <v>24.932003626473257</v>
      </c>
      <c r="AE6" s="183">
        <f>IF(animals!K37&gt;0,animals!K37,"")</f>
        <v>17.407071622846782</v>
      </c>
      <c r="AF6" s="183">
        <f>IF(animals!K38&gt;0,animals!K38,"")</f>
        <v>24.388032638259293</v>
      </c>
      <c r="AG6" s="183" t="str">
        <f>IF(animals!K39&gt;0,animals!K39,"")</f>
        <v/>
      </c>
      <c r="AH6" s="183">
        <f>IF(animals!K40&gt;0,animals!K40,"")</f>
        <v>19.129646418857661</v>
      </c>
    </row>
    <row r="7" spans="1:34">
      <c r="A7" s="169" t="str">
        <f>'animals_stats (μm)'!A$2</f>
        <v xml:space="preserve">Ramazzottius syraxi sp. nov. </v>
      </c>
      <c r="B7" s="180" t="str">
        <f>'animals_stats (μm)'!B$2</f>
        <v>Ecuador.1132 (additional locality)</v>
      </c>
      <c r="C7" s="181">
        <f>animals!L1</f>
        <v>6</v>
      </c>
      <c r="D7" s="182" t="str">
        <f>IF(animals!M3&gt;0,animals!M3,"")</f>
        <v/>
      </c>
      <c r="E7" s="183" t="str">
        <f>IF(animals!M6&gt;0,animals!M6,"")</f>
        <v/>
      </c>
      <c r="F7" s="183" t="str">
        <f>IF(animals!M7&gt;0,animals!M7,"")</f>
        <v/>
      </c>
      <c r="G7" s="183" t="str">
        <f>IF(animals!M8&gt;0,animals!M8,"")</f>
        <v/>
      </c>
      <c r="H7" s="184" t="str">
        <f>IF(animals!M10&gt;0,animals!M10,"")</f>
        <v/>
      </c>
      <c r="I7" s="183" t="str">
        <f>IF(animals!M11&gt;0,animals!M11,"")</f>
        <v/>
      </c>
      <c r="J7" s="183" t="str">
        <f>IF(animals!M12&gt;0,animals!M12,"")</f>
        <v/>
      </c>
      <c r="K7" s="183" t="str">
        <f>IF(animals!M14&gt;0,animals!M14,"")</f>
        <v/>
      </c>
      <c r="L7" s="183" t="str">
        <f>IF(animals!M15&gt;0,animals!M15,"")</f>
        <v/>
      </c>
      <c r="M7" s="183" t="str">
        <f>IF(animals!M16&gt;0,animals!M16,"")</f>
        <v/>
      </c>
      <c r="N7" s="183" t="str">
        <f>IF(animals!M17&gt;0,animals!M17,"")</f>
        <v/>
      </c>
      <c r="O7" s="183" t="str">
        <f>IF(animals!M18&gt;0,animals!M18,"")</f>
        <v/>
      </c>
      <c r="P7" s="183" t="str">
        <f>IF(animals!M19&gt;0,animals!M19,"")</f>
        <v/>
      </c>
      <c r="Q7" s="183" t="str">
        <f>IF(animals!M21&gt;0,animals!M21,"")</f>
        <v/>
      </c>
      <c r="R7" s="183" t="str">
        <f>IF(animals!M22&gt;0,animals!M22,"")</f>
        <v/>
      </c>
      <c r="S7" s="183" t="str">
        <f>IF(animals!M23&gt;0,animals!M23,"")</f>
        <v/>
      </c>
      <c r="T7" s="183" t="str">
        <f>IF(animals!M24&gt;0,animals!M24,"")</f>
        <v/>
      </c>
      <c r="U7" s="183" t="str">
        <f>IF(animals!M25&gt;0,animals!M25,"")</f>
        <v/>
      </c>
      <c r="V7" s="183" t="str">
        <f>IF(animals!M26&gt;0,animals!M26,"")</f>
        <v/>
      </c>
      <c r="W7" s="183" t="str">
        <f>IF(animals!M28&gt;0,animals!M28,"")</f>
        <v/>
      </c>
      <c r="X7" s="183" t="str">
        <f>IF(animals!M29&gt;0,animals!M29,"")</f>
        <v/>
      </c>
      <c r="Y7" s="183" t="str">
        <f>IF(animals!M30&gt;0,animals!M30,"")</f>
        <v/>
      </c>
      <c r="Z7" s="183" t="str">
        <f>IF(animals!M31&gt;0,animals!M31,"")</f>
        <v/>
      </c>
      <c r="AA7" s="183" t="str">
        <f>IF(animals!M32&gt;0,animals!M32,"")</f>
        <v/>
      </c>
      <c r="AB7" s="183" t="str">
        <f>IF(animals!M33&gt;0,animals!M33,"")</f>
        <v/>
      </c>
      <c r="AC7" s="183" t="str">
        <f>IF(animals!M35&gt;0,animals!M35,"")</f>
        <v/>
      </c>
      <c r="AD7" s="183" t="str">
        <f>IF(animals!M36&gt;0,animals!M36,"")</f>
        <v/>
      </c>
      <c r="AE7" s="183" t="str">
        <f>IF(animals!M37&gt;0,animals!M37,"")</f>
        <v/>
      </c>
      <c r="AF7" s="183" t="str">
        <f>IF(animals!M38&gt;0,animals!M38,"")</f>
        <v/>
      </c>
      <c r="AG7" s="183" t="str">
        <f>IF(animals!M39&gt;0,animals!M39,"")</f>
        <v/>
      </c>
      <c r="AH7" s="183" t="str">
        <f>IF(animals!M40&gt;0,animals!M40,"")</f>
        <v/>
      </c>
    </row>
    <row r="8" spans="1:34">
      <c r="A8" s="169" t="str">
        <f>'animals_stats (μm)'!A$2</f>
        <v xml:space="preserve">Ramazzottius syraxi sp. nov. </v>
      </c>
      <c r="B8" s="180" t="str">
        <f>'animals_stats (μm)'!B$2</f>
        <v>Ecuador.1132 (additional locality)</v>
      </c>
      <c r="C8" s="181">
        <f>animals!N1</f>
        <v>7</v>
      </c>
      <c r="D8" s="182" t="str">
        <f>IF(animals!O3&gt;0,animals!O3,"")</f>
        <v/>
      </c>
      <c r="E8" s="183" t="str">
        <f>IF(animals!O6&gt;0,animals!O6,"")</f>
        <v/>
      </c>
      <c r="F8" s="183" t="str">
        <f>IF(animals!O7&gt;0,animals!O7,"")</f>
        <v/>
      </c>
      <c r="G8" s="183" t="str">
        <f>IF(animals!O8&gt;0,animals!O8,"")</f>
        <v/>
      </c>
      <c r="H8" s="184" t="str">
        <f>IF(animals!O10&gt;0,animals!O10,"")</f>
        <v/>
      </c>
      <c r="I8" s="183" t="str">
        <f>IF(animals!O11&gt;0,animals!O11,"")</f>
        <v/>
      </c>
      <c r="J8" s="183" t="str">
        <f>IF(animals!O12&gt;0,animals!O12,"")</f>
        <v/>
      </c>
      <c r="K8" s="183" t="str">
        <f>IF(animals!O14&gt;0,animals!O14,"")</f>
        <v/>
      </c>
      <c r="L8" s="183" t="str">
        <f>IF(animals!O15&gt;0,animals!O15,"")</f>
        <v/>
      </c>
      <c r="M8" s="183" t="str">
        <f>IF(animals!O16&gt;0,animals!O16,"")</f>
        <v/>
      </c>
      <c r="N8" s="183" t="str">
        <f>IF(animals!O17&gt;0,animals!O17,"")</f>
        <v/>
      </c>
      <c r="O8" s="183" t="str">
        <f>IF(animals!O18&gt;0,animals!O18,"")</f>
        <v/>
      </c>
      <c r="P8" s="183" t="str">
        <f>IF(animals!O19&gt;0,animals!O19,"")</f>
        <v/>
      </c>
      <c r="Q8" s="183" t="str">
        <f>IF(animals!O21&gt;0,animals!O21,"")</f>
        <v/>
      </c>
      <c r="R8" s="183" t="str">
        <f>IF(animals!O22&gt;0,animals!O22,"")</f>
        <v/>
      </c>
      <c r="S8" s="183" t="str">
        <f>IF(animals!O23&gt;0,animals!O23,"")</f>
        <v/>
      </c>
      <c r="T8" s="183" t="str">
        <f>IF(animals!O24&gt;0,animals!O24,"")</f>
        <v/>
      </c>
      <c r="U8" s="183" t="str">
        <f>IF(animals!O25&gt;0,animals!O25,"")</f>
        <v/>
      </c>
      <c r="V8" s="183" t="str">
        <f>IF(animals!O26&gt;0,animals!O26,"")</f>
        <v/>
      </c>
      <c r="W8" s="183" t="str">
        <f>IF(animals!O28&gt;0,animals!O28,"")</f>
        <v/>
      </c>
      <c r="X8" s="183" t="str">
        <f>IF(animals!O29&gt;0,animals!O29,"")</f>
        <v/>
      </c>
      <c r="Y8" s="183" t="str">
        <f>IF(animals!O30&gt;0,animals!O30,"")</f>
        <v/>
      </c>
      <c r="Z8" s="183" t="str">
        <f>IF(animals!O31&gt;0,animals!O31,"")</f>
        <v/>
      </c>
      <c r="AA8" s="183" t="str">
        <f>IF(animals!O32&gt;0,animals!O32,"")</f>
        <v/>
      </c>
      <c r="AB8" s="183" t="str">
        <f>IF(animals!O33&gt;0,animals!O33,"")</f>
        <v/>
      </c>
      <c r="AC8" s="183" t="str">
        <f>IF(animals!O35&gt;0,animals!O35,"")</f>
        <v/>
      </c>
      <c r="AD8" s="183" t="str">
        <f>IF(animals!O36&gt;0,animals!O36,"")</f>
        <v/>
      </c>
      <c r="AE8" s="183" t="str">
        <f>IF(animals!O37&gt;0,animals!O37,"")</f>
        <v/>
      </c>
      <c r="AF8" s="183" t="str">
        <f>IF(animals!O38&gt;0,animals!O38,"")</f>
        <v/>
      </c>
      <c r="AG8" s="183" t="str">
        <f>IF(animals!O39&gt;0,animals!O39,"")</f>
        <v/>
      </c>
      <c r="AH8" s="183" t="str">
        <f>IF(animals!O40&gt;0,animals!O40,"")</f>
        <v/>
      </c>
    </row>
    <row r="9" spans="1:34">
      <c r="A9" s="169" t="str">
        <f>'animals_stats (μm)'!A$2</f>
        <v xml:space="preserve">Ramazzottius syraxi sp. nov. </v>
      </c>
      <c r="B9" s="180" t="str">
        <f>'animals_stats (μm)'!B$2</f>
        <v>Ecuador.1132 (additional locality)</v>
      </c>
      <c r="C9" s="181">
        <f>animals!P1</f>
        <v>8</v>
      </c>
      <c r="D9" s="182" t="str">
        <f>IF(animals!Q3&gt;0,animals!Q3,"")</f>
        <v/>
      </c>
      <c r="E9" s="183" t="str">
        <f>IF(animals!Q6&gt;0,animals!Q6,"")</f>
        <v/>
      </c>
      <c r="F9" s="183" t="str">
        <f>IF(animals!Q7&gt;0,animals!Q7,"")</f>
        <v/>
      </c>
      <c r="G9" s="183" t="str">
        <f>IF(animals!Q8&gt;0,animals!Q8,"")</f>
        <v/>
      </c>
      <c r="H9" s="184" t="str">
        <f>IF(animals!Q10&gt;0,animals!Q10,"")</f>
        <v/>
      </c>
      <c r="I9" s="183" t="str">
        <f>IF(animals!Q11&gt;0,animals!Q11,"")</f>
        <v/>
      </c>
      <c r="J9" s="183" t="str">
        <f>IF(animals!Q12&gt;0,animals!Q12,"")</f>
        <v/>
      </c>
      <c r="K9" s="183" t="str">
        <f>IF(animals!Q14&gt;0,animals!Q14,"")</f>
        <v/>
      </c>
      <c r="L9" s="183" t="str">
        <f>IF(animals!Q15&gt;0,animals!Q15,"")</f>
        <v/>
      </c>
      <c r="M9" s="183" t="str">
        <f>IF(animals!Q16&gt;0,animals!Q16,"")</f>
        <v/>
      </c>
      <c r="N9" s="183" t="str">
        <f>IF(animals!Q17&gt;0,animals!Q17,"")</f>
        <v/>
      </c>
      <c r="O9" s="183" t="str">
        <f>IF(animals!Q18&gt;0,animals!Q18,"")</f>
        <v/>
      </c>
      <c r="P9" s="183" t="str">
        <f>IF(animals!Q19&gt;0,animals!Q19,"")</f>
        <v/>
      </c>
      <c r="Q9" s="183" t="str">
        <f>IF(animals!Q21&gt;0,animals!Q21,"")</f>
        <v/>
      </c>
      <c r="R9" s="183" t="str">
        <f>IF(animals!Q22&gt;0,animals!Q22,"")</f>
        <v/>
      </c>
      <c r="S9" s="183" t="str">
        <f>IF(animals!Q23&gt;0,animals!Q23,"")</f>
        <v/>
      </c>
      <c r="T9" s="183" t="str">
        <f>IF(animals!Q24&gt;0,animals!Q24,"")</f>
        <v/>
      </c>
      <c r="U9" s="183" t="str">
        <f>IF(animals!Q25&gt;0,animals!Q25,"")</f>
        <v/>
      </c>
      <c r="V9" s="183" t="str">
        <f>IF(animals!Q26&gt;0,animals!Q26,"")</f>
        <v/>
      </c>
      <c r="W9" s="183" t="str">
        <f>IF(animals!Q28&gt;0,animals!Q28,"")</f>
        <v/>
      </c>
      <c r="X9" s="183" t="str">
        <f>IF(animals!Q29&gt;0,animals!Q29,"")</f>
        <v/>
      </c>
      <c r="Y9" s="183" t="str">
        <f>IF(animals!Q30&gt;0,animals!Q30,"")</f>
        <v/>
      </c>
      <c r="Z9" s="183" t="str">
        <f>IF(animals!Q31&gt;0,animals!Q31,"")</f>
        <v/>
      </c>
      <c r="AA9" s="183" t="str">
        <f>IF(animals!Q32&gt;0,animals!Q32,"")</f>
        <v/>
      </c>
      <c r="AB9" s="183" t="str">
        <f>IF(animals!Q33&gt;0,animals!Q33,"")</f>
        <v/>
      </c>
      <c r="AC9" s="183" t="str">
        <f>IF(animals!Q35&gt;0,animals!Q35,"")</f>
        <v/>
      </c>
      <c r="AD9" s="183" t="str">
        <f>IF(animals!Q36&gt;0,animals!Q36,"")</f>
        <v/>
      </c>
      <c r="AE9" s="183" t="str">
        <f>IF(animals!Q37&gt;0,animals!Q37,"")</f>
        <v/>
      </c>
      <c r="AF9" s="183" t="str">
        <f>IF(animals!Q38&gt;0,animals!Q38,"")</f>
        <v/>
      </c>
      <c r="AG9" s="183" t="str">
        <f>IF(animals!Q39&gt;0,animals!Q39,"")</f>
        <v/>
      </c>
      <c r="AH9" s="183" t="str">
        <f>IF(animals!Q40&gt;0,animals!Q40,"")</f>
        <v/>
      </c>
    </row>
    <row r="10" spans="1:34">
      <c r="A10" s="169" t="str">
        <f>'animals_stats (μm)'!A$2</f>
        <v xml:space="preserve">Ramazzottius syraxi sp. nov. </v>
      </c>
      <c r="B10" s="180" t="str">
        <f>'animals_stats (μm)'!B$2</f>
        <v>Ecuador.1132 (additional locality)</v>
      </c>
      <c r="C10" s="181">
        <f>animals!R1</f>
        <v>9</v>
      </c>
      <c r="D10" s="182" t="str">
        <f>IF(animals!S3&gt;0,animals!S3,"")</f>
        <v/>
      </c>
      <c r="E10" s="183" t="str">
        <f>IF(animals!S6&gt;0,animals!S6,"")</f>
        <v/>
      </c>
      <c r="F10" s="183" t="str">
        <f>IF(animals!S7&gt;0,animals!S7,"")</f>
        <v/>
      </c>
      <c r="G10" s="183" t="str">
        <f>IF(animals!S8&gt;0,animals!S8,"")</f>
        <v/>
      </c>
      <c r="H10" s="184" t="str">
        <f>IF(animals!S10&gt;0,animals!S10,"")</f>
        <v/>
      </c>
      <c r="I10" s="183" t="str">
        <f>IF(animals!S11&gt;0,animals!S11,"")</f>
        <v/>
      </c>
      <c r="J10" s="183" t="str">
        <f>IF(animals!S12&gt;0,animals!S12,"")</f>
        <v/>
      </c>
      <c r="K10" s="183" t="str">
        <f>IF(animals!S14&gt;0,animals!S14,"")</f>
        <v/>
      </c>
      <c r="L10" s="183" t="str">
        <f>IF(animals!S15&gt;0,animals!S15,"")</f>
        <v/>
      </c>
      <c r="M10" s="183" t="str">
        <f>IF(animals!S16&gt;0,animals!S16,"")</f>
        <v/>
      </c>
      <c r="N10" s="183" t="str">
        <f>IF(animals!S17&gt;0,animals!S17,"")</f>
        <v/>
      </c>
      <c r="O10" s="183" t="str">
        <f>IF(animals!S18&gt;0,animals!S18,"")</f>
        <v/>
      </c>
      <c r="P10" s="183" t="str">
        <f>IF(animals!S19&gt;0,animals!S19,"")</f>
        <v/>
      </c>
      <c r="Q10" s="183" t="str">
        <f>IF(animals!S21&gt;0,animals!S21,"")</f>
        <v/>
      </c>
      <c r="R10" s="183" t="str">
        <f>IF(animals!S22&gt;0,animals!S22,"")</f>
        <v/>
      </c>
      <c r="S10" s="183" t="str">
        <f>IF(animals!S23&gt;0,animals!S23,"")</f>
        <v/>
      </c>
      <c r="T10" s="183" t="str">
        <f>IF(animals!S24&gt;0,animals!S24,"")</f>
        <v/>
      </c>
      <c r="U10" s="183" t="str">
        <f>IF(animals!S25&gt;0,animals!S25,"")</f>
        <v/>
      </c>
      <c r="V10" s="183" t="str">
        <f>IF(animals!S26&gt;0,animals!S26,"")</f>
        <v/>
      </c>
      <c r="W10" s="183" t="str">
        <f>IF(animals!S28&gt;0,animals!S28,"")</f>
        <v/>
      </c>
      <c r="X10" s="183" t="str">
        <f>IF(animals!S29&gt;0,animals!S29,"")</f>
        <v/>
      </c>
      <c r="Y10" s="183" t="str">
        <f>IF(animals!S30&gt;0,animals!S30,"")</f>
        <v/>
      </c>
      <c r="Z10" s="183" t="str">
        <f>IF(animals!S31&gt;0,animals!S31,"")</f>
        <v/>
      </c>
      <c r="AA10" s="183" t="str">
        <f>IF(animals!S32&gt;0,animals!S32,"")</f>
        <v/>
      </c>
      <c r="AB10" s="183" t="str">
        <f>IF(animals!S33&gt;0,animals!S33,"")</f>
        <v/>
      </c>
      <c r="AC10" s="183" t="str">
        <f>IF(animals!S35&gt;0,animals!S35,"")</f>
        <v/>
      </c>
      <c r="AD10" s="183" t="str">
        <f>IF(animals!S36&gt;0,animals!S36,"")</f>
        <v/>
      </c>
      <c r="AE10" s="183" t="str">
        <f>IF(animals!S37&gt;0,animals!S37,"")</f>
        <v/>
      </c>
      <c r="AF10" s="183" t="str">
        <f>IF(animals!S38&gt;0,animals!S38,"")</f>
        <v/>
      </c>
      <c r="AG10" s="183" t="str">
        <f>IF(animals!S39&gt;0,animals!S39,"")</f>
        <v/>
      </c>
      <c r="AH10" s="183" t="str">
        <f>IF(animals!S40&gt;0,animals!S40,"")</f>
        <v/>
      </c>
    </row>
    <row r="11" spans="1:34">
      <c r="A11" s="169" t="str">
        <f>'animals_stats (μm)'!A$2</f>
        <v xml:space="preserve">Ramazzottius syraxi sp. nov. </v>
      </c>
      <c r="B11" s="180" t="str">
        <f>'animals_stats (μm)'!B$2</f>
        <v>Ecuador.1132 (additional locality)</v>
      </c>
      <c r="C11" s="181">
        <f>animals!T1</f>
        <v>10</v>
      </c>
      <c r="D11" s="182" t="str">
        <f>IF(animals!U3&gt;0,animals!U3,"")</f>
        <v/>
      </c>
      <c r="E11" s="183" t="str">
        <f>IF(animals!U6&gt;0,animals!U6,"")</f>
        <v/>
      </c>
      <c r="F11" s="183" t="str">
        <f>IF(animals!U7&gt;0,animals!U7,"")</f>
        <v/>
      </c>
      <c r="G11" s="183" t="str">
        <f>IF(animals!U8&gt;0,animals!U8,"")</f>
        <v/>
      </c>
      <c r="H11" s="184" t="str">
        <f>IF(animals!U10&gt;0,animals!U10,"")</f>
        <v/>
      </c>
      <c r="I11" s="183" t="str">
        <f>IF(animals!U11&gt;0,animals!U11,"")</f>
        <v/>
      </c>
      <c r="J11" s="183" t="str">
        <f>IF(animals!U12&gt;0,animals!U12,"")</f>
        <v/>
      </c>
      <c r="K11" s="183" t="str">
        <f>IF(animals!U14&gt;0,animals!U14,"")</f>
        <v/>
      </c>
      <c r="L11" s="183" t="str">
        <f>IF(animals!U15&gt;0,animals!U15,"")</f>
        <v/>
      </c>
      <c r="M11" s="183" t="str">
        <f>IF(animals!U16&gt;0,animals!U16,"")</f>
        <v/>
      </c>
      <c r="N11" s="183" t="str">
        <f>IF(animals!U17&gt;0,animals!U17,"")</f>
        <v/>
      </c>
      <c r="O11" s="183" t="str">
        <f>IF(animals!U18&gt;0,animals!U18,"")</f>
        <v/>
      </c>
      <c r="P11" s="183" t="str">
        <f>IF(animals!U19&gt;0,animals!U19,"")</f>
        <v/>
      </c>
      <c r="Q11" s="183" t="str">
        <f>IF(animals!U21&gt;0,animals!U21,"")</f>
        <v/>
      </c>
      <c r="R11" s="183" t="str">
        <f>IF(animals!U22&gt;0,animals!U22,"")</f>
        <v/>
      </c>
      <c r="S11" s="183" t="str">
        <f>IF(animals!U23&gt;0,animals!U23,"")</f>
        <v/>
      </c>
      <c r="T11" s="183" t="str">
        <f>IF(animals!U24&gt;0,animals!U24,"")</f>
        <v/>
      </c>
      <c r="U11" s="183" t="str">
        <f>IF(animals!U25&gt;0,animals!U25,"")</f>
        <v/>
      </c>
      <c r="V11" s="183" t="str">
        <f>IF(animals!U26&gt;0,animals!U26,"")</f>
        <v/>
      </c>
      <c r="W11" s="183" t="str">
        <f>IF(animals!U28&gt;0,animals!U28,"")</f>
        <v/>
      </c>
      <c r="X11" s="183" t="str">
        <f>IF(animals!U29&gt;0,animals!U29,"")</f>
        <v/>
      </c>
      <c r="Y11" s="183" t="str">
        <f>IF(animals!U30&gt;0,animals!U30,"")</f>
        <v/>
      </c>
      <c r="Z11" s="183" t="str">
        <f>IF(animals!U31&gt;0,animals!U31,"")</f>
        <v/>
      </c>
      <c r="AA11" s="183" t="str">
        <f>IF(animals!U32&gt;0,animals!U32,"")</f>
        <v/>
      </c>
      <c r="AB11" s="183" t="str">
        <f>IF(animals!U33&gt;0,animals!U33,"")</f>
        <v/>
      </c>
      <c r="AC11" s="183" t="str">
        <f>IF(animals!U35&gt;0,animals!U35,"")</f>
        <v/>
      </c>
      <c r="AD11" s="183" t="str">
        <f>IF(animals!U36&gt;0,animals!U36,"")</f>
        <v/>
      </c>
      <c r="AE11" s="183" t="str">
        <f>IF(animals!U37&gt;0,animals!U37,"")</f>
        <v/>
      </c>
      <c r="AF11" s="183" t="str">
        <f>IF(animals!U38&gt;0,animals!U38,"")</f>
        <v/>
      </c>
      <c r="AG11" s="183" t="str">
        <f>IF(animals!U39&gt;0,animals!U39,"")</f>
        <v/>
      </c>
      <c r="AH11" s="183" t="str">
        <f>IF(animals!U40&gt;0,animals!U40,"")</f>
        <v/>
      </c>
    </row>
    <row r="12" spans="1:34">
      <c r="A12" s="169" t="str">
        <f>'animals_stats (μm)'!A$2</f>
        <v xml:space="preserve">Ramazzottius syraxi sp. nov. </v>
      </c>
      <c r="B12" s="180" t="str">
        <f>'animals_stats (μm)'!B$2</f>
        <v>Ecuador.1132 (additional locality)</v>
      </c>
      <c r="C12" s="181">
        <f>animals!V1</f>
        <v>11</v>
      </c>
      <c r="D12" s="182" t="str">
        <f>IF(animals!W3&gt;0,animals!W3,"")</f>
        <v/>
      </c>
      <c r="E12" s="183" t="str">
        <f>IF(animals!W6&gt;0,animals!W6,"")</f>
        <v/>
      </c>
      <c r="F12" s="183" t="str">
        <f>IF(animals!W7&gt;0,animals!W7,"")</f>
        <v/>
      </c>
      <c r="G12" s="183" t="str">
        <f>IF(animals!W8&gt;0,animals!W8,"")</f>
        <v/>
      </c>
      <c r="H12" s="184" t="str">
        <f>IF(animals!W10&gt;0,animals!W10,"")</f>
        <v/>
      </c>
      <c r="I12" s="183" t="str">
        <f>IF(animals!W11&gt;0,animals!W11,"")</f>
        <v/>
      </c>
      <c r="J12" s="183" t="str">
        <f>IF(animals!W12&gt;0,animals!W12,"")</f>
        <v/>
      </c>
      <c r="K12" s="183" t="str">
        <f>IF(animals!W14&gt;0,animals!W14,"")</f>
        <v/>
      </c>
      <c r="L12" s="183" t="str">
        <f>IF(animals!W15&gt;0,animals!W15,"")</f>
        <v/>
      </c>
      <c r="M12" s="183" t="str">
        <f>IF(animals!W16&gt;0,animals!W16,"")</f>
        <v/>
      </c>
      <c r="N12" s="183" t="str">
        <f>IF(animals!W17&gt;0,animals!W17,"")</f>
        <v/>
      </c>
      <c r="O12" s="183" t="str">
        <f>IF(animals!W18&gt;0,animals!W18,"")</f>
        <v/>
      </c>
      <c r="P12" s="183" t="str">
        <f>IF(animals!W19&gt;0,animals!W19,"")</f>
        <v/>
      </c>
      <c r="Q12" s="183" t="str">
        <f>IF(animals!W21&gt;0,animals!W21,"")</f>
        <v/>
      </c>
      <c r="R12" s="183" t="str">
        <f>IF(animals!W22&gt;0,animals!W22,"")</f>
        <v/>
      </c>
      <c r="S12" s="183" t="str">
        <f>IF(animals!W23&gt;0,animals!W23,"")</f>
        <v/>
      </c>
      <c r="T12" s="183" t="str">
        <f>IF(animals!W24&gt;0,animals!W24,"")</f>
        <v/>
      </c>
      <c r="U12" s="183" t="str">
        <f>IF(animals!W25&gt;0,animals!W25,"")</f>
        <v/>
      </c>
      <c r="V12" s="183" t="str">
        <f>IF(animals!W26&gt;0,animals!W26,"")</f>
        <v/>
      </c>
      <c r="W12" s="183" t="str">
        <f>IF(animals!W28&gt;0,animals!W28,"")</f>
        <v/>
      </c>
      <c r="X12" s="183" t="str">
        <f>IF(animals!W29&gt;0,animals!W29,"")</f>
        <v/>
      </c>
      <c r="Y12" s="183" t="str">
        <f>IF(animals!W30&gt;0,animals!W30,"")</f>
        <v/>
      </c>
      <c r="Z12" s="183" t="str">
        <f>IF(animals!W31&gt;0,animals!W31,"")</f>
        <v/>
      </c>
      <c r="AA12" s="183" t="str">
        <f>IF(animals!W32&gt;0,animals!W32,"")</f>
        <v/>
      </c>
      <c r="AB12" s="183" t="str">
        <f>IF(animals!W33&gt;0,animals!W33,"")</f>
        <v/>
      </c>
      <c r="AC12" s="183" t="str">
        <f>IF(animals!W35&gt;0,animals!W35,"")</f>
        <v/>
      </c>
      <c r="AD12" s="183" t="str">
        <f>IF(animals!W36&gt;0,animals!W36,"")</f>
        <v/>
      </c>
      <c r="AE12" s="183" t="str">
        <f>IF(animals!W37&gt;0,animals!W37,"")</f>
        <v/>
      </c>
      <c r="AF12" s="183" t="str">
        <f>IF(animals!W38&gt;0,animals!W38,"")</f>
        <v/>
      </c>
      <c r="AG12" s="183" t="str">
        <f>IF(animals!W39&gt;0,animals!W39,"")</f>
        <v/>
      </c>
      <c r="AH12" s="183" t="str">
        <f>IF(animals!W40&gt;0,animals!W40,"")</f>
        <v/>
      </c>
    </row>
    <row r="13" spans="1:34">
      <c r="A13" s="169" t="str">
        <f>'animals_stats (μm)'!A$2</f>
        <v xml:space="preserve">Ramazzottius syraxi sp. nov. </v>
      </c>
      <c r="B13" s="180" t="str">
        <f>'animals_stats (μm)'!B$2</f>
        <v>Ecuador.1132 (additional locality)</v>
      </c>
      <c r="C13" s="181">
        <f>animals!X1</f>
        <v>12</v>
      </c>
      <c r="D13" s="182" t="str">
        <f>IF(animals!Y3&gt;0,animals!Y3,"")</f>
        <v/>
      </c>
      <c r="E13" s="183" t="str">
        <f>IF(animals!Y6&gt;0,animals!Y6,"")</f>
        <v/>
      </c>
      <c r="F13" s="183" t="str">
        <f>IF(animals!Y7&gt;0,animals!Y7,"")</f>
        <v/>
      </c>
      <c r="G13" s="183" t="str">
        <f>IF(animals!Y8&gt;0,animals!Y8,"")</f>
        <v/>
      </c>
      <c r="H13" s="184" t="str">
        <f>IF(animals!Y10&gt;0,animals!Y10,"")</f>
        <v/>
      </c>
      <c r="I13" s="183" t="str">
        <f>IF(animals!Y11&gt;0,animals!Y11,"")</f>
        <v/>
      </c>
      <c r="J13" s="183" t="str">
        <f>IF(animals!Y12&gt;0,animals!Y12,"")</f>
        <v/>
      </c>
      <c r="K13" s="183" t="str">
        <f>IF(animals!Y14&gt;0,animals!Y14,"")</f>
        <v/>
      </c>
      <c r="L13" s="183" t="str">
        <f>IF(animals!Y15&gt;0,animals!Y15,"")</f>
        <v/>
      </c>
      <c r="M13" s="183" t="str">
        <f>IF(animals!Y16&gt;0,animals!Y16,"")</f>
        <v/>
      </c>
      <c r="N13" s="183" t="str">
        <f>IF(animals!Y17&gt;0,animals!Y17,"")</f>
        <v/>
      </c>
      <c r="O13" s="183" t="str">
        <f>IF(animals!Y18&gt;0,animals!Y18,"")</f>
        <v/>
      </c>
      <c r="P13" s="183" t="str">
        <f>IF(animals!Y19&gt;0,animals!Y19,"")</f>
        <v/>
      </c>
      <c r="Q13" s="183" t="str">
        <f>IF(animals!Y21&gt;0,animals!Y21,"")</f>
        <v/>
      </c>
      <c r="R13" s="183" t="str">
        <f>IF(animals!Y22&gt;0,animals!Y22,"")</f>
        <v/>
      </c>
      <c r="S13" s="183" t="str">
        <f>IF(animals!Y23&gt;0,animals!Y23,"")</f>
        <v/>
      </c>
      <c r="T13" s="183" t="str">
        <f>IF(animals!Y24&gt;0,animals!Y24,"")</f>
        <v/>
      </c>
      <c r="U13" s="183" t="str">
        <f>IF(animals!Y25&gt;0,animals!Y25,"")</f>
        <v/>
      </c>
      <c r="V13" s="183" t="str">
        <f>IF(animals!Y26&gt;0,animals!Y26,"")</f>
        <v/>
      </c>
      <c r="W13" s="183" t="str">
        <f>IF(animals!Y28&gt;0,animals!Y28,"")</f>
        <v/>
      </c>
      <c r="X13" s="183" t="str">
        <f>IF(animals!Y29&gt;0,animals!Y29,"")</f>
        <v/>
      </c>
      <c r="Y13" s="183" t="str">
        <f>IF(animals!Y30&gt;0,animals!Y30,"")</f>
        <v/>
      </c>
      <c r="Z13" s="183" t="str">
        <f>IF(animals!Y31&gt;0,animals!Y31,"")</f>
        <v/>
      </c>
      <c r="AA13" s="183" t="str">
        <f>IF(animals!Y32&gt;0,animals!Y32,"")</f>
        <v/>
      </c>
      <c r="AB13" s="183" t="str">
        <f>IF(animals!Y33&gt;0,animals!Y33,"")</f>
        <v/>
      </c>
      <c r="AC13" s="183" t="str">
        <f>IF(animals!Y35&gt;0,animals!Y35,"")</f>
        <v/>
      </c>
      <c r="AD13" s="183" t="str">
        <f>IF(animals!Y36&gt;0,animals!Y36,"")</f>
        <v/>
      </c>
      <c r="AE13" s="183" t="str">
        <f>IF(animals!Y37&gt;0,animals!Y37,"")</f>
        <v/>
      </c>
      <c r="AF13" s="183" t="str">
        <f>IF(animals!Y38&gt;0,animals!Y38,"")</f>
        <v/>
      </c>
      <c r="AG13" s="183" t="str">
        <f>IF(animals!Y39&gt;0,animals!Y39,"")</f>
        <v/>
      </c>
      <c r="AH13" s="183" t="str">
        <f>IF(animals!Y40&gt;0,animals!Y40,"")</f>
        <v/>
      </c>
    </row>
    <row r="14" spans="1:34">
      <c r="A14" s="169" t="str">
        <f>'animals_stats (μm)'!A$2</f>
        <v xml:space="preserve">Ramazzottius syraxi sp. nov. </v>
      </c>
      <c r="B14" s="180" t="str">
        <f>'animals_stats (μm)'!B$2</f>
        <v>Ecuador.1132 (additional locality)</v>
      </c>
      <c r="C14" s="181">
        <f>animals!Z1</f>
        <v>13</v>
      </c>
      <c r="D14" s="182" t="str">
        <f>IF(animals!AA3&gt;0,animals!AA3,"")</f>
        <v/>
      </c>
      <c r="E14" s="183" t="str">
        <f>IF(animals!AA6&gt;0,animals!AA6,"")</f>
        <v/>
      </c>
      <c r="F14" s="183" t="str">
        <f>IF(animals!AA7&gt;0,animals!AA7,"")</f>
        <v/>
      </c>
      <c r="G14" s="183" t="str">
        <f>IF(animals!AA8&gt;0,animals!AA8,"")</f>
        <v/>
      </c>
      <c r="H14" s="184" t="str">
        <f>IF(animals!AA10&gt;0,animals!AA10,"")</f>
        <v/>
      </c>
      <c r="I14" s="183" t="str">
        <f>IF(animals!AA11&gt;0,animals!AA11,"")</f>
        <v/>
      </c>
      <c r="J14" s="183" t="str">
        <f>IF(animals!AA12&gt;0,animals!AA12,"")</f>
        <v/>
      </c>
      <c r="K14" s="183" t="str">
        <f>IF(animals!AA14&gt;0,animals!AA14,"")</f>
        <v/>
      </c>
      <c r="L14" s="183" t="str">
        <f>IF(animals!AA15&gt;0,animals!AA15,"")</f>
        <v/>
      </c>
      <c r="M14" s="183" t="str">
        <f>IF(animals!AA16&gt;0,animals!AA16,"")</f>
        <v/>
      </c>
      <c r="N14" s="183" t="str">
        <f>IF(animals!AA17&gt;0,animals!AA17,"")</f>
        <v/>
      </c>
      <c r="O14" s="183" t="str">
        <f>IF(animals!AA18&gt;0,animals!AA18,"")</f>
        <v/>
      </c>
      <c r="P14" s="183" t="str">
        <f>IF(animals!AA19&gt;0,animals!AA19,"")</f>
        <v/>
      </c>
      <c r="Q14" s="183" t="str">
        <f>IF(animals!AA21&gt;0,animals!AA21,"")</f>
        <v/>
      </c>
      <c r="R14" s="183" t="str">
        <f>IF(animals!AA22&gt;0,animals!AA22,"")</f>
        <v/>
      </c>
      <c r="S14" s="183" t="str">
        <f>IF(animals!AA23&gt;0,animals!AA23,"")</f>
        <v/>
      </c>
      <c r="T14" s="183" t="str">
        <f>IF(animals!AA24&gt;0,animals!AA24,"")</f>
        <v/>
      </c>
      <c r="U14" s="183" t="str">
        <f>IF(animals!AA25&gt;0,animals!AA25,"")</f>
        <v/>
      </c>
      <c r="V14" s="183" t="str">
        <f>IF(animals!AA26&gt;0,animals!AA26,"")</f>
        <v/>
      </c>
      <c r="W14" s="183" t="str">
        <f>IF(animals!AA28&gt;0,animals!AA28,"")</f>
        <v/>
      </c>
      <c r="X14" s="183" t="str">
        <f>IF(animals!AA29&gt;0,animals!AA29,"")</f>
        <v/>
      </c>
      <c r="Y14" s="183" t="str">
        <f>IF(animals!AA30&gt;0,animals!AA30,"")</f>
        <v/>
      </c>
      <c r="Z14" s="183" t="str">
        <f>IF(animals!AA31&gt;0,animals!AA31,"")</f>
        <v/>
      </c>
      <c r="AA14" s="183" t="str">
        <f>IF(animals!AA32&gt;0,animals!AA32,"")</f>
        <v/>
      </c>
      <c r="AB14" s="183" t="str">
        <f>IF(animals!AA33&gt;0,animals!AA33,"")</f>
        <v/>
      </c>
      <c r="AC14" s="183" t="str">
        <f>IF(animals!AA35&gt;0,animals!AA35,"")</f>
        <v/>
      </c>
      <c r="AD14" s="183" t="str">
        <f>IF(animals!AA36&gt;0,animals!AA36,"")</f>
        <v/>
      </c>
      <c r="AE14" s="183" t="str">
        <f>IF(animals!AA37&gt;0,animals!AA37,"")</f>
        <v/>
      </c>
      <c r="AF14" s="183" t="str">
        <f>IF(animals!AA38&gt;0,animals!AA38,"")</f>
        <v/>
      </c>
      <c r="AG14" s="183" t="str">
        <f>IF(animals!AA39&gt;0,animals!AA39,"")</f>
        <v/>
      </c>
      <c r="AH14" s="183" t="str">
        <f>IF(animals!AA40&gt;0,animals!AA40,"")</f>
        <v/>
      </c>
    </row>
    <row r="15" spans="1:34">
      <c r="A15" s="169" t="str">
        <f>'animals_stats (μm)'!A$2</f>
        <v xml:space="preserve">Ramazzottius syraxi sp. nov. </v>
      </c>
      <c r="B15" s="180" t="str">
        <f>'animals_stats (μm)'!B$2</f>
        <v>Ecuador.1132 (additional locality)</v>
      </c>
      <c r="C15" s="181">
        <f>animals!AB1</f>
        <v>14</v>
      </c>
      <c r="D15" s="182" t="str">
        <f>IF(animals!AC3&gt;0,animals!AC3,"")</f>
        <v/>
      </c>
      <c r="E15" s="183" t="str">
        <f>IF(animals!AC6&gt;0,animals!AC6,"")</f>
        <v/>
      </c>
      <c r="F15" s="183" t="str">
        <f>IF(animals!AC7&gt;0,animals!AC7,"")</f>
        <v/>
      </c>
      <c r="G15" s="183" t="str">
        <f>IF(animals!AC8&gt;0,animals!AC8,"")</f>
        <v/>
      </c>
      <c r="H15" s="184" t="str">
        <f>IF(animals!AC10&gt;0,animals!AC10,"")</f>
        <v/>
      </c>
      <c r="I15" s="183" t="str">
        <f>IF(animals!AC11&gt;0,animals!AC11,"")</f>
        <v/>
      </c>
      <c r="J15" s="183" t="str">
        <f>IF(animals!AC12&gt;0,animals!AC12,"")</f>
        <v/>
      </c>
      <c r="K15" s="183" t="str">
        <f>IF(animals!AC14&gt;0,animals!AC14,"")</f>
        <v/>
      </c>
      <c r="L15" s="183" t="str">
        <f>IF(animals!AC15&gt;0,animals!AC15,"")</f>
        <v/>
      </c>
      <c r="M15" s="183" t="str">
        <f>IF(animals!AC16&gt;0,animals!AC16,"")</f>
        <v/>
      </c>
      <c r="N15" s="183" t="str">
        <f>IF(animals!AC17&gt;0,animals!AC17,"")</f>
        <v/>
      </c>
      <c r="O15" s="183" t="str">
        <f>IF(animals!AC18&gt;0,animals!AC18,"")</f>
        <v/>
      </c>
      <c r="P15" s="183" t="str">
        <f>IF(animals!AC19&gt;0,animals!AC19,"")</f>
        <v/>
      </c>
      <c r="Q15" s="183" t="str">
        <f>IF(animals!AC21&gt;0,animals!AC21,"")</f>
        <v/>
      </c>
      <c r="R15" s="183" t="str">
        <f>IF(animals!AC22&gt;0,animals!AC22,"")</f>
        <v/>
      </c>
      <c r="S15" s="183" t="str">
        <f>IF(animals!AC23&gt;0,animals!AC23,"")</f>
        <v/>
      </c>
      <c r="T15" s="183" t="str">
        <f>IF(animals!AC24&gt;0,animals!AC24,"")</f>
        <v/>
      </c>
      <c r="U15" s="183" t="str">
        <f>IF(animals!AC25&gt;0,animals!AC25,"")</f>
        <v/>
      </c>
      <c r="V15" s="183" t="str">
        <f>IF(animals!AC26&gt;0,animals!AC26,"")</f>
        <v/>
      </c>
      <c r="W15" s="183" t="str">
        <f>IF(animals!AC28&gt;0,animals!AC28,"")</f>
        <v/>
      </c>
      <c r="X15" s="183" t="str">
        <f>IF(animals!AC29&gt;0,animals!AC29,"")</f>
        <v/>
      </c>
      <c r="Y15" s="183" t="str">
        <f>IF(animals!AC30&gt;0,animals!AC30,"")</f>
        <v/>
      </c>
      <c r="Z15" s="183" t="str">
        <f>IF(animals!AC31&gt;0,animals!AC31,"")</f>
        <v/>
      </c>
      <c r="AA15" s="183" t="str">
        <f>IF(animals!AC32&gt;0,animals!AC32,"")</f>
        <v/>
      </c>
      <c r="AB15" s="183" t="str">
        <f>IF(animals!AC33&gt;0,animals!AC33,"")</f>
        <v/>
      </c>
      <c r="AC15" s="183" t="str">
        <f>IF(animals!AC35&gt;0,animals!AC35,"")</f>
        <v/>
      </c>
      <c r="AD15" s="183" t="str">
        <f>IF(animals!AC36&gt;0,animals!AC36,"")</f>
        <v/>
      </c>
      <c r="AE15" s="183" t="str">
        <f>IF(animals!AC37&gt;0,animals!AC37,"")</f>
        <v/>
      </c>
      <c r="AF15" s="183" t="str">
        <f>IF(animals!AC38&gt;0,animals!AC38,"")</f>
        <v/>
      </c>
      <c r="AG15" s="183" t="str">
        <f>IF(animals!AC39&gt;0,animals!AC39,"")</f>
        <v/>
      </c>
      <c r="AH15" s="183" t="str">
        <f>IF(animals!AC40&gt;0,animals!AC40,"")</f>
        <v/>
      </c>
    </row>
    <row r="16" spans="1:34">
      <c r="A16" s="169" t="str">
        <f>'animals_stats (μm)'!A$2</f>
        <v xml:space="preserve">Ramazzottius syraxi sp. nov. </v>
      </c>
      <c r="B16" s="180" t="str">
        <f>'animals_stats (μm)'!B$2</f>
        <v>Ecuador.1132 (additional locality)</v>
      </c>
      <c r="C16" s="181">
        <f>animals!AD1</f>
        <v>15</v>
      </c>
      <c r="D16" s="182" t="str">
        <f>IF(animals!AE3&gt;0,animals!AE3,"")</f>
        <v/>
      </c>
      <c r="E16" s="183" t="str">
        <f>IF(animals!AE6&gt;0,animals!AE6,"")</f>
        <v/>
      </c>
      <c r="F16" s="183" t="str">
        <f>IF(animals!AE7&gt;0,animals!AE7,"")</f>
        <v/>
      </c>
      <c r="G16" s="183" t="str">
        <f>IF(animals!AE8&gt;0,animals!AE8,"")</f>
        <v/>
      </c>
      <c r="H16" s="184" t="str">
        <f>IF(animals!AE10&gt;0,animals!AE10,"")</f>
        <v/>
      </c>
      <c r="I16" s="183" t="str">
        <f>IF(animals!AE11&gt;0,animals!AE11,"")</f>
        <v/>
      </c>
      <c r="J16" s="183" t="str">
        <f>IF(animals!AE12&gt;0,animals!AE12,"")</f>
        <v/>
      </c>
      <c r="K16" s="183" t="str">
        <f>IF(animals!AE14&gt;0,animals!AE14,"")</f>
        <v/>
      </c>
      <c r="L16" s="183" t="str">
        <f>IF(animals!AE15&gt;0,animals!AE15,"")</f>
        <v/>
      </c>
      <c r="M16" s="183" t="str">
        <f>IF(animals!AE16&gt;0,animals!AE16,"")</f>
        <v/>
      </c>
      <c r="N16" s="183" t="str">
        <f>IF(animals!AE17&gt;0,animals!AE17,"")</f>
        <v/>
      </c>
      <c r="O16" s="183" t="str">
        <f>IF(animals!AE18&gt;0,animals!AE18,"")</f>
        <v/>
      </c>
      <c r="P16" s="183" t="str">
        <f>IF(animals!AE19&gt;0,animals!AE19,"")</f>
        <v/>
      </c>
      <c r="Q16" s="183" t="str">
        <f>IF(animals!AE21&gt;0,animals!AE21,"")</f>
        <v/>
      </c>
      <c r="R16" s="183" t="str">
        <f>IF(animals!AE22&gt;0,animals!AE22,"")</f>
        <v/>
      </c>
      <c r="S16" s="183" t="str">
        <f>IF(animals!AE23&gt;0,animals!AE23,"")</f>
        <v/>
      </c>
      <c r="T16" s="183" t="str">
        <f>IF(animals!AE24&gt;0,animals!AE24,"")</f>
        <v/>
      </c>
      <c r="U16" s="183" t="str">
        <f>IF(animals!AE25&gt;0,animals!AE25,"")</f>
        <v/>
      </c>
      <c r="V16" s="183" t="str">
        <f>IF(animals!AE26&gt;0,animals!AE26,"")</f>
        <v/>
      </c>
      <c r="W16" s="183" t="str">
        <f>IF(animals!AE28&gt;0,animals!AE28,"")</f>
        <v/>
      </c>
      <c r="X16" s="183" t="str">
        <f>IF(animals!AE29&gt;0,animals!AE29,"")</f>
        <v/>
      </c>
      <c r="Y16" s="183" t="str">
        <f>IF(animals!AE30&gt;0,animals!AE30,"")</f>
        <v/>
      </c>
      <c r="Z16" s="183" t="str">
        <f>IF(animals!AE31&gt;0,animals!AE31,"")</f>
        <v/>
      </c>
      <c r="AA16" s="183" t="str">
        <f>IF(animals!AE32&gt;0,animals!AE32,"")</f>
        <v/>
      </c>
      <c r="AB16" s="183" t="str">
        <f>IF(animals!AE33&gt;0,animals!AE33,"")</f>
        <v/>
      </c>
      <c r="AC16" s="183" t="str">
        <f>IF(animals!AE35&gt;0,animals!AE35,"")</f>
        <v/>
      </c>
      <c r="AD16" s="183" t="str">
        <f>IF(animals!AE36&gt;0,animals!AE36,"")</f>
        <v/>
      </c>
      <c r="AE16" s="183" t="str">
        <f>IF(animals!AE37&gt;0,animals!AE37,"")</f>
        <v/>
      </c>
      <c r="AF16" s="183" t="str">
        <f>IF(animals!AE38&gt;0,animals!AE38,"")</f>
        <v/>
      </c>
      <c r="AG16" s="183" t="str">
        <f>IF(animals!AE39&gt;0,animals!AE39,"")</f>
        <v/>
      </c>
      <c r="AH16" s="183" t="str">
        <f>IF(animals!AE40&gt;0,animals!AE40,"")</f>
        <v/>
      </c>
    </row>
    <row r="17" spans="1:34">
      <c r="A17" s="169" t="str">
        <f>'animals_stats (μm)'!A$2</f>
        <v xml:space="preserve">Ramazzottius syraxi sp. nov. </v>
      </c>
      <c r="B17" s="180" t="str">
        <f>'animals_stats (μm)'!B$2</f>
        <v>Ecuador.1132 (additional locality)</v>
      </c>
      <c r="C17" s="181">
        <f>animals!AF1</f>
        <v>16</v>
      </c>
      <c r="D17" s="182" t="str">
        <f>IF(animals!AG3&gt;0,animals!AG3,"")</f>
        <v/>
      </c>
      <c r="E17" s="183" t="str">
        <f>IF(animals!AG6&gt;0,animals!AG6,"")</f>
        <v/>
      </c>
      <c r="F17" s="183" t="str">
        <f>IF(animals!AG7&gt;0,animals!AG7,"")</f>
        <v/>
      </c>
      <c r="G17" s="183" t="str">
        <f>IF(animals!AG8&gt;0,animals!AG8,"")</f>
        <v/>
      </c>
      <c r="H17" s="184" t="str">
        <f>IF(animals!AG10&gt;0,animals!AG10,"")</f>
        <v/>
      </c>
      <c r="I17" s="183" t="str">
        <f>IF(animals!AG11&gt;0,animals!AG11,"")</f>
        <v/>
      </c>
      <c r="J17" s="183" t="str">
        <f>IF(animals!AG12&gt;0,animals!AG12,"")</f>
        <v/>
      </c>
      <c r="K17" s="183" t="str">
        <f>IF(animals!AG14&gt;0,animals!AG14,"")</f>
        <v/>
      </c>
      <c r="L17" s="183" t="str">
        <f>IF(animals!AG15&gt;0,animals!AG15,"")</f>
        <v/>
      </c>
      <c r="M17" s="183" t="str">
        <f>IF(animals!AG16&gt;0,animals!AG16,"")</f>
        <v/>
      </c>
      <c r="N17" s="183" t="str">
        <f>IF(animals!AG17&gt;0,animals!AG17,"")</f>
        <v/>
      </c>
      <c r="O17" s="183" t="str">
        <f>IF(animals!AG18&gt;0,animals!AG18,"")</f>
        <v/>
      </c>
      <c r="P17" s="183" t="str">
        <f>IF(animals!AG19&gt;0,animals!AG19,"")</f>
        <v/>
      </c>
      <c r="Q17" s="183" t="str">
        <f>IF(animals!AG21&gt;0,animals!AG21,"")</f>
        <v/>
      </c>
      <c r="R17" s="183" t="str">
        <f>IF(animals!AG22&gt;0,animals!AG22,"")</f>
        <v/>
      </c>
      <c r="S17" s="183" t="str">
        <f>IF(animals!AG23&gt;0,animals!AG23,"")</f>
        <v/>
      </c>
      <c r="T17" s="183" t="str">
        <f>IF(animals!AG24&gt;0,animals!AG24,"")</f>
        <v/>
      </c>
      <c r="U17" s="183" t="str">
        <f>IF(animals!AG25&gt;0,animals!AG25,"")</f>
        <v/>
      </c>
      <c r="V17" s="183" t="str">
        <f>IF(animals!AG26&gt;0,animals!AG26,"")</f>
        <v/>
      </c>
      <c r="W17" s="183" t="str">
        <f>IF(animals!AG28&gt;0,animals!AG28,"")</f>
        <v/>
      </c>
      <c r="X17" s="183" t="str">
        <f>IF(animals!AG29&gt;0,animals!AG29,"")</f>
        <v/>
      </c>
      <c r="Y17" s="183" t="str">
        <f>IF(animals!AG30&gt;0,animals!AG30,"")</f>
        <v/>
      </c>
      <c r="Z17" s="183" t="str">
        <f>IF(animals!AG31&gt;0,animals!AG31,"")</f>
        <v/>
      </c>
      <c r="AA17" s="183" t="str">
        <f>IF(animals!AG32&gt;0,animals!AG32,"")</f>
        <v/>
      </c>
      <c r="AB17" s="183" t="str">
        <f>IF(animals!AG33&gt;0,animals!AG33,"")</f>
        <v/>
      </c>
      <c r="AC17" s="183" t="str">
        <f>IF(animals!AG35&gt;0,animals!AG35,"")</f>
        <v/>
      </c>
      <c r="AD17" s="183" t="str">
        <f>IF(animals!AG36&gt;0,animals!AG36,"")</f>
        <v/>
      </c>
      <c r="AE17" s="183" t="str">
        <f>IF(animals!AG37&gt;0,animals!AG37,"")</f>
        <v/>
      </c>
      <c r="AF17" s="183" t="str">
        <f>IF(animals!AG38&gt;0,animals!AG38,"")</f>
        <v/>
      </c>
      <c r="AG17" s="183" t="str">
        <f>IF(animals!AG39&gt;0,animals!AG39,"")</f>
        <v/>
      </c>
      <c r="AH17" s="183" t="str">
        <f>IF(animals!AG40&gt;0,animals!AG40,"")</f>
        <v/>
      </c>
    </row>
    <row r="18" spans="1:34">
      <c r="A18" s="169" t="str">
        <f>'animals_stats (μm)'!A$2</f>
        <v xml:space="preserve">Ramazzottius syraxi sp. nov. </v>
      </c>
      <c r="B18" s="180" t="str">
        <f>'animals_stats (μm)'!B$2</f>
        <v>Ecuador.1132 (additional locality)</v>
      </c>
      <c r="C18" s="181">
        <f>animals!AH1</f>
        <v>17</v>
      </c>
      <c r="D18" s="182" t="str">
        <f>IF(animals!AI3&gt;0,animals!AI3,"")</f>
        <v/>
      </c>
      <c r="E18" s="183" t="str">
        <f>IF(animals!AI6&gt;0,animals!AI6,"")</f>
        <v/>
      </c>
      <c r="F18" s="183" t="str">
        <f>IF(animals!AI7&gt;0,animals!AI7,"")</f>
        <v/>
      </c>
      <c r="G18" s="183" t="str">
        <f>IF(animals!AI8&gt;0,animals!AI8,"")</f>
        <v/>
      </c>
      <c r="H18" s="184" t="str">
        <f>IF(animals!AI10&gt;0,animals!AI10,"")</f>
        <v/>
      </c>
      <c r="I18" s="183" t="str">
        <f>IF(animals!AI11&gt;0,animals!AI11,"")</f>
        <v/>
      </c>
      <c r="J18" s="183" t="str">
        <f>IF(animals!AI12&gt;0,animals!AI12,"")</f>
        <v/>
      </c>
      <c r="K18" s="183" t="str">
        <f>IF(animals!AI14&gt;0,animals!AI14,"")</f>
        <v/>
      </c>
      <c r="L18" s="183" t="str">
        <f>IF(animals!AI15&gt;0,animals!AI15,"")</f>
        <v/>
      </c>
      <c r="M18" s="183" t="str">
        <f>IF(animals!AI16&gt;0,animals!AI16,"")</f>
        <v/>
      </c>
      <c r="N18" s="183" t="str">
        <f>IF(animals!AI17&gt;0,animals!AI17,"")</f>
        <v/>
      </c>
      <c r="O18" s="183" t="str">
        <f>IF(animals!AI18&gt;0,animals!AI18,"")</f>
        <v/>
      </c>
      <c r="P18" s="183" t="str">
        <f>IF(animals!AI19&gt;0,animals!AI19,"")</f>
        <v/>
      </c>
      <c r="Q18" s="183" t="str">
        <f>IF(animals!AI21&gt;0,animals!AI21,"")</f>
        <v/>
      </c>
      <c r="R18" s="183" t="str">
        <f>IF(animals!AI22&gt;0,animals!AI22,"")</f>
        <v/>
      </c>
      <c r="S18" s="183" t="str">
        <f>IF(animals!AI23&gt;0,animals!AI23,"")</f>
        <v/>
      </c>
      <c r="T18" s="183" t="str">
        <f>IF(animals!AI24&gt;0,animals!AI24,"")</f>
        <v/>
      </c>
      <c r="U18" s="183" t="str">
        <f>IF(animals!AI25&gt;0,animals!AI25,"")</f>
        <v/>
      </c>
      <c r="V18" s="183" t="str">
        <f>IF(animals!AI26&gt;0,animals!AI26,"")</f>
        <v/>
      </c>
      <c r="W18" s="183" t="str">
        <f>IF(animals!AI28&gt;0,animals!AI28,"")</f>
        <v/>
      </c>
      <c r="X18" s="183" t="str">
        <f>IF(animals!AI29&gt;0,animals!AI29,"")</f>
        <v/>
      </c>
      <c r="Y18" s="183" t="str">
        <f>IF(animals!AI30&gt;0,animals!AI30,"")</f>
        <v/>
      </c>
      <c r="Z18" s="183" t="str">
        <f>IF(animals!AI31&gt;0,animals!AI31,"")</f>
        <v/>
      </c>
      <c r="AA18" s="183" t="str">
        <f>IF(animals!AI32&gt;0,animals!AI32,"")</f>
        <v/>
      </c>
      <c r="AB18" s="183" t="str">
        <f>IF(animals!AI33&gt;0,animals!AI33,"")</f>
        <v/>
      </c>
      <c r="AC18" s="183" t="str">
        <f>IF(animals!AI35&gt;0,animals!AI35,"")</f>
        <v/>
      </c>
      <c r="AD18" s="183" t="str">
        <f>IF(animals!AI36&gt;0,animals!AI36,"")</f>
        <v/>
      </c>
      <c r="AE18" s="183" t="str">
        <f>IF(animals!AI37&gt;0,animals!AI37,"")</f>
        <v/>
      </c>
      <c r="AF18" s="183" t="str">
        <f>IF(animals!AI38&gt;0,animals!AI38,"")</f>
        <v/>
      </c>
      <c r="AG18" s="183" t="str">
        <f>IF(animals!AI39&gt;0,animals!AI39,"")</f>
        <v/>
      </c>
      <c r="AH18" s="183" t="str">
        <f>IF(animals!AI40&gt;0,animals!AI40,"")</f>
        <v/>
      </c>
    </row>
    <row r="19" spans="1:34">
      <c r="A19" s="169" t="str">
        <f>'animals_stats (μm)'!A$2</f>
        <v xml:space="preserve">Ramazzottius syraxi sp. nov. </v>
      </c>
      <c r="B19" s="180" t="str">
        <f>'animals_stats (μm)'!B$2</f>
        <v>Ecuador.1132 (additional locality)</v>
      </c>
      <c r="C19" s="181">
        <f>animals!AJ1</f>
        <v>18</v>
      </c>
      <c r="D19" s="182" t="str">
        <f>IF(animals!AK3&gt;0,animals!AK3,"")</f>
        <v/>
      </c>
      <c r="E19" s="183" t="str">
        <f>IF(animals!AK6&gt;0,animals!AK6,"")</f>
        <v/>
      </c>
      <c r="F19" s="183" t="str">
        <f>IF(animals!AK7&gt;0,animals!AK7,"")</f>
        <v/>
      </c>
      <c r="G19" s="183" t="str">
        <f>IF(animals!AK8&gt;0,animals!AK8,"")</f>
        <v/>
      </c>
      <c r="H19" s="184" t="str">
        <f>IF(animals!AK10&gt;0,animals!AK10,"")</f>
        <v/>
      </c>
      <c r="I19" s="183" t="str">
        <f>IF(animals!AK11&gt;0,animals!AK11,"")</f>
        <v/>
      </c>
      <c r="J19" s="183" t="str">
        <f>IF(animals!AK12&gt;0,animals!AK12,"")</f>
        <v/>
      </c>
      <c r="K19" s="183" t="str">
        <f>IF(animals!AK14&gt;0,animals!AK14,"")</f>
        <v/>
      </c>
      <c r="L19" s="183" t="str">
        <f>IF(animals!AK15&gt;0,animals!AK15,"")</f>
        <v/>
      </c>
      <c r="M19" s="183" t="str">
        <f>IF(animals!AK16&gt;0,animals!AK16,"")</f>
        <v/>
      </c>
      <c r="N19" s="183" t="str">
        <f>IF(animals!AK17&gt;0,animals!AK17,"")</f>
        <v/>
      </c>
      <c r="O19" s="183" t="str">
        <f>IF(animals!AK18&gt;0,animals!AK18,"")</f>
        <v/>
      </c>
      <c r="P19" s="183" t="str">
        <f>IF(animals!AK19&gt;0,animals!AK19,"")</f>
        <v/>
      </c>
      <c r="Q19" s="183" t="str">
        <f>IF(animals!AK21&gt;0,animals!AK21,"")</f>
        <v/>
      </c>
      <c r="R19" s="183" t="str">
        <f>IF(animals!AK22&gt;0,animals!AK22,"")</f>
        <v/>
      </c>
      <c r="S19" s="183" t="str">
        <f>IF(animals!AK23&gt;0,animals!AK23,"")</f>
        <v/>
      </c>
      <c r="T19" s="183" t="str">
        <f>IF(animals!AK24&gt;0,animals!AK24,"")</f>
        <v/>
      </c>
      <c r="U19" s="183" t="str">
        <f>IF(animals!AK25&gt;0,animals!AK25,"")</f>
        <v/>
      </c>
      <c r="V19" s="183" t="str">
        <f>IF(animals!AK26&gt;0,animals!AK26,"")</f>
        <v/>
      </c>
      <c r="W19" s="183" t="str">
        <f>IF(animals!AK28&gt;0,animals!AK28,"")</f>
        <v/>
      </c>
      <c r="X19" s="183" t="str">
        <f>IF(animals!AK29&gt;0,animals!AK29,"")</f>
        <v/>
      </c>
      <c r="Y19" s="183" t="str">
        <f>IF(animals!AK30&gt;0,animals!AK30,"")</f>
        <v/>
      </c>
      <c r="Z19" s="183" t="str">
        <f>IF(animals!AK31&gt;0,animals!AK31,"")</f>
        <v/>
      </c>
      <c r="AA19" s="183" t="str">
        <f>IF(animals!AK32&gt;0,animals!AK32,"")</f>
        <v/>
      </c>
      <c r="AB19" s="183" t="str">
        <f>IF(animals!AK33&gt;0,animals!AK33,"")</f>
        <v/>
      </c>
      <c r="AC19" s="183" t="str">
        <f>IF(animals!AK35&gt;0,animals!AK35,"")</f>
        <v/>
      </c>
      <c r="AD19" s="183" t="str">
        <f>IF(animals!AK36&gt;0,animals!AK36,"")</f>
        <v/>
      </c>
      <c r="AE19" s="183" t="str">
        <f>IF(animals!AK37&gt;0,animals!AK37,"")</f>
        <v/>
      </c>
      <c r="AF19" s="183" t="str">
        <f>IF(animals!AK38&gt;0,animals!AK38,"")</f>
        <v/>
      </c>
      <c r="AG19" s="183" t="str">
        <f>IF(animals!AK39&gt;0,animals!AK39,"")</f>
        <v/>
      </c>
      <c r="AH19" s="183" t="str">
        <f>IF(animals!AK40&gt;0,animals!AK40,"")</f>
        <v/>
      </c>
    </row>
    <row r="20" spans="1:34">
      <c r="A20" s="169" t="str">
        <f>'animals_stats (μm)'!A$2</f>
        <v xml:space="preserve">Ramazzottius syraxi sp. nov. </v>
      </c>
      <c r="B20" s="180" t="str">
        <f>'animals_stats (μm)'!B$2</f>
        <v>Ecuador.1132 (additional locality)</v>
      </c>
      <c r="C20" s="181">
        <f>animals!AL1</f>
        <v>19</v>
      </c>
      <c r="D20" s="182" t="str">
        <f>IF(animals!AM3&gt;0,animals!AM3,"")</f>
        <v/>
      </c>
      <c r="E20" s="183" t="str">
        <f>IF(animals!AM6&gt;0,animals!AM6,"")</f>
        <v/>
      </c>
      <c r="F20" s="183" t="str">
        <f>IF(animals!AM7&gt;0,animals!AM7,"")</f>
        <v/>
      </c>
      <c r="G20" s="183" t="str">
        <f>IF(animals!AM8&gt;0,animals!AM8,"")</f>
        <v/>
      </c>
      <c r="H20" s="184" t="str">
        <f>IF(animals!AM10&gt;0,animals!AM10,"")</f>
        <v/>
      </c>
      <c r="I20" s="183" t="str">
        <f>IF(animals!AM11&gt;0,animals!AM11,"")</f>
        <v/>
      </c>
      <c r="J20" s="183" t="str">
        <f>IF(animals!AM12&gt;0,animals!AM12,"")</f>
        <v/>
      </c>
      <c r="K20" s="183" t="str">
        <f>IF(animals!AM14&gt;0,animals!AM14,"")</f>
        <v/>
      </c>
      <c r="L20" s="183" t="str">
        <f>IF(animals!AM15&gt;0,animals!AM15,"")</f>
        <v/>
      </c>
      <c r="M20" s="183" t="str">
        <f>IF(animals!AM16&gt;0,animals!AM16,"")</f>
        <v/>
      </c>
      <c r="N20" s="183" t="str">
        <f>IF(animals!AM17&gt;0,animals!AM17,"")</f>
        <v/>
      </c>
      <c r="O20" s="183" t="str">
        <f>IF(animals!AM18&gt;0,animals!AM18,"")</f>
        <v/>
      </c>
      <c r="P20" s="183" t="str">
        <f>IF(animals!AM19&gt;0,animals!AM19,"")</f>
        <v/>
      </c>
      <c r="Q20" s="183" t="str">
        <f>IF(animals!AM21&gt;0,animals!AM21,"")</f>
        <v/>
      </c>
      <c r="R20" s="183" t="str">
        <f>IF(animals!AM22&gt;0,animals!AM22,"")</f>
        <v/>
      </c>
      <c r="S20" s="183" t="str">
        <f>IF(animals!AM23&gt;0,animals!AM23,"")</f>
        <v/>
      </c>
      <c r="T20" s="183" t="str">
        <f>IF(animals!AM24&gt;0,animals!AM24,"")</f>
        <v/>
      </c>
      <c r="U20" s="183" t="str">
        <f>IF(animals!AM25&gt;0,animals!AM25,"")</f>
        <v/>
      </c>
      <c r="V20" s="183" t="str">
        <f>IF(animals!AM26&gt;0,animals!AM26,"")</f>
        <v/>
      </c>
      <c r="W20" s="183" t="str">
        <f>IF(animals!AM28&gt;0,animals!AM28,"")</f>
        <v/>
      </c>
      <c r="X20" s="183" t="str">
        <f>IF(animals!AM29&gt;0,animals!AM29,"")</f>
        <v/>
      </c>
      <c r="Y20" s="183" t="str">
        <f>IF(animals!AM30&gt;0,animals!AM30,"")</f>
        <v/>
      </c>
      <c r="Z20" s="183" t="str">
        <f>IF(animals!AM31&gt;0,animals!AM31,"")</f>
        <v/>
      </c>
      <c r="AA20" s="183" t="str">
        <f>IF(animals!AM32&gt;0,animals!AM32,"")</f>
        <v/>
      </c>
      <c r="AB20" s="183" t="str">
        <f>IF(animals!AM33&gt;0,animals!AM33,"")</f>
        <v/>
      </c>
      <c r="AC20" s="183" t="str">
        <f>IF(animals!AM35&gt;0,animals!AM35,"")</f>
        <v/>
      </c>
      <c r="AD20" s="183" t="str">
        <f>IF(animals!AM36&gt;0,animals!AM36,"")</f>
        <v/>
      </c>
      <c r="AE20" s="183" t="str">
        <f>IF(animals!AM37&gt;0,animals!AM37,"")</f>
        <v/>
      </c>
      <c r="AF20" s="183" t="str">
        <f>IF(animals!AM38&gt;0,animals!AM38,"")</f>
        <v/>
      </c>
      <c r="AG20" s="183" t="str">
        <f>IF(animals!AM39&gt;0,animals!AM39,"")</f>
        <v/>
      </c>
      <c r="AH20" s="183" t="str">
        <f>IF(animals!AM40&gt;0,animals!AM40,"")</f>
        <v/>
      </c>
    </row>
    <row r="21" spans="1:34">
      <c r="A21" s="169" t="str">
        <f>'animals_stats (μm)'!A$2</f>
        <v xml:space="preserve">Ramazzottius syraxi sp. nov. </v>
      </c>
      <c r="B21" s="180" t="str">
        <f>'animals_stats (μm)'!B$2</f>
        <v>Ecuador.1132 (additional locality)</v>
      </c>
      <c r="C21" s="181">
        <f>animals!AN1</f>
        <v>20</v>
      </c>
      <c r="D21" s="182" t="str">
        <f>IF(animals!AO3&gt;0,animals!AO3,"")</f>
        <v/>
      </c>
      <c r="E21" s="183" t="str">
        <f>IF(animals!AO6&gt;0,animals!AO6,"")</f>
        <v/>
      </c>
      <c r="F21" s="183" t="str">
        <f>IF(animals!AO7&gt;0,animals!AO7,"")</f>
        <v/>
      </c>
      <c r="G21" s="183" t="str">
        <f>IF(animals!AO8&gt;0,animals!AO8,"")</f>
        <v/>
      </c>
      <c r="H21" s="184" t="str">
        <f>IF(animals!AO10&gt;0,animals!AO10,"")</f>
        <v/>
      </c>
      <c r="I21" s="183" t="str">
        <f>IF(animals!AO11&gt;0,animals!AO11,"")</f>
        <v/>
      </c>
      <c r="J21" s="183" t="str">
        <f>IF(animals!AO12&gt;0,animals!AO12,"")</f>
        <v/>
      </c>
      <c r="K21" s="183" t="str">
        <f>IF(animals!AO14&gt;0,animals!AO14,"")</f>
        <v/>
      </c>
      <c r="L21" s="183" t="str">
        <f>IF(animals!AO15&gt;0,animals!AO15,"")</f>
        <v/>
      </c>
      <c r="M21" s="183" t="str">
        <f>IF(animals!AO16&gt;0,animals!AO16,"")</f>
        <v/>
      </c>
      <c r="N21" s="183" t="str">
        <f>IF(animals!AO17&gt;0,animals!AO17,"")</f>
        <v/>
      </c>
      <c r="O21" s="183" t="str">
        <f>IF(animals!AO18&gt;0,animals!AO18,"")</f>
        <v/>
      </c>
      <c r="P21" s="183" t="str">
        <f>IF(animals!AO19&gt;0,animals!AO19,"")</f>
        <v/>
      </c>
      <c r="Q21" s="183" t="str">
        <f>IF(animals!AO21&gt;0,animals!AO21,"")</f>
        <v/>
      </c>
      <c r="R21" s="183" t="str">
        <f>IF(animals!AO22&gt;0,animals!AO22,"")</f>
        <v/>
      </c>
      <c r="S21" s="183" t="str">
        <f>IF(animals!AO23&gt;0,animals!AO23,"")</f>
        <v/>
      </c>
      <c r="T21" s="183" t="str">
        <f>IF(animals!AO24&gt;0,animals!AO24,"")</f>
        <v/>
      </c>
      <c r="U21" s="183" t="str">
        <f>IF(animals!AO25&gt;0,animals!AO25,"")</f>
        <v/>
      </c>
      <c r="V21" s="183" t="str">
        <f>IF(animals!AO26&gt;0,animals!AO26,"")</f>
        <v/>
      </c>
      <c r="W21" s="183" t="str">
        <f>IF(animals!AO28&gt;0,animals!AO28,"")</f>
        <v/>
      </c>
      <c r="X21" s="183" t="str">
        <f>IF(animals!AO29&gt;0,animals!AO29,"")</f>
        <v/>
      </c>
      <c r="Y21" s="183" t="str">
        <f>IF(animals!AO30&gt;0,animals!AO30,"")</f>
        <v/>
      </c>
      <c r="Z21" s="183" t="str">
        <f>IF(animals!AO31&gt;0,animals!AO31,"")</f>
        <v/>
      </c>
      <c r="AA21" s="183" t="str">
        <f>IF(animals!AO32&gt;0,animals!AO32,"")</f>
        <v/>
      </c>
      <c r="AB21" s="183" t="str">
        <f>IF(animals!AO33&gt;0,animals!AO33,"")</f>
        <v/>
      </c>
      <c r="AC21" s="183" t="str">
        <f>IF(animals!AO35&gt;0,animals!AO35,"")</f>
        <v/>
      </c>
      <c r="AD21" s="183" t="str">
        <f>IF(animals!AO36&gt;0,animals!AO36,"")</f>
        <v/>
      </c>
      <c r="AE21" s="183" t="str">
        <f>IF(animals!AO37&gt;0,animals!AO37,"")</f>
        <v/>
      </c>
      <c r="AF21" s="183" t="str">
        <f>IF(animals!AO38&gt;0,animals!AO38,"")</f>
        <v/>
      </c>
      <c r="AG21" s="183" t="str">
        <f>IF(animals!AO39&gt;0,animals!AO39,"")</f>
        <v/>
      </c>
      <c r="AH21" s="183" t="str">
        <f>IF(animals!AO40&gt;0,animals!AO40,"")</f>
        <v/>
      </c>
    </row>
    <row r="22" spans="1:34">
      <c r="A22" s="169" t="str">
        <f>'animals_stats (μm)'!A$2</f>
        <v xml:space="preserve">Ramazzottius syraxi sp. nov. </v>
      </c>
      <c r="B22" s="180" t="str">
        <f>'animals_stats (μm)'!B$2</f>
        <v>Ecuador.1132 (additional locality)</v>
      </c>
      <c r="C22" s="181">
        <f>animals!AP1</f>
        <v>21</v>
      </c>
      <c r="D22" s="182" t="str">
        <f>IF(animals!AQ3&gt;0,animals!AQ3,"")</f>
        <v/>
      </c>
      <c r="E22" s="183" t="str">
        <f>IF(animals!AQ6&gt;0,animals!AQ6,"")</f>
        <v/>
      </c>
      <c r="F22" s="183" t="str">
        <f>IF(animals!AQ7&gt;0,animals!AQ7,"")</f>
        <v/>
      </c>
      <c r="G22" s="183" t="str">
        <f>IF(animals!AQ8&gt;0,animals!AQ8,"")</f>
        <v/>
      </c>
      <c r="H22" s="184" t="str">
        <f>IF(animals!AQ10&gt;0,animals!AQ10,"")</f>
        <v/>
      </c>
      <c r="I22" s="183" t="str">
        <f>IF(animals!AQ11&gt;0,animals!AQ11,"")</f>
        <v/>
      </c>
      <c r="J22" s="183" t="str">
        <f>IF(animals!AQ12&gt;0,animals!AQ12,"")</f>
        <v/>
      </c>
      <c r="K22" s="183" t="str">
        <f>IF(animals!AQ14&gt;0,animals!AQ14,"")</f>
        <v/>
      </c>
      <c r="L22" s="183" t="str">
        <f>IF(animals!AQ15&gt;0,animals!AQ15,"")</f>
        <v/>
      </c>
      <c r="M22" s="183" t="str">
        <f>IF(animals!AQ16&gt;0,animals!AQ16,"")</f>
        <v/>
      </c>
      <c r="N22" s="183" t="str">
        <f>IF(animals!AQ17&gt;0,animals!AQ17,"")</f>
        <v/>
      </c>
      <c r="O22" s="183" t="str">
        <f>IF(animals!AQ18&gt;0,animals!AQ18,"")</f>
        <v/>
      </c>
      <c r="P22" s="183" t="str">
        <f>IF(animals!AQ19&gt;0,animals!AQ19,"")</f>
        <v/>
      </c>
      <c r="Q22" s="183" t="str">
        <f>IF(animals!AQ21&gt;0,animals!AQ21,"")</f>
        <v/>
      </c>
      <c r="R22" s="183" t="str">
        <f>IF(animals!AQ22&gt;0,animals!AQ22,"")</f>
        <v/>
      </c>
      <c r="S22" s="183" t="str">
        <f>IF(animals!AQ23&gt;0,animals!AQ23,"")</f>
        <v/>
      </c>
      <c r="T22" s="183" t="str">
        <f>IF(animals!AQ24&gt;0,animals!AQ24,"")</f>
        <v/>
      </c>
      <c r="U22" s="183" t="str">
        <f>IF(animals!AQ25&gt;0,animals!AQ25,"")</f>
        <v/>
      </c>
      <c r="V22" s="183" t="str">
        <f>IF(animals!AQ26&gt;0,animals!AQ26,"")</f>
        <v/>
      </c>
      <c r="W22" s="183" t="str">
        <f>IF(animals!AQ28&gt;0,animals!AQ28,"")</f>
        <v/>
      </c>
      <c r="X22" s="183" t="str">
        <f>IF(animals!AQ29&gt;0,animals!AQ29,"")</f>
        <v/>
      </c>
      <c r="Y22" s="183" t="str">
        <f>IF(animals!AQ30&gt;0,animals!AQ30,"")</f>
        <v/>
      </c>
      <c r="Z22" s="183" t="str">
        <f>IF(animals!AQ31&gt;0,animals!AQ31,"")</f>
        <v/>
      </c>
      <c r="AA22" s="183" t="str">
        <f>IF(animals!AQ32&gt;0,animals!AQ32,"")</f>
        <v/>
      </c>
      <c r="AB22" s="183" t="str">
        <f>IF(animals!AQ33&gt;0,animals!AQ33,"")</f>
        <v/>
      </c>
      <c r="AC22" s="183" t="str">
        <f>IF(animals!AQ35&gt;0,animals!AQ35,"")</f>
        <v/>
      </c>
      <c r="AD22" s="183" t="str">
        <f>IF(animals!AQ36&gt;0,animals!AQ36,"")</f>
        <v/>
      </c>
      <c r="AE22" s="183" t="str">
        <f>IF(animals!AQ37&gt;0,animals!AQ37,"")</f>
        <v/>
      </c>
      <c r="AF22" s="183" t="str">
        <f>IF(animals!AQ38&gt;0,animals!AQ38,"")</f>
        <v/>
      </c>
      <c r="AG22" s="183" t="str">
        <f>IF(animals!AQ39&gt;0,animals!AQ39,"")</f>
        <v/>
      </c>
      <c r="AH22" s="183" t="str">
        <f>IF(animals!AQ40&gt;0,animals!AQ40,"")</f>
        <v/>
      </c>
    </row>
    <row r="23" spans="1:34">
      <c r="A23" s="169" t="str">
        <f>'animals_stats (μm)'!A$2</f>
        <v xml:space="preserve">Ramazzottius syraxi sp. nov. </v>
      </c>
      <c r="B23" s="180" t="str">
        <f>'animals_stats (μm)'!B$2</f>
        <v>Ecuador.1132 (additional locality)</v>
      </c>
      <c r="C23" s="181">
        <f>animals!AR1</f>
        <v>22</v>
      </c>
      <c r="D23" s="182" t="str">
        <f>IF(animals!AS3&gt;0,animals!AS3,"")</f>
        <v/>
      </c>
      <c r="E23" s="183" t="str">
        <f>IF(animals!AS6&gt;0,animals!AS6,"")</f>
        <v/>
      </c>
      <c r="F23" s="183" t="str">
        <f>IF(animals!AS7&gt;0,animals!AS7,"")</f>
        <v/>
      </c>
      <c r="G23" s="183" t="str">
        <f>IF(animals!AS8&gt;0,animals!AS8,"")</f>
        <v/>
      </c>
      <c r="H23" s="184" t="str">
        <f>IF(animals!AS10&gt;0,animals!AS10,"")</f>
        <v/>
      </c>
      <c r="I23" s="183" t="str">
        <f>IF(animals!AS11&gt;0,animals!AS11,"")</f>
        <v/>
      </c>
      <c r="J23" s="183" t="str">
        <f>IF(animals!AS12&gt;0,animals!AS12,"")</f>
        <v/>
      </c>
      <c r="K23" s="183" t="str">
        <f>IF(animals!AS14&gt;0,animals!AS14,"")</f>
        <v/>
      </c>
      <c r="L23" s="183" t="str">
        <f>IF(animals!AS15&gt;0,animals!AS15,"")</f>
        <v/>
      </c>
      <c r="M23" s="183" t="str">
        <f>IF(animals!AS16&gt;0,animals!AS16,"")</f>
        <v/>
      </c>
      <c r="N23" s="183" t="str">
        <f>IF(animals!AS17&gt;0,animals!AS17,"")</f>
        <v/>
      </c>
      <c r="O23" s="183" t="str">
        <f>IF(animals!AS18&gt;0,animals!AS18,"")</f>
        <v/>
      </c>
      <c r="P23" s="183" t="str">
        <f>IF(animals!AS19&gt;0,animals!AS19,"")</f>
        <v/>
      </c>
      <c r="Q23" s="183" t="str">
        <f>IF(animals!AS21&gt;0,animals!AS21,"")</f>
        <v/>
      </c>
      <c r="R23" s="183" t="str">
        <f>IF(animals!AS22&gt;0,animals!AS22,"")</f>
        <v/>
      </c>
      <c r="S23" s="183" t="str">
        <f>IF(animals!AS23&gt;0,animals!AS23,"")</f>
        <v/>
      </c>
      <c r="T23" s="183" t="str">
        <f>IF(animals!AS24&gt;0,animals!AS24,"")</f>
        <v/>
      </c>
      <c r="U23" s="183" t="str">
        <f>IF(animals!AS25&gt;0,animals!AS25,"")</f>
        <v/>
      </c>
      <c r="V23" s="183" t="str">
        <f>IF(animals!AS26&gt;0,animals!AS26,"")</f>
        <v/>
      </c>
      <c r="W23" s="183" t="str">
        <f>IF(animals!AS28&gt;0,animals!AS28,"")</f>
        <v/>
      </c>
      <c r="X23" s="183" t="str">
        <f>IF(animals!AS29&gt;0,animals!AS29,"")</f>
        <v/>
      </c>
      <c r="Y23" s="183" t="str">
        <f>IF(animals!AS30&gt;0,animals!AS30,"")</f>
        <v/>
      </c>
      <c r="Z23" s="183" t="str">
        <f>IF(animals!AS31&gt;0,animals!AS31,"")</f>
        <v/>
      </c>
      <c r="AA23" s="183" t="str">
        <f>IF(animals!AS32&gt;0,animals!AS32,"")</f>
        <v/>
      </c>
      <c r="AB23" s="183" t="str">
        <f>IF(animals!AS33&gt;0,animals!AS33,"")</f>
        <v/>
      </c>
      <c r="AC23" s="183" t="str">
        <f>IF(animals!AS35&gt;0,animals!AS35,"")</f>
        <v/>
      </c>
      <c r="AD23" s="183" t="str">
        <f>IF(animals!AS36&gt;0,animals!AS36,"")</f>
        <v/>
      </c>
      <c r="AE23" s="183" t="str">
        <f>IF(animals!AS37&gt;0,animals!AS37,"")</f>
        <v/>
      </c>
      <c r="AF23" s="183" t="str">
        <f>IF(animals!AS38&gt;0,animals!AS38,"")</f>
        <v/>
      </c>
      <c r="AG23" s="183" t="str">
        <f>IF(animals!AS39&gt;0,animals!AS39,"")</f>
        <v/>
      </c>
      <c r="AH23" s="183" t="str">
        <f>IF(animals!AS40&gt;0,animals!AS40,"")</f>
        <v/>
      </c>
    </row>
    <row r="24" spans="1:34">
      <c r="A24" s="169" t="str">
        <f>'animals_stats (μm)'!A$2</f>
        <v xml:space="preserve">Ramazzottius syraxi sp. nov. </v>
      </c>
      <c r="B24" s="180" t="str">
        <f>'animals_stats (μm)'!B$2</f>
        <v>Ecuador.1132 (additional locality)</v>
      </c>
      <c r="C24" s="181">
        <f>animals!AT1</f>
        <v>23</v>
      </c>
      <c r="D24" s="182" t="str">
        <f>IF(animals!AU3&gt;0,animals!AU3,"")</f>
        <v/>
      </c>
      <c r="E24" s="183" t="str">
        <f>IF(animals!AU6&gt;0,animals!AU6,"")</f>
        <v/>
      </c>
      <c r="F24" s="183" t="str">
        <f>IF(animals!AU7&gt;0,animals!AU7,"")</f>
        <v/>
      </c>
      <c r="G24" s="183" t="str">
        <f>IF(animals!AU8&gt;0,animals!AU8,"")</f>
        <v/>
      </c>
      <c r="H24" s="184" t="str">
        <f>IF(animals!AU10&gt;0,animals!AU10,"")</f>
        <v/>
      </c>
      <c r="I24" s="183" t="str">
        <f>IF(animals!AU11&gt;0,animals!AU11,"")</f>
        <v/>
      </c>
      <c r="J24" s="183" t="str">
        <f>IF(animals!AU12&gt;0,animals!AU12,"")</f>
        <v/>
      </c>
      <c r="K24" s="183" t="str">
        <f>IF(animals!AU14&gt;0,animals!AU14,"")</f>
        <v/>
      </c>
      <c r="L24" s="183" t="str">
        <f>IF(animals!AU15&gt;0,animals!AU15,"")</f>
        <v/>
      </c>
      <c r="M24" s="183" t="str">
        <f>IF(animals!AU16&gt;0,animals!AU16,"")</f>
        <v/>
      </c>
      <c r="N24" s="183" t="str">
        <f>IF(animals!AU17&gt;0,animals!AU17,"")</f>
        <v/>
      </c>
      <c r="O24" s="183" t="str">
        <f>IF(animals!AU18&gt;0,animals!AU18,"")</f>
        <v/>
      </c>
      <c r="P24" s="183" t="str">
        <f>IF(animals!AU19&gt;0,animals!AU19,"")</f>
        <v/>
      </c>
      <c r="Q24" s="183" t="str">
        <f>IF(animals!AU21&gt;0,animals!AU21,"")</f>
        <v/>
      </c>
      <c r="R24" s="183" t="str">
        <f>IF(animals!AU22&gt;0,animals!AU22,"")</f>
        <v/>
      </c>
      <c r="S24" s="183" t="str">
        <f>IF(animals!AU23&gt;0,animals!AU23,"")</f>
        <v/>
      </c>
      <c r="T24" s="183" t="str">
        <f>IF(animals!AU24&gt;0,animals!AU24,"")</f>
        <v/>
      </c>
      <c r="U24" s="183" t="str">
        <f>IF(animals!AU25&gt;0,animals!AU25,"")</f>
        <v/>
      </c>
      <c r="V24" s="183" t="str">
        <f>IF(animals!AU26&gt;0,animals!AU26,"")</f>
        <v/>
      </c>
      <c r="W24" s="183" t="str">
        <f>IF(animals!AU28&gt;0,animals!AU28,"")</f>
        <v/>
      </c>
      <c r="X24" s="183" t="str">
        <f>IF(animals!AU29&gt;0,animals!AU29,"")</f>
        <v/>
      </c>
      <c r="Y24" s="183" t="str">
        <f>IF(animals!AU30&gt;0,animals!AU30,"")</f>
        <v/>
      </c>
      <c r="Z24" s="183" t="str">
        <f>IF(animals!AU31&gt;0,animals!AU31,"")</f>
        <v/>
      </c>
      <c r="AA24" s="183" t="str">
        <f>IF(animals!AU32&gt;0,animals!AU32,"")</f>
        <v/>
      </c>
      <c r="AB24" s="183" t="str">
        <f>IF(animals!AU33&gt;0,animals!AU33,"")</f>
        <v/>
      </c>
      <c r="AC24" s="183" t="str">
        <f>IF(animals!AU35&gt;0,animals!AU35,"")</f>
        <v/>
      </c>
      <c r="AD24" s="183" t="str">
        <f>IF(animals!AU36&gt;0,animals!AU36,"")</f>
        <v/>
      </c>
      <c r="AE24" s="183" t="str">
        <f>IF(animals!AU37&gt;0,animals!AU37,"")</f>
        <v/>
      </c>
      <c r="AF24" s="183" t="str">
        <f>IF(animals!AU38&gt;0,animals!AU38,"")</f>
        <v/>
      </c>
      <c r="AG24" s="183" t="str">
        <f>IF(animals!AU39&gt;0,animals!AU39,"")</f>
        <v/>
      </c>
      <c r="AH24" s="183" t="str">
        <f>IF(animals!AU40&gt;0,animals!AU40,"")</f>
        <v/>
      </c>
    </row>
    <row r="25" spans="1:34">
      <c r="A25" s="169" t="str">
        <f>'animals_stats (μm)'!A$2</f>
        <v xml:space="preserve">Ramazzottius syraxi sp. nov. </v>
      </c>
      <c r="B25" s="180" t="str">
        <f>'animals_stats (μm)'!B$2</f>
        <v>Ecuador.1132 (additional locality)</v>
      </c>
      <c r="C25" s="181">
        <f>animals!AV1</f>
        <v>24</v>
      </c>
      <c r="D25" s="182" t="str">
        <f>IF(animals!AW3&gt;0,animals!AW3,"")</f>
        <v/>
      </c>
      <c r="E25" s="183" t="str">
        <f>IF(animals!AW6&gt;0,animals!AW6,"")</f>
        <v/>
      </c>
      <c r="F25" s="183" t="str">
        <f>IF(animals!AW7&gt;0,animals!AW7,"")</f>
        <v/>
      </c>
      <c r="G25" s="183" t="str">
        <f>IF(animals!AW8&gt;0,animals!AW8,"")</f>
        <v/>
      </c>
      <c r="H25" s="184" t="str">
        <f>IF(animals!AW10&gt;0,animals!AW10,"")</f>
        <v/>
      </c>
      <c r="I25" s="183" t="str">
        <f>IF(animals!AW11&gt;0,animals!AW11,"")</f>
        <v/>
      </c>
      <c r="J25" s="183" t="str">
        <f>IF(animals!AW12&gt;0,animals!AW12,"")</f>
        <v/>
      </c>
      <c r="K25" s="183" t="str">
        <f>IF(animals!AW14&gt;0,animals!AW14,"")</f>
        <v/>
      </c>
      <c r="L25" s="183" t="str">
        <f>IF(animals!AW15&gt;0,animals!AW15,"")</f>
        <v/>
      </c>
      <c r="M25" s="183" t="str">
        <f>IF(animals!AW16&gt;0,animals!AW16,"")</f>
        <v/>
      </c>
      <c r="N25" s="183" t="str">
        <f>IF(animals!AW17&gt;0,animals!AW17,"")</f>
        <v/>
      </c>
      <c r="O25" s="183" t="str">
        <f>IF(animals!AW18&gt;0,animals!AW18,"")</f>
        <v/>
      </c>
      <c r="P25" s="183" t="str">
        <f>IF(animals!AW19&gt;0,animals!AW19,"")</f>
        <v/>
      </c>
      <c r="Q25" s="183" t="str">
        <f>IF(animals!AW21&gt;0,animals!AW21,"")</f>
        <v/>
      </c>
      <c r="R25" s="183" t="str">
        <f>IF(animals!AW22&gt;0,animals!AW22,"")</f>
        <v/>
      </c>
      <c r="S25" s="183" t="str">
        <f>IF(animals!AW23&gt;0,animals!AW23,"")</f>
        <v/>
      </c>
      <c r="T25" s="183" t="str">
        <f>IF(animals!AW24&gt;0,animals!AW24,"")</f>
        <v/>
      </c>
      <c r="U25" s="183" t="str">
        <f>IF(animals!AW25&gt;0,animals!AW25,"")</f>
        <v/>
      </c>
      <c r="V25" s="183" t="str">
        <f>IF(animals!AW26&gt;0,animals!AW26,"")</f>
        <v/>
      </c>
      <c r="W25" s="183" t="str">
        <f>IF(animals!AW28&gt;0,animals!AW28,"")</f>
        <v/>
      </c>
      <c r="X25" s="183" t="str">
        <f>IF(animals!AW29&gt;0,animals!AW29,"")</f>
        <v/>
      </c>
      <c r="Y25" s="183" t="str">
        <f>IF(animals!AW30&gt;0,animals!AW30,"")</f>
        <v/>
      </c>
      <c r="Z25" s="183" t="str">
        <f>IF(animals!AW31&gt;0,animals!AW31,"")</f>
        <v/>
      </c>
      <c r="AA25" s="183" t="str">
        <f>IF(animals!AW32&gt;0,animals!AW32,"")</f>
        <v/>
      </c>
      <c r="AB25" s="183" t="str">
        <f>IF(animals!AW33&gt;0,animals!AW33,"")</f>
        <v/>
      </c>
      <c r="AC25" s="183" t="str">
        <f>IF(animals!AW35&gt;0,animals!AW35,"")</f>
        <v/>
      </c>
      <c r="AD25" s="183" t="str">
        <f>IF(animals!AW36&gt;0,animals!AW36,"")</f>
        <v/>
      </c>
      <c r="AE25" s="183" t="str">
        <f>IF(animals!AW37&gt;0,animals!AW37,"")</f>
        <v/>
      </c>
      <c r="AF25" s="183" t="str">
        <f>IF(animals!AW38&gt;0,animals!AW38,"")</f>
        <v/>
      </c>
      <c r="AG25" s="183" t="str">
        <f>IF(animals!AW39&gt;0,animals!AW39,"")</f>
        <v/>
      </c>
      <c r="AH25" s="183" t="str">
        <f>IF(animals!AW40&gt;0,animals!AW40,"")</f>
        <v/>
      </c>
    </row>
    <row r="26" spans="1:34">
      <c r="A26" s="169" t="str">
        <f>'animals_stats (μm)'!A$2</f>
        <v xml:space="preserve">Ramazzottius syraxi sp. nov. </v>
      </c>
      <c r="B26" s="180" t="str">
        <f>'animals_stats (μm)'!B$2</f>
        <v>Ecuador.1132 (additional locality)</v>
      </c>
      <c r="C26" s="181">
        <f>animals!AX1</f>
        <v>25</v>
      </c>
      <c r="D26" s="182" t="str">
        <f>IF(animals!AY3&gt;0,animals!AY3,"")</f>
        <v/>
      </c>
      <c r="E26" s="183" t="str">
        <f>IF(animals!AY6&gt;0,animals!AY6,"")</f>
        <v/>
      </c>
      <c r="F26" s="183" t="str">
        <f>IF(animals!AY7&gt;0,animals!AY7,"")</f>
        <v/>
      </c>
      <c r="G26" s="183" t="str">
        <f>IF(animals!AY8&gt;0,animals!AY8,"")</f>
        <v/>
      </c>
      <c r="H26" s="184" t="str">
        <f>IF(animals!AY10&gt;0,animals!AY10,"")</f>
        <v/>
      </c>
      <c r="I26" s="183" t="str">
        <f>IF(animals!AY11&gt;0,animals!AY11,"")</f>
        <v/>
      </c>
      <c r="J26" s="183" t="str">
        <f>IF(animals!AY12&gt;0,animals!AY12,"")</f>
        <v/>
      </c>
      <c r="K26" s="183" t="str">
        <f>IF(animals!AY14&gt;0,animals!AY14,"")</f>
        <v/>
      </c>
      <c r="L26" s="183" t="str">
        <f>IF(animals!AY15&gt;0,animals!AY15,"")</f>
        <v/>
      </c>
      <c r="M26" s="183" t="str">
        <f>IF(animals!AY16&gt;0,animals!AY16,"")</f>
        <v/>
      </c>
      <c r="N26" s="183" t="str">
        <f>IF(animals!AY17&gt;0,animals!AY17,"")</f>
        <v/>
      </c>
      <c r="O26" s="183" t="str">
        <f>IF(animals!AY18&gt;0,animals!AY18,"")</f>
        <v/>
      </c>
      <c r="P26" s="183" t="str">
        <f>IF(animals!AY19&gt;0,animals!AY19,"")</f>
        <v/>
      </c>
      <c r="Q26" s="183" t="str">
        <f>IF(animals!AY21&gt;0,animals!AY21,"")</f>
        <v/>
      </c>
      <c r="R26" s="183" t="str">
        <f>IF(animals!AY22&gt;0,animals!AY22,"")</f>
        <v/>
      </c>
      <c r="S26" s="183" t="str">
        <f>IF(animals!AY23&gt;0,animals!AY23,"")</f>
        <v/>
      </c>
      <c r="T26" s="183" t="str">
        <f>IF(animals!AY24&gt;0,animals!AY24,"")</f>
        <v/>
      </c>
      <c r="U26" s="183" t="str">
        <f>IF(animals!AY25&gt;0,animals!AY25,"")</f>
        <v/>
      </c>
      <c r="V26" s="183" t="str">
        <f>IF(animals!AY26&gt;0,animals!AY26,"")</f>
        <v/>
      </c>
      <c r="W26" s="183" t="str">
        <f>IF(animals!AY28&gt;0,animals!AY28,"")</f>
        <v/>
      </c>
      <c r="X26" s="183" t="str">
        <f>IF(animals!AY29&gt;0,animals!AY29,"")</f>
        <v/>
      </c>
      <c r="Y26" s="183" t="str">
        <f>IF(animals!AY30&gt;0,animals!AY30,"")</f>
        <v/>
      </c>
      <c r="Z26" s="183" t="str">
        <f>IF(animals!AY31&gt;0,animals!AY31,"")</f>
        <v/>
      </c>
      <c r="AA26" s="183" t="str">
        <f>IF(animals!AY32&gt;0,animals!AY32,"")</f>
        <v/>
      </c>
      <c r="AB26" s="183" t="str">
        <f>IF(animals!AY33&gt;0,animals!AY33,"")</f>
        <v/>
      </c>
      <c r="AC26" s="183" t="str">
        <f>IF(animals!AY35&gt;0,animals!AY35,"")</f>
        <v/>
      </c>
      <c r="AD26" s="183" t="str">
        <f>IF(animals!AY36&gt;0,animals!AY36,"")</f>
        <v/>
      </c>
      <c r="AE26" s="183" t="str">
        <f>IF(animals!AY37&gt;0,animals!AY37,"")</f>
        <v/>
      </c>
      <c r="AF26" s="183" t="str">
        <f>IF(animals!AY38&gt;0,animals!AY38,"")</f>
        <v/>
      </c>
      <c r="AG26" s="183" t="str">
        <f>IF(animals!AY39&gt;0,animals!AY39,"")</f>
        <v/>
      </c>
      <c r="AH26" s="183" t="str">
        <f>IF(animals!AY40&gt;0,animals!AY40,"")</f>
        <v/>
      </c>
    </row>
    <row r="27" spans="1:34">
      <c r="A27" s="169" t="str">
        <f>'animals_stats (μm)'!A$2</f>
        <v xml:space="preserve">Ramazzottius syraxi sp. nov. </v>
      </c>
      <c r="B27" s="180" t="str">
        <f>'animals_stats (μm)'!B$2</f>
        <v>Ecuador.1132 (additional locality)</v>
      </c>
      <c r="C27" s="181">
        <f>animals!AZ1</f>
        <v>26</v>
      </c>
      <c r="D27" s="182" t="str">
        <f>IF(animals!BA3&gt;0,animals!BA3,"")</f>
        <v/>
      </c>
      <c r="E27" s="183" t="str">
        <f>IF(animals!BA6&gt;0,animals!BA6,"")</f>
        <v/>
      </c>
      <c r="F27" s="183" t="str">
        <f>IF(animals!BA7&gt;0,animals!BA7,"")</f>
        <v/>
      </c>
      <c r="G27" s="183" t="str">
        <f>IF(animals!BA8&gt;0,animals!BA8,"")</f>
        <v/>
      </c>
      <c r="H27" s="184" t="str">
        <f>IF(animals!BA10&gt;0,animals!BA10,"")</f>
        <v/>
      </c>
      <c r="I27" s="183" t="str">
        <f>IF(animals!BA11&gt;0,animals!BA11,"")</f>
        <v/>
      </c>
      <c r="J27" s="183" t="str">
        <f>IF(animals!BA12&gt;0,animals!BA12,"")</f>
        <v/>
      </c>
      <c r="K27" s="183" t="str">
        <f>IF(animals!BA14&gt;0,animals!BA14,"")</f>
        <v/>
      </c>
      <c r="L27" s="183" t="str">
        <f>IF(animals!BA15&gt;0,animals!BA15,"")</f>
        <v/>
      </c>
      <c r="M27" s="183" t="str">
        <f>IF(animals!BA16&gt;0,animals!BA16,"")</f>
        <v/>
      </c>
      <c r="N27" s="183" t="str">
        <f>IF(animals!BA17&gt;0,animals!BA17,"")</f>
        <v/>
      </c>
      <c r="O27" s="183" t="str">
        <f>IF(animals!BA18&gt;0,animals!BA18,"")</f>
        <v/>
      </c>
      <c r="P27" s="183" t="str">
        <f>IF(animals!BA19&gt;0,animals!BA19,"")</f>
        <v/>
      </c>
      <c r="Q27" s="183" t="str">
        <f>IF(animals!BA21&gt;0,animals!BA21,"")</f>
        <v/>
      </c>
      <c r="R27" s="183" t="str">
        <f>IF(animals!BA22&gt;0,animals!BA22,"")</f>
        <v/>
      </c>
      <c r="S27" s="183" t="str">
        <f>IF(animals!BA23&gt;0,animals!BA23,"")</f>
        <v/>
      </c>
      <c r="T27" s="183" t="str">
        <f>IF(animals!BA24&gt;0,animals!BA24,"")</f>
        <v/>
      </c>
      <c r="U27" s="183" t="str">
        <f>IF(animals!BA25&gt;0,animals!BA25,"")</f>
        <v/>
      </c>
      <c r="V27" s="183" t="str">
        <f>IF(animals!BA26&gt;0,animals!BA26,"")</f>
        <v/>
      </c>
      <c r="W27" s="183" t="str">
        <f>IF(animals!BA28&gt;0,animals!BA28,"")</f>
        <v/>
      </c>
      <c r="X27" s="183" t="str">
        <f>IF(animals!BA29&gt;0,animals!BA29,"")</f>
        <v/>
      </c>
      <c r="Y27" s="183" t="str">
        <f>IF(animals!BA30&gt;0,animals!BA30,"")</f>
        <v/>
      </c>
      <c r="Z27" s="183" t="str">
        <f>IF(animals!BA31&gt;0,animals!BA31,"")</f>
        <v/>
      </c>
      <c r="AA27" s="183" t="str">
        <f>IF(animals!BA32&gt;0,animals!BA32,"")</f>
        <v/>
      </c>
      <c r="AB27" s="183" t="str">
        <f>IF(animals!BA33&gt;0,animals!BA33,"")</f>
        <v/>
      </c>
      <c r="AC27" s="183" t="str">
        <f>IF(animals!BA35&gt;0,animals!BA35,"")</f>
        <v/>
      </c>
      <c r="AD27" s="183" t="str">
        <f>IF(animals!BA36&gt;0,animals!BA36,"")</f>
        <v/>
      </c>
      <c r="AE27" s="183" t="str">
        <f>IF(animals!BA37&gt;0,animals!BA37,"")</f>
        <v/>
      </c>
      <c r="AF27" s="183" t="str">
        <f>IF(animals!BA38&gt;0,animals!BA38,"")</f>
        <v/>
      </c>
      <c r="AG27" s="183" t="str">
        <f>IF(animals!BA39&gt;0,animals!BA39,"")</f>
        <v/>
      </c>
      <c r="AH27" s="183" t="str">
        <f>IF(animals!BA40&gt;0,animals!BA40,"")</f>
        <v/>
      </c>
    </row>
    <row r="28" spans="1:34">
      <c r="A28" s="169" t="str">
        <f>'animals_stats (μm)'!A$2</f>
        <v xml:space="preserve">Ramazzottius syraxi sp. nov. </v>
      </c>
      <c r="B28" s="180" t="str">
        <f>'animals_stats (μm)'!B$2</f>
        <v>Ecuador.1132 (additional locality)</v>
      </c>
      <c r="C28" s="181">
        <f>animals!BB1</f>
        <v>27</v>
      </c>
      <c r="D28" s="182" t="str">
        <f>IF(animals!BC3&gt;0,animals!BC3,"")</f>
        <v/>
      </c>
      <c r="E28" s="183" t="str">
        <f>IF(animals!BC6&gt;0,animals!BC6,"")</f>
        <v/>
      </c>
      <c r="F28" s="183" t="str">
        <f>IF(animals!BC7&gt;0,animals!BC7,"")</f>
        <v/>
      </c>
      <c r="G28" s="183" t="str">
        <f>IF(animals!BC8&gt;0,animals!BC8,"")</f>
        <v/>
      </c>
      <c r="H28" s="184" t="str">
        <f>IF(animals!BC10&gt;0,animals!BC10,"")</f>
        <v/>
      </c>
      <c r="I28" s="183" t="str">
        <f>IF(animals!BC11&gt;0,animals!BC11,"")</f>
        <v/>
      </c>
      <c r="J28" s="183" t="str">
        <f>IF(animals!BC12&gt;0,animals!BC12,"")</f>
        <v/>
      </c>
      <c r="K28" s="183" t="str">
        <f>IF(animals!BC14&gt;0,animals!BC14,"")</f>
        <v/>
      </c>
      <c r="L28" s="183" t="str">
        <f>IF(animals!BC15&gt;0,animals!BC15,"")</f>
        <v/>
      </c>
      <c r="M28" s="183" t="str">
        <f>IF(animals!BC16&gt;0,animals!BC16,"")</f>
        <v/>
      </c>
      <c r="N28" s="183" t="str">
        <f>IF(animals!BC17&gt;0,animals!BC17,"")</f>
        <v/>
      </c>
      <c r="O28" s="183" t="str">
        <f>IF(animals!BC18&gt;0,animals!BC18,"")</f>
        <v/>
      </c>
      <c r="P28" s="183" t="str">
        <f>IF(animals!BC19&gt;0,animals!BC19,"")</f>
        <v/>
      </c>
      <c r="Q28" s="183" t="str">
        <f>IF(animals!BC21&gt;0,animals!BC21,"")</f>
        <v/>
      </c>
      <c r="R28" s="183" t="str">
        <f>IF(animals!BC22&gt;0,animals!BC22,"")</f>
        <v/>
      </c>
      <c r="S28" s="183" t="str">
        <f>IF(animals!BC23&gt;0,animals!BC23,"")</f>
        <v/>
      </c>
      <c r="T28" s="183" t="str">
        <f>IF(animals!BC24&gt;0,animals!BC24,"")</f>
        <v/>
      </c>
      <c r="U28" s="183" t="str">
        <f>IF(animals!BC25&gt;0,animals!BC25,"")</f>
        <v/>
      </c>
      <c r="V28" s="183" t="str">
        <f>IF(animals!BC26&gt;0,animals!BC26,"")</f>
        <v/>
      </c>
      <c r="W28" s="183" t="str">
        <f>IF(animals!BC28&gt;0,animals!BC28,"")</f>
        <v/>
      </c>
      <c r="X28" s="183" t="str">
        <f>IF(animals!BC29&gt;0,animals!BC29,"")</f>
        <v/>
      </c>
      <c r="Y28" s="183" t="str">
        <f>IF(animals!BC30&gt;0,animals!BC30,"")</f>
        <v/>
      </c>
      <c r="Z28" s="183" t="str">
        <f>IF(animals!BC31&gt;0,animals!BC31,"")</f>
        <v/>
      </c>
      <c r="AA28" s="183" t="str">
        <f>IF(animals!BC32&gt;0,animals!BC32,"")</f>
        <v/>
      </c>
      <c r="AB28" s="183" t="str">
        <f>IF(animals!BC33&gt;0,animals!BC33,"")</f>
        <v/>
      </c>
      <c r="AC28" s="183" t="str">
        <f>IF(animals!BC35&gt;0,animals!BC35,"")</f>
        <v/>
      </c>
      <c r="AD28" s="183" t="str">
        <f>IF(animals!BC36&gt;0,animals!BC36,"")</f>
        <v/>
      </c>
      <c r="AE28" s="183" t="str">
        <f>IF(animals!BC37&gt;0,animals!BC37,"")</f>
        <v/>
      </c>
      <c r="AF28" s="183" t="str">
        <f>IF(animals!BC38&gt;0,animals!BC38,"")</f>
        <v/>
      </c>
      <c r="AG28" s="183" t="str">
        <f>IF(animals!BC39&gt;0,animals!BC39,"")</f>
        <v/>
      </c>
      <c r="AH28" s="183" t="str">
        <f>IF(animals!BC40&gt;0,animals!BC40,"")</f>
        <v/>
      </c>
    </row>
    <row r="29" spans="1:34">
      <c r="A29" s="169" t="str">
        <f>'animals_stats (μm)'!A$2</f>
        <v xml:space="preserve">Ramazzottius syraxi sp. nov. </v>
      </c>
      <c r="B29" s="180" t="str">
        <f>'animals_stats (μm)'!B$2</f>
        <v>Ecuador.1132 (additional locality)</v>
      </c>
      <c r="C29" s="181">
        <f>animals!BD1</f>
        <v>28</v>
      </c>
      <c r="D29" s="182" t="str">
        <f>IF(animals!BE3&gt;0,animals!BE3,"")</f>
        <v/>
      </c>
      <c r="E29" s="183" t="str">
        <f>IF(animals!BE6&gt;0,animals!BE6,"")</f>
        <v/>
      </c>
      <c r="F29" s="183" t="str">
        <f>IF(animals!BE7&gt;0,animals!BE7,"")</f>
        <v/>
      </c>
      <c r="G29" s="183" t="str">
        <f>IF(animals!BE8&gt;0,animals!BE8,"")</f>
        <v/>
      </c>
      <c r="H29" s="184" t="str">
        <f>IF(animals!BE10&gt;0,animals!BE10,"")</f>
        <v/>
      </c>
      <c r="I29" s="183" t="str">
        <f>IF(animals!BE11&gt;0,animals!BE11,"")</f>
        <v/>
      </c>
      <c r="J29" s="183" t="str">
        <f>IF(animals!BE12&gt;0,animals!BE12,"")</f>
        <v/>
      </c>
      <c r="K29" s="183" t="str">
        <f>IF(animals!BE14&gt;0,animals!BE14,"")</f>
        <v/>
      </c>
      <c r="L29" s="183" t="str">
        <f>IF(animals!BE15&gt;0,animals!BE15,"")</f>
        <v/>
      </c>
      <c r="M29" s="183" t="str">
        <f>IF(animals!BE16&gt;0,animals!BE16,"")</f>
        <v/>
      </c>
      <c r="N29" s="183" t="str">
        <f>IF(animals!BE17&gt;0,animals!BE17,"")</f>
        <v/>
      </c>
      <c r="O29" s="183" t="str">
        <f>IF(animals!BE18&gt;0,animals!BE18,"")</f>
        <v/>
      </c>
      <c r="P29" s="183" t="str">
        <f>IF(animals!BE19&gt;0,animals!BE19,"")</f>
        <v/>
      </c>
      <c r="Q29" s="183" t="str">
        <f>IF(animals!BE21&gt;0,animals!BE21,"")</f>
        <v/>
      </c>
      <c r="R29" s="183" t="str">
        <f>IF(animals!BE22&gt;0,animals!BE22,"")</f>
        <v/>
      </c>
      <c r="S29" s="183" t="str">
        <f>IF(animals!BE23&gt;0,animals!BE23,"")</f>
        <v/>
      </c>
      <c r="T29" s="183" t="str">
        <f>IF(animals!BE24&gt;0,animals!BE24,"")</f>
        <v/>
      </c>
      <c r="U29" s="183" t="str">
        <f>IF(animals!BE25&gt;0,animals!BE25,"")</f>
        <v/>
      </c>
      <c r="V29" s="183" t="str">
        <f>IF(animals!BE26&gt;0,animals!BE26,"")</f>
        <v/>
      </c>
      <c r="W29" s="183" t="str">
        <f>IF(animals!BE28&gt;0,animals!BE28,"")</f>
        <v/>
      </c>
      <c r="X29" s="183" t="str">
        <f>IF(animals!BE29&gt;0,animals!BE29,"")</f>
        <v/>
      </c>
      <c r="Y29" s="183" t="str">
        <f>IF(animals!BE30&gt;0,animals!BE30,"")</f>
        <v/>
      </c>
      <c r="Z29" s="183" t="str">
        <f>IF(animals!BE31&gt;0,animals!BE31,"")</f>
        <v/>
      </c>
      <c r="AA29" s="183" t="str">
        <f>IF(animals!BE32&gt;0,animals!BE32,"")</f>
        <v/>
      </c>
      <c r="AB29" s="183" t="str">
        <f>IF(animals!BE33&gt;0,animals!BE33,"")</f>
        <v/>
      </c>
      <c r="AC29" s="183" t="str">
        <f>IF(animals!BE35&gt;0,animals!BE35,"")</f>
        <v/>
      </c>
      <c r="AD29" s="183" t="str">
        <f>IF(animals!BE36&gt;0,animals!BE36,"")</f>
        <v/>
      </c>
      <c r="AE29" s="183" t="str">
        <f>IF(animals!BE37&gt;0,animals!BE37,"")</f>
        <v/>
      </c>
      <c r="AF29" s="183" t="str">
        <f>IF(animals!BE38&gt;0,animals!BE38,"")</f>
        <v/>
      </c>
      <c r="AG29" s="183" t="str">
        <f>IF(animals!BE39&gt;0,animals!BE39,"")</f>
        <v/>
      </c>
      <c r="AH29" s="183" t="str">
        <f>IF(animals!BE40&gt;0,animals!BE40,"")</f>
        <v/>
      </c>
    </row>
    <row r="30" spans="1:34">
      <c r="A30" s="169" t="str">
        <f>'animals_stats (μm)'!A$2</f>
        <v xml:space="preserve">Ramazzottius syraxi sp. nov. </v>
      </c>
      <c r="B30" s="180" t="str">
        <f>'animals_stats (μm)'!B$2</f>
        <v>Ecuador.1132 (additional locality)</v>
      </c>
      <c r="C30" s="181">
        <f>animals!BF1</f>
        <v>29</v>
      </c>
      <c r="D30" s="182" t="str">
        <f>IF(animals!BG3&gt;0,animals!BG3,"")</f>
        <v/>
      </c>
      <c r="E30" s="183" t="str">
        <f>IF(animals!BG6&gt;0,animals!BG6,"")</f>
        <v/>
      </c>
      <c r="F30" s="183" t="str">
        <f>IF(animals!BG7&gt;0,animals!BG7,"")</f>
        <v/>
      </c>
      <c r="G30" s="183" t="str">
        <f>IF(animals!BG8&gt;0,animals!BG8,"")</f>
        <v/>
      </c>
      <c r="H30" s="184" t="str">
        <f>IF(animals!BG10&gt;0,animals!BG10,"")</f>
        <v/>
      </c>
      <c r="I30" s="183" t="str">
        <f>IF(animals!BG11&gt;0,animals!BG11,"")</f>
        <v/>
      </c>
      <c r="J30" s="183" t="str">
        <f>IF(animals!BG12&gt;0,animals!BG12,"")</f>
        <v/>
      </c>
      <c r="K30" s="183" t="str">
        <f>IF(animals!BG14&gt;0,animals!BG14,"")</f>
        <v/>
      </c>
      <c r="L30" s="183" t="str">
        <f>IF(animals!BG15&gt;0,animals!BG15,"")</f>
        <v/>
      </c>
      <c r="M30" s="183" t="str">
        <f>IF(animals!BG16&gt;0,animals!BG16,"")</f>
        <v/>
      </c>
      <c r="N30" s="183" t="str">
        <f>IF(animals!BG17&gt;0,animals!BG17,"")</f>
        <v/>
      </c>
      <c r="O30" s="183" t="str">
        <f>IF(animals!BG18&gt;0,animals!BG18,"")</f>
        <v/>
      </c>
      <c r="P30" s="183" t="str">
        <f>IF(animals!BG19&gt;0,animals!BG19,"")</f>
        <v/>
      </c>
      <c r="Q30" s="183" t="str">
        <f>IF(animals!BG21&gt;0,animals!BG21,"")</f>
        <v/>
      </c>
      <c r="R30" s="183" t="str">
        <f>IF(animals!BG22&gt;0,animals!BG22,"")</f>
        <v/>
      </c>
      <c r="S30" s="183" t="str">
        <f>IF(animals!BG23&gt;0,animals!BG23,"")</f>
        <v/>
      </c>
      <c r="T30" s="183" t="str">
        <f>IF(animals!BG24&gt;0,animals!BG24,"")</f>
        <v/>
      </c>
      <c r="U30" s="183" t="str">
        <f>IF(animals!BG25&gt;0,animals!BG25,"")</f>
        <v/>
      </c>
      <c r="V30" s="183" t="str">
        <f>IF(animals!BG26&gt;0,animals!BG26,"")</f>
        <v/>
      </c>
      <c r="W30" s="183" t="str">
        <f>IF(animals!BG28&gt;0,animals!BG28,"")</f>
        <v/>
      </c>
      <c r="X30" s="183" t="str">
        <f>IF(animals!BG29&gt;0,animals!BG29,"")</f>
        <v/>
      </c>
      <c r="Y30" s="183" t="str">
        <f>IF(animals!BG30&gt;0,animals!BG30,"")</f>
        <v/>
      </c>
      <c r="Z30" s="183" t="str">
        <f>IF(animals!BG31&gt;0,animals!BG31,"")</f>
        <v/>
      </c>
      <c r="AA30" s="183" t="str">
        <f>IF(animals!BG32&gt;0,animals!BG32,"")</f>
        <v/>
      </c>
      <c r="AB30" s="183" t="str">
        <f>IF(animals!BG33&gt;0,animals!BG33,"")</f>
        <v/>
      </c>
      <c r="AC30" s="183" t="str">
        <f>IF(animals!BG35&gt;0,animals!BG35,"")</f>
        <v/>
      </c>
      <c r="AD30" s="183" t="str">
        <f>IF(animals!BG36&gt;0,animals!BG36,"")</f>
        <v/>
      </c>
      <c r="AE30" s="183" t="str">
        <f>IF(animals!BG37&gt;0,animals!BG37,"")</f>
        <v/>
      </c>
      <c r="AF30" s="183" t="str">
        <f>IF(animals!BG38&gt;0,animals!BG38,"")</f>
        <v/>
      </c>
      <c r="AG30" s="183" t="str">
        <f>IF(animals!BG39&gt;0,animals!BG39,"")</f>
        <v/>
      </c>
      <c r="AH30" s="183" t="str">
        <f>IF(animals!BG40&gt;0,animals!BG40,"")</f>
        <v/>
      </c>
    </row>
    <row r="31" spans="1:34">
      <c r="A31" s="169" t="str">
        <f>'animals_stats (μm)'!A$2</f>
        <v xml:space="preserve">Ramazzottius syraxi sp. nov. </v>
      </c>
      <c r="B31" s="180" t="str">
        <f>'animals_stats (μm)'!B$2</f>
        <v>Ecuador.1132 (additional locality)</v>
      </c>
      <c r="C31" s="181">
        <f>animals!BH1</f>
        <v>30</v>
      </c>
      <c r="D31" s="182" t="str">
        <f>IF(animals!BI3&gt;0,animals!BI3,"")</f>
        <v/>
      </c>
      <c r="E31" s="183" t="str">
        <f>IF(animals!BI6&gt;0,animals!BI6,"")</f>
        <v/>
      </c>
      <c r="F31" s="183" t="str">
        <f>IF(animals!BI7&gt;0,animals!BI7,"")</f>
        <v/>
      </c>
      <c r="G31" s="183" t="str">
        <f>IF(animals!BI8&gt;0,animals!BI8,"")</f>
        <v/>
      </c>
      <c r="H31" s="184" t="str">
        <f>IF(animals!BI10&gt;0,animals!BI10,"")</f>
        <v/>
      </c>
      <c r="I31" s="183" t="str">
        <f>IF(animals!BI11&gt;0,animals!BI11,"")</f>
        <v/>
      </c>
      <c r="J31" s="183" t="str">
        <f>IF(animals!BI12&gt;0,animals!BI12,"")</f>
        <v/>
      </c>
      <c r="K31" s="183" t="str">
        <f>IF(animals!BI14&gt;0,animals!BI14,"")</f>
        <v/>
      </c>
      <c r="L31" s="183" t="str">
        <f>IF(animals!BI15&gt;0,animals!BI15,"")</f>
        <v/>
      </c>
      <c r="M31" s="183" t="str">
        <f>IF(animals!BI16&gt;0,animals!BI16,"")</f>
        <v/>
      </c>
      <c r="N31" s="183" t="str">
        <f>IF(animals!BI17&gt;0,animals!BI17,"")</f>
        <v/>
      </c>
      <c r="O31" s="183" t="str">
        <f>IF(animals!BI18&gt;0,animals!BI18,"")</f>
        <v/>
      </c>
      <c r="P31" s="183" t="str">
        <f>IF(animals!BI19&gt;0,animals!BI19,"")</f>
        <v/>
      </c>
      <c r="Q31" s="183" t="str">
        <f>IF(animals!BI21&gt;0,animals!BI21,"")</f>
        <v/>
      </c>
      <c r="R31" s="183" t="str">
        <f>IF(animals!BI22&gt;0,animals!BI22,"")</f>
        <v/>
      </c>
      <c r="S31" s="183" t="str">
        <f>IF(animals!BI23&gt;0,animals!BI23,"")</f>
        <v/>
      </c>
      <c r="T31" s="183" t="str">
        <f>IF(animals!BI24&gt;0,animals!BI24,"")</f>
        <v/>
      </c>
      <c r="U31" s="183" t="str">
        <f>IF(animals!BI25&gt;0,animals!BI25,"")</f>
        <v/>
      </c>
      <c r="V31" s="183" t="str">
        <f>IF(animals!BI26&gt;0,animals!BI26,"")</f>
        <v/>
      </c>
      <c r="W31" s="183" t="str">
        <f>IF(animals!BI28&gt;0,animals!BI28,"")</f>
        <v/>
      </c>
      <c r="X31" s="183" t="str">
        <f>IF(animals!BI29&gt;0,animals!BI29,"")</f>
        <v/>
      </c>
      <c r="Y31" s="183" t="str">
        <f>IF(animals!BI30&gt;0,animals!BI30,"")</f>
        <v/>
      </c>
      <c r="Z31" s="183" t="str">
        <f>IF(animals!BI31&gt;0,animals!BI31,"")</f>
        <v/>
      </c>
      <c r="AA31" s="183" t="str">
        <f>IF(animals!BI32&gt;0,animals!BI32,"")</f>
        <v/>
      </c>
      <c r="AB31" s="183" t="str">
        <f>IF(animals!BI33&gt;0,animals!BI33,"")</f>
        <v/>
      </c>
      <c r="AC31" s="183" t="str">
        <f>IF(animals!BI35&gt;0,animals!BI35,"")</f>
        <v/>
      </c>
      <c r="AD31" s="183" t="str">
        <f>IF(animals!BI36&gt;0,animals!BI36,"")</f>
        <v/>
      </c>
      <c r="AE31" s="183" t="str">
        <f>IF(animals!BI37&gt;0,animals!BI37,"")</f>
        <v/>
      </c>
      <c r="AF31" s="183" t="str">
        <f>IF(animals!BI38&gt;0,animals!BI38,"")</f>
        <v/>
      </c>
      <c r="AG31" s="183" t="str">
        <f>IF(animals!BI39&gt;0,animals!BI39,"")</f>
        <v/>
      </c>
      <c r="AH31" s="183" t="str">
        <f>IF(animals!BI40&gt;0,animals!BI40,"")</f>
        <v/>
      </c>
    </row>
  </sheetData>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Arkusz7">
    <tabColor rgb="FF99CCFF"/>
  </sheetPr>
  <dimension ref="A1:K34"/>
  <sheetViews>
    <sheetView zoomScaleNormal="100" workbookViewId="0">
      <pane xSplit="3" ySplit="1" topLeftCell="D2" activePane="bottomRight" state="frozen"/>
      <selection pane="topRight" activeCell="C1" sqref="C1"/>
      <selection pane="bottomLeft" activeCell="A2" sqref="A2"/>
      <selection pane="bottomRight"/>
    </sheetView>
  </sheetViews>
  <sheetFormatPr defaultColWidth="9.1796875" defaultRowHeight="13"/>
  <cols>
    <col min="1" max="1" width="23" style="175" bestFit="1" customWidth="1"/>
    <col min="2" max="2" width="11.08984375" style="176" bestFit="1" customWidth="1"/>
    <col min="3" max="3" width="9.1796875" style="177" customWidth="1"/>
    <col min="4" max="4" width="14.7265625" style="178" bestFit="1" customWidth="1"/>
    <col min="5" max="5" width="13.7265625" style="178" bestFit="1" customWidth="1"/>
    <col min="6" max="6" width="11.7265625" style="178" bestFit="1" customWidth="1"/>
    <col min="7" max="7" width="15.36328125" style="178" bestFit="1" customWidth="1"/>
    <col min="8" max="8" width="16.08984375" style="178" bestFit="1" customWidth="1"/>
    <col min="9" max="9" width="15.81640625" style="178" bestFit="1" customWidth="1"/>
    <col min="10" max="10" width="10.7265625" style="178" bestFit="1" customWidth="1"/>
    <col min="11" max="11" width="17" style="178" customWidth="1"/>
    <col min="12" max="16384" width="9.1796875" style="174"/>
  </cols>
  <sheetData>
    <row r="1" spans="1:11" s="177" customFormat="1" ht="39">
      <c r="A1" s="222" t="s">
        <v>53</v>
      </c>
      <c r="B1" s="223" t="s">
        <v>54</v>
      </c>
      <c r="C1" s="222" t="s">
        <v>119</v>
      </c>
      <c r="D1" s="223" t="s">
        <v>90</v>
      </c>
      <c r="E1" s="223" t="s">
        <v>91</v>
      </c>
      <c r="F1" s="223" t="s">
        <v>77</v>
      </c>
      <c r="G1" s="223" t="s">
        <v>76</v>
      </c>
      <c r="H1" s="223" t="s">
        <v>75</v>
      </c>
      <c r="I1" s="223" t="s">
        <v>74</v>
      </c>
      <c r="J1" s="223" t="s">
        <v>92</v>
      </c>
      <c r="K1" s="223" t="s">
        <v>73</v>
      </c>
    </row>
    <row r="2" spans="1:11">
      <c r="A2" s="169" t="str">
        <f>'animals_stats (μm)'!A$2</f>
        <v xml:space="preserve">Ramazzottius syraxi sp. nov. </v>
      </c>
      <c r="B2" s="180" t="str">
        <f>'animals_stats (μm)'!B$2</f>
        <v>Ecuador.1132 (additional locality)</v>
      </c>
      <c r="C2" s="170">
        <f>eggs!B1</f>
        <v>1</v>
      </c>
      <c r="D2" s="185" t="str">
        <f>IF(eggs!B2&gt;0,eggs!B2,"")</f>
        <v/>
      </c>
      <c r="E2" s="172" t="str">
        <f>IF(eggs!B3&gt;0,eggs!B3,"")</f>
        <v/>
      </c>
      <c r="F2" s="172" t="str">
        <f>IF(SUM(eggs!B4:B6)&gt;0,AVERAGE(eggs!B4:B6),"")</f>
        <v/>
      </c>
      <c r="G2" s="172" t="str">
        <f>IF(SUM(eggs!B7:B9)&gt;0,AVERAGE(eggs!B7:B9),"")</f>
        <v/>
      </c>
      <c r="H2" s="186" t="str">
        <f>IF(SUM(eggs!B10:B12)&gt;0,AVERAGE(eggs!B10:B12),"")</f>
        <v/>
      </c>
      <c r="I2" s="172" t="str">
        <f>IF(SUM(eggs!B13:B15)&gt;0,AVERAGE(eggs!B13:B15),"")</f>
        <v/>
      </c>
      <c r="J2" s="172" t="str">
        <f>IF(SUM(eggs!B16:B18)&gt;0,AVERAGE(eggs!B16:B18),"")</f>
        <v/>
      </c>
      <c r="K2" s="172" t="str">
        <f>IF(eggs!B19&gt;0,eggs!B19,"")</f>
        <v/>
      </c>
    </row>
    <row r="3" spans="1:11">
      <c r="A3" s="169" t="str">
        <f>'animals_stats (μm)'!A$2</f>
        <v xml:space="preserve">Ramazzottius syraxi sp. nov. </v>
      </c>
      <c r="B3" s="180" t="str">
        <f>'animals_stats (μm)'!B$2</f>
        <v>Ecuador.1132 (additional locality)</v>
      </c>
      <c r="C3" s="170">
        <f>eggs!C1</f>
        <v>2</v>
      </c>
      <c r="D3" s="185" t="str">
        <f>IF(eggs!C2&gt;0,eggs!C2,"")</f>
        <v/>
      </c>
      <c r="E3" s="172" t="str">
        <f>IF(eggs!C3&gt;0,eggs!C3,"")</f>
        <v/>
      </c>
      <c r="F3" s="172" t="str">
        <f>IF(SUM(eggs!C4:C6)&gt;0,AVERAGE(eggs!C4:C6),"")</f>
        <v/>
      </c>
      <c r="G3" s="172" t="str">
        <f>IF(SUM(eggs!C7:C9)&gt;0,AVERAGE(eggs!C7:C9),"")</f>
        <v/>
      </c>
      <c r="H3" s="186" t="str">
        <f>IF(SUM(eggs!C10:C12)&gt;0,AVERAGE(eggs!C10:C12),"")</f>
        <v/>
      </c>
      <c r="I3" s="172" t="str">
        <f>IF(SUM(eggs!C13:C15)&gt;0,AVERAGE(eggs!C13:C15),"")</f>
        <v/>
      </c>
      <c r="J3" s="172" t="str">
        <f>IF(SUM(eggs!C16:C18)&gt;0,AVERAGE(eggs!C16:C18),"")</f>
        <v/>
      </c>
      <c r="K3" s="172" t="str">
        <f>IF(eggs!C19&gt;0,eggs!C19,"")</f>
        <v/>
      </c>
    </row>
    <row r="4" spans="1:11">
      <c r="A4" s="169" t="str">
        <f>'animals_stats (μm)'!A$2</f>
        <v xml:space="preserve">Ramazzottius syraxi sp. nov. </v>
      </c>
      <c r="B4" s="180" t="str">
        <f>'animals_stats (μm)'!B$2</f>
        <v>Ecuador.1132 (additional locality)</v>
      </c>
      <c r="C4" s="170">
        <f>eggs!D1</f>
        <v>3</v>
      </c>
      <c r="D4" s="185" t="str">
        <f>IF(eggs!D2&gt;0,eggs!D2,"")</f>
        <v/>
      </c>
      <c r="E4" s="172" t="str">
        <f>IF(eggs!D3&gt;0,eggs!D3,"")</f>
        <v/>
      </c>
      <c r="F4" s="172" t="str">
        <f>IF(SUM(eggs!D4:D6)&gt;0,AVERAGE(eggs!D4:D6),"")</f>
        <v/>
      </c>
      <c r="G4" s="172" t="str">
        <f>IF(SUM(eggs!D7:D9)&gt;0,AVERAGE(eggs!D7:D9),"")</f>
        <v/>
      </c>
      <c r="H4" s="186" t="str">
        <f>IF(SUM(eggs!D10:D12)&gt;0,AVERAGE(eggs!D10:D12),"")</f>
        <v/>
      </c>
      <c r="I4" s="172" t="str">
        <f>IF(SUM(eggs!D13:D15)&gt;0,AVERAGE(eggs!D13:D15),"")</f>
        <v/>
      </c>
      <c r="J4" s="172" t="str">
        <f>IF(SUM(eggs!D16:D18)&gt;0,AVERAGE(eggs!D16:D18),"")</f>
        <v/>
      </c>
      <c r="K4" s="172" t="str">
        <f>IF(eggs!D19&gt;0,eggs!D19,"")</f>
        <v/>
      </c>
    </row>
    <row r="5" spans="1:11">
      <c r="A5" s="169" t="str">
        <f>'animals_stats (μm)'!A$2</f>
        <v xml:space="preserve">Ramazzottius syraxi sp. nov. </v>
      </c>
      <c r="B5" s="180" t="str">
        <f>'animals_stats (μm)'!B$2</f>
        <v>Ecuador.1132 (additional locality)</v>
      </c>
      <c r="C5" s="170">
        <f>eggs!E1</f>
        <v>4</v>
      </c>
      <c r="D5" s="185" t="str">
        <f>IF(eggs!E2&gt;0,eggs!E2,"")</f>
        <v/>
      </c>
      <c r="E5" s="172" t="str">
        <f>IF(eggs!E3&gt;0,eggs!E3,"")</f>
        <v/>
      </c>
      <c r="F5" s="172" t="str">
        <f>IF(SUM(eggs!E4:E6)&gt;0,AVERAGE(eggs!E4:E6),"")</f>
        <v/>
      </c>
      <c r="G5" s="172" t="str">
        <f>IF(SUM(eggs!E7:E9)&gt;0,AVERAGE(eggs!E7:E9),"")</f>
        <v/>
      </c>
      <c r="H5" s="186" t="str">
        <f>IF(SUM(eggs!E10:E12)&gt;0,AVERAGE(eggs!E10:E12),"")</f>
        <v/>
      </c>
      <c r="I5" s="172" t="str">
        <f>IF(SUM(eggs!E13:E15)&gt;0,AVERAGE(eggs!E13:E15),"")</f>
        <v/>
      </c>
      <c r="J5" s="172" t="str">
        <f>IF(SUM(eggs!E16:E18)&gt;0,AVERAGE(eggs!E16:E18),"")</f>
        <v/>
      </c>
      <c r="K5" s="172" t="str">
        <f>IF(eggs!E19&gt;0,eggs!E19,"")</f>
        <v/>
      </c>
    </row>
    <row r="6" spans="1:11">
      <c r="A6" s="169" t="str">
        <f>'animals_stats (μm)'!A$2</f>
        <v xml:space="preserve">Ramazzottius syraxi sp. nov. </v>
      </c>
      <c r="B6" s="180" t="str">
        <f>'animals_stats (μm)'!B$2</f>
        <v>Ecuador.1132 (additional locality)</v>
      </c>
      <c r="C6" s="170">
        <f>eggs!F1</f>
        <v>5</v>
      </c>
      <c r="D6" s="185" t="str">
        <f>IF(eggs!F2&gt;0,eggs!F2,"")</f>
        <v/>
      </c>
      <c r="E6" s="172" t="str">
        <f>IF(eggs!F3&gt;0,eggs!F3,"")</f>
        <v/>
      </c>
      <c r="F6" s="172" t="str">
        <f>IF(SUM(eggs!F4:F6)&gt;0,AVERAGE(eggs!F4:F6),"")</f>
        <v/>
      </c>
      <c r="G6" s="172" t="str">
        <f>IF(SUM(eggs!F7:F9)&gt;0,AVERAGE(eggs!F7:F9),"")</f>
        <v/>
      </c>
      <c r="H6" s="186" t="str">
        <f>IF(SUM(eggs!F10:F12)&gt;0,AVERAGE(eggs!F10:F12),"")</f>
        <v/>
      </c>
      <c r="I6" s="172" t="str">
        <f>IF(SUM(eggs!F13:F15)&gt;0,AVERAGE(eggs!F13:F15),"")</f>
        <v/>
      </c>
      <c r="J6" s="172" t="str">
        <f>IF(SUM(eggs!F16:F18)&gt;0,AVERAGE(eggs!F16:F18),"")</f>
        <v/>
      </c>
      <c r="K6" s="172" t="str">
        <f>IF(eggs!F19&gt;0,eggs!F19,"")</f>
        <v/>
      </c>
    </row>
    <row r="7" spans="1:11">
      <c r="A7" s="169" t="str">
        <f>'animals_stats (μm)'!A$2</f>
        <v xml:space="preserve">Ramazzottius syraxi sp. nov. </v>
      </c>
      <c r="B7" s="180" t="str">
        <f>'animals_stats (μm)'!B$2</f>
        <v>Ecuador.1132 (additional locality)</v>
      </c>
      <c r="C7" s="170">
        <f>eggs!G1</f>
        <v>6</v>
      </c>
      <c r="D7" s="185" t="str">
        <f>IF(eggs!G2&gt;0,eggs!G2,"")</f>
        <v/>
      </c>
      <c r="E7" s="172" t="str">
        <f>IF(eggs!G3&gt;0,eggs!G3,"")</f>
        <v/>
      </c>
      <c r="F7" s="172" t="str">
        <f>IF(SUM(eggs!G4:G6)&gt;0,AVERAGE(eggs!G4:G6),"")</f>
        <v/>
      </c>
      <c r="G7" s="172" t="str">
        <f>IF(SUM(eggs!G7:G9)&gt;0,AVERAGE(eggs!G7:G9),"")</f>
        <v/>
      </c>
      <c r="H7" s="186" t="str">
        <f>IF(SUM(eggs!G10:G12)&gt;0,AVERAGE(eggs!G10:G12),"")</f>
        <v/>
      </c>
      <c r="I7" s="172" t="str">
        <f>IF(SUM(eggs!G13:G15)&gt;0,AVERAGE(eggs!G13:G15),"")</f>
        <v/>
      </c>
      <c r="J7" s="172" t="str">
        <f>IF(SUM(eggs!G16:G18)&gt;0,AVERAGE(eggs!G16:G18),"")</f>
        <v/>
      </c>
      <c r="K7" s="172" t="str">
        <f>IF(eggs!G19&gt;0,eggs!G19,"")</f>
        <v/>
      </c>
    </row>
    <row r="8" spans="1:11">
      <c r="A8" s="169" t="str">
        <f>'animals_stats (μm)'!A$2</f>
        <v xml:space="preserve">Ramazzottius syraxi sp. nov. </v>
      </c>
      <c r="B8" s="180" t="str">
        <f>'animals_stats (μm)'!B$2</f>
        <v>Ecuador.1132 (additional locality)</v>
      </c>
      <c r="C8" s="170">
        <f>eggs!H1</f>
        <v>7</v>
      </c>
      <c r="D8" s="185" t="str">
        <f>IF(eggs!H2&gt;0,eggs!H2,"")</f>
        <v/>
      </c>
      <c r="E8" s="172" t="str">
        <f>IF(eggs!H3&gt;0,eggs!H3,"")</f>
        <v/>
      </c>
      <c r="F8" s="172" t="str">
        <f>IF(SUM(eggs!H4:H6)&gt;0,AVERAGE(eggs!H4:H6),"")</f>
        <v/>
      </c>
      <c r="G8" s="172" t="str">
        <f>IF(SUM(eggs!H7:H9)&gt;0,AVERAGE(eggs!H7:H9),"")</f>
        <v/>
      </c>
      <c r="H8" s="186" t="str">
        <f>IF(SUM(eggs!H10:H12)&gt;0,AVERAGE(eggs!H10:H12),"")</f>
        <v/>
      </c>
      <c r="I8" s="172" t="str">
        <f>IF(SUM(eggs!H13:H15)&gt;0,AVERAGE(eggs!H13:H15),"")</f>
        <v/>
      </c>
      <c r="J8" s="172" t="str">
        <f>IF(SUM(eggs!H16:H18)&gt;0,AVERAGE(eggs!H16:H18),"")</f>
        <v/>
      </c>
      <c r="K8" s="172" t="str">
        <f>IF(eggs!H19&gt;0,eggs!H19,"")</f>
        <v/>
      </c>
    </row>
    <row r="9" spans="1:11">
      <c r="A9" s="169" t="str">
        <f>'animals_stats (μm)'!A$2</f>
        <v xml:space="preserve">Ramazzottius syraxi sp. nov. </v>
      </c>
      <c r="B9" s="180" t="str">
        <f>'animals_stats (μm)'!B$2</f>
        <v>Ecuador.1132 (additional locality)</v>
      </c>
      <c r="C9" s="170">
        <f>eggs!I1</f>
        <v>8</v>
      </c>
      <c r="D9" s="185" t="str">
        <f>IF(eggs!I2&gt;0,eggs!I2,"")</f>
        <v/>
      </c>
      <c r="E9" s="172" t="str">
        <f>IF(eggs!I3&gt;0,eggs!I3,"")</f>
        <v/>
      </c>
      <c r="F9" s="172" t="str">
        <f>IF(SUM(eggs!I4:I6)&gt;0,AVERAGE(eggs!I4:I6),"")</f>
        <v/>
      </c>
      <c r="G9" s="172" t="str">
        <f>IF(SUM(eggs!I7:I9)&gt;0,AVERAGE(eggs!I7:I9),"")</f>
        <v/>
      </c>
      <c r="H9" s="186" t="str">
        <f>IF(SUM(eggs!I10:I12)&gt;0,AVERAGE(eggs!I10:I12),"")</f>
        <v/>
      </c>
      <c r="I9" s="172" t="str">
        <f>IF(SUM(eggs!I13:I15)&gt;0,AVERAGE(eggs!I13:I15),"")</f>
        <v/>
      </c>
      <c r="J9" s="172" t="str">
        <f>IF(SUM(eggs!I16:I18)&gt;0,AVERAGE(eggs!I16:I18),"")</f>
        <v/>
      </c>
      <c r="K9" s="172" t="str">
        <f>IF(eggs!I19&gt;0,eggs!I19,"")</f>
        <v/>
      </c>
    </row>
    <row r="10" spans="1:11">
      <c r="A10" s="169" t="str">
        <f>'animals_stats (μm)'!A$2</f>
        <v xml:space="preserve">Ramazzottius syraxi sp. nov. </v>
      </c>
      <c r="B10" s="180" t="str">
        <f>'animals_stats (μm)'!B$2</f>
        <v>Ecuador.1132 (additional locality)</v>
      </c>
      <c r="C10" s="170">
        <f>eggs!J1</f>
        <v>9</v>
      </c>
      <c r="D10" s="185" t="str">
        <f>IF(eggs!J2&gt;0,eggs!J2,"")</f>
        <v/>
      </c>
      <c r="E10" s="172" t="str">
        <f>IF(eggs!J3&gt;0,eggs!J3,"")</f>
        <v/>
      </c>
      <c r="F10" s="172" t="str">
        <f>IF(SUM(eggs!J4:J6)&gt;0,AVERAGE(eggs!J4:J6),"")</f>
        <v/>
      </c>
      <c r="G10" s="172" t="str">
        <f>IF(SUM(eggs!J7:J9)&gt;0,AVERAGE(eggs!J7:J9),"")</f>
        <v/>
      </c>
      <c r="H10" s="186" t="str">
        <f>IF(SUM(eggs!J10:J12)&gt;0,AVERAGE(eggs!J10:J12),"")</f>
        <v/>
      </c>
      <c r="I10" s="172" t="str">
        <f>IF(SUM(eggs!J13:J15)&gt;0,AVERAGE(eggs!J13:J15),"")</f>
        <v/>
      </c>
      <c r="J10" s="172" t="str">
        <f>IF(SUM(eggs!J16:J18)&gt;0,AVERAGE(eggs!J16:J18),"")</f>
        <v/>
      </c>
      <c r="K10" s="172" t="str">
        <f>IF(eggs!J19&gt;0,eggs!J19,"")</f>
        <v/>
      </c>
    </row>
    <row r="11" spans="1:11">
      <c r="A11" s="169" t="str">
        <f>'animals_stats (μm)'!A$2</f>
        <v xml:space="preserve">Ramazzottius syraxi sp. nov. </v>
      </c>
      <c r="B11" s="180" t="str">
        <f>'animals_stats (μm)'!B$2</f>
        <v>Ecuador.1132 (additional locality)</v>
      </c>
      <c r="C11" s="170">
        <f>eggs!K1</f>
        <v>10</v>
      </c>
      <c r="D11" s="185" t="str">
        <f>IF(eggs!K2&gt;0,eggs!K2,"")</f>
        <v/>
      </c>
      <c r="E11" s="172" t="str">
        <f>IF(eggs!K3&gt;0,eggs!K3,"")</f>
        <v/>
      </c>
      <c r="F11" s="172" t="str">
        <f>IF(SUM(eggs!K4:K6)&gt;0,AVERAGE(eggs!K4:K6),"")</f>
        <v/>
      </c>
      <c r="G11" s="172" t="str">
        <f>IF(SUM(eggs!K7:K9)&gt;0,AVERAGE(eggs!K7:K9),"")</f>
        <v/>
      </c>
      <c r="H11" s="186" t="str">
        <f>IF(SUM(eggs!K10:K12)&gt;0,AVERAGE(eggs!K10:K12),"")</f>
        <v/>
      </c>
      <c r="I11" s="172" t="str">
        <f>IF(SUM(eggs!K13:K15)&gt;0,AVERAGE(eggs!K13:K15),"")</f>
        <v/>
      </c>
      <c r="J11" s="172" t="str">
        <f>IF(SUM(eggs!K16:K18)&gt;0,AVERAGE(eggs!K16:K18),"")</f>
        <v/>
      </c>
      <c r="K11" s="172" t="str">
        <f>IF(eggs!K19&gt;0,eggs!K19,"")</f>
        <v/>
      </c>
    </row>
    <row r="12" spans="1:11">
      <c r="A12" s="169" t="str">
        <f>'animals_stats (μm)'!A$2</f>
        <v xml:space="preserve">Ramazzottius syraxi sp. nov. </v>
      </c>
      <c r="B12" s="180" t="str">
        <f>'animals_stats (μm)'!B$2</f>
        <v>Ecuador.1132 (additional locality)</v>
      </c>
      <c r="C12" s="170">
        <f>eggs!L1</f>
        <v>11</v>
      </c>
      <c r="D12" s="185" t="str">
        <f>IF(eggs!L2&gt;0,eggs!L2,"")</f>
        <v/>
      </c>
      <c r="E12" s="172" t="str">
        <f>IF(eggs!L3&gt;0,eggs!L3,"")</f>
        <v/>
      </c>
      <c r="F12" s="172" t="str">
        <f>IF(SUM(eggs!L4:L6)&gt;0,AVERAGE(eggs!L4:L6),"")</f>
        <v/>
      </c>
      <c r="G12" s="172" t="str">
        <f>IF(SUM(eggs!L7:L9)&gt;0,AVERAGE(eggs!L7:L9),"")</f>
        <v/>
      </c>
      <c r="H12" s="186" t="str">
        <f>IF(SUM(eggs!L10:L12)&gt;0,AVERAGE(eggs!L10:L12),"")</f>
        <v/>
      </c>
      <c r="I12" s="172" t="str">
        <f>IF(SUM(eggs!L13:L15)&gt;0,AVERAGE(eggs!L13:L15),"")</f>
        <v/>
      </c>
      <c r="J12" s="172" t="str">
        <f>IF(SUM(eggs!L16:L18)&gt;0,AVERAGE(eggs!L16:L18),"")</f>
        <v/>
      </c>
      <c r="K12" s="172" t="str">
        <f>IF(eggs!L19&gt;0,eggs!L19,"")</f>
        <v/>
      </c>
    </row>
    <row r="13" spans="1:11">
      <c r="A13" s="169" t="str">
        <f>'animals_stats (μm)'!A$2</f>
        <v xml:space="preserve">Ramazzottius syraxi sp. nov. </v>
      </c>
      <c r="B13" s="180" t="str">
        <f>'animals_stats (μm)'!B$2</f>
        <v>Ecuador.1132 (additional locality)</v>
      </c>
      <c r="C13" s="170">
        <f>eggs!M1</f>
        <v>12</v>
      </c>
      <c r="D13" s="185" t="str">
        <f>IF(eggs!M2&gt;0,eggs!M2,"")</f>
        <v/>
      </c>
      <c r="E13" s="172" t="str">
        <f>IF(eggs!M3&gt;0,eggs!M3,"")</f>
        <v/>
      </c>
      <c r="F13" s="172" t="str">
        <f>IF(SUM(eggs!M4:M6)&gt;0,AVERAGE(eggs!M4:M6),"")</f>
        <v/>
      </c>
      <c r="G13" s="172" t="str">
        <f>IF(SUM(eggs!M7:M9)&gt;0,AVERAGE(eggs!M7:M9),"")</f>
        <v/>
      </c>
      <c r="H13" s="186" t="str">
        <f>IF(SUM(eggs!M10:M12)&gt;0,AVERAGE(eggs!M10:M12),"")</f>
        <v/>
      </c>
      <c r="I13" s="172" t="str">
        <f>IF(SUM(eggs!M13:M15)&gt;0,AVERAGE(eggs!M13:M15),"")</f>
        <v/>
      </c>
      <c r="J13" s="172" t="str">
        <f>IF(SUM(eggs!M16:M18)&gt;0,AVERAGE(eggs!M16:M18),"")</f>
        <v/>
      </c>
      <c r="K13" s="172" t="str">
        <f>IF(eggs!M19&gt;0,eggs!M19,"")</f>
        <v/>
      </c>
    </row>
    <row r="14" spans="1:11">
      <c r="A14" s="169" t="str">
        <f>'animals_stats (μm)'!A$2</f>
        <v xml:space="preserve">Ramazzottius syraxi sp. nov. </v>
      </c>
      <c r="B14" s="180" t="str">
        <f>'animals_stats (μm)'!B$2</f>
        <v>Ecuador.1132 (additional locality)</v>
      </c>
      <c r="C14" s="170">
        <f>eggs!N1</f>
        <v>13</v>
      </c>
      <c r="D14" s="185" t="str">
        <f>IF(eggs!N2&gt;0,eggs!N2,"")</f>
        <v/>
      </c>
      <c r="E14" s="172" t="str">
        <f>IF(eggs!N3&gt;0,eggs!N3,"")</f>
        <v/>
      </c>
      <c r="F14" s="172" t="str">
        <f>IF(SUM(eggs!N4:N6)&gt;0,AVERAGE(eggs!N4:N6),"")</f>
        <v/>
      </c>
      <c r="G14" s="172" t="str">
        <f>IF(SUM(eggs!N7:N9)&gt;0,AVERAGE(eggs!N7:N9),"")</f>
        <v/>
      </c>
      <c r="H14" s="186" t="str">
        <f>IF(SUM(eggs!N10:N12)&gt;0,AVERAGE(eggs!N10:N12),"")</f>
        <v/>
      </c>
      <c r="I14" s="172" t="str">
        <f>IF(SUM(eggs!N13:N15)&gt;0,AVERAGE(eggs!N13:N15),"")</f>
        <v/>
      </c>
      <c r="J14" s="172" t="str">
        <f>IF(SUM(eggs!N16:N18)&gt;0,AVERAGE(eggs!N16:N18),"")</f>
        <v/>
      </c>
      <c r="K14" s="172" t="str">
        <f>IF(eggs!N19&gt;0,eggs!N19,"")</f>
        <v/>
      </c>
    </row>
    <row r="15" spans="1:11">
      <c r="A15" s="169" t="str">
        <f>'animals_stats (μm)'!A$2</f>
        <v xml:space="preserve">Ramazzottius syraxi sp. nov. </v>
      </c>
      <c r="B15" s="180" t="str">
        <f>'animals_stats (μm)'!B$2</f>
        <v>Ecuador.1132 (additional locality)</v>
      </c>
      <c r="C15" s="170">
        <f>eggs!O1</f>
        <v>14</v>
      </c>
      <c r="D15" s="185" t="str">
        <f>IF(eggs!O2&gt;0,eggs!O2,"")</f>
        <v/>
      </c>
      <c r="E15" s="172" t="str">
        <f>IF(eggs!O3&gt;0,eggs!O3,"")</f>
        <v/>
      </c>
      <c r="F15" s="172" t="str">
        <f>IF(SUM(eggs!O4:O6)&gt;0,AVERAGE(eggs!O4:O6),"")</f>
        <v/>
      </c>
      <c r="G15" s="172" t="str">
        <f>IF(SUM(eggs!O7:O9)&gt;0,AVERAGE(eggs!O7:O9),"")</f>
        <v/>
      </c>
      <c r="H15" s="186" t="str">
        <f>IF(SUM(eggs!O10:O12)&gt;0,AVERAGE(eggs!O10:O12),"")</f>
        <v/>
      </c>
      <c r="I15" s="172" t="str">
        <f>IF(SUM(eggs!O13:O15)&gt;0,AVERAGE(eggs!O13:O15),"")</f>
        <v/>
      </c>
      <c r="J15" s="172" t="str">
        <f>IF(SUM(eggs!O16:O18)&gt;0,AVERAGE(eggs!O16:O18),"")</f>
        <v/>
      </c>
      <c r="K15" s="172" t="str">
        <f>IF(eggs!O19&gt;0,eggs!O19,"")</f>
        <v/>
      </c>
    </row>
    <row r="16" spans="1:11">
      <c r="A16" s="169" t="str">
        <f>'animals_stats (μm)'!A$2</f>
        <v xml:space="preserve">Ramazzottius syraxi sp. nov. </v>
      </c>
      <c r="B16" s="180" t="str">
        <f>'animals_stats (μm)'!B$2</f>
        <v>Ecuador.1132 (additional locality)</v>
      </c>
      <c r="C16" s="170">
        <f>eggs!P1</f>
        <v>15</v>
      </c>
      <c r="D16" s="185" t="str">
        <f>IF(eggs!P2&gt;0,eggs!P2,"")</f>
        <v/>
      </c>
      <c r="E16" s="172" t="str">
        <f>IF(eggs!P3&gt;0,eggs!P3,"")</f>
        <v/>
      </c>
      <c r="F16" s="172" t="str">
        <f>IF(SUM(eggs!P4:P6)&gt;0,AVERAGE(eggs!P4:P6),"")</f>
        <v/>
      </c>
      <c r="G16" s="172" t="str">
        <f>IF(SUM(eggs!P7:P9)&gt;0,AVERAGE(eggs!P7:P9),"")</f>
        <v/>
      </c>
      <c r="H16" s="186" t="str">
        <f>IF(SUM(eggs!P10:P12)&gt;0,AVERAGE(eggs!P10:P12),"")</f>
        <v/>
      </c>
      <c r="I16" s="172" t="str">
        <f>IF(SUM(eggs!P13:P15)&gt;0,AVERAGE(eggs!P13:P15),"")</f>
        <v/>
      </c>
      <c r="J16" s="172" t="str">
        <f>IF(SUM(eggs!P16:P18)&gt;0,AVERAGE(eggs!P16:P18),"")</f>
        <v/>
      </c>
      <c r="K16" s="172" t="str">
        <f>IF(eggs!P19&gt;0,eggs!P19,"")</f>
        <v/>
      </c>
    </row>
    <row r="17" spans="1:11">
      <c r="A17" s="169" t="str">
        <f>'animals_stats (μm)'!A$2</f>
        <v xml:space="preserve">Ramazzottius syraxi sp. nov. </v>
      </c>
      <c r="B17" s="180" t="str">
        <f>'animals_stats (μm)'!B$2</f>
        <v>Ecuador.1132 (additional locality)</v>
      </c>
      <c r="C17" s="170">
        <f>eggs!Q1</f>
        <v>16</v>
      </c>
      <c r="D17" s="185" t="str">
        <f>IF(eggs!Q2&gt;0,eggs!Q2,"")</f>
        <v/>
      </c>
      <c r="E17" s="172" t="str">
        <f>IF(eggs!Q3&gt;0,eggs!Q3,"")</f>
        <v/>
      </c>
      <c r="F17" s="172" t="str">
        <f>IF(SUM(eggs!Q4:Q6)&gt;0,AVERAGE(eggs!Q4:Q6),"")</f>
        <v/>
      </c>
      <c r="G17" s="172" t="str">
        <f>IF(SUM(eggs!Q7:Q9)&gt;0,AVERAGE(eggs!Q7:Q9),"")</f>
        <v/>
      </c>
      <c r="H17" s="186" t="str">
        <f>IF(SUM(eggs!Q10:Q12)&gt;0,AVERAGE(eggs!Q10:Q12),"")</f>
        <v/>
      </c>
      <c r="I17" s="172" t="str">
        <f>IF(SUM(eggs!Q13:Q15)&gt;0,AVERAGE(eggs!Q13:Q15),"")</f>
        <v/>
      </c>
      <c r="J17" s="172" t="str">
        <f>IF(SUM(eggs!Q16:Q18)&gt;0,AVERAGE(eggs!Q16:Q18),"")</f>
        <v/>
      </c>
      <c r="K17" s="172" t="str">
        <f>IF(eggs!Q19&gt;0,eggs!Q19,"")</f>
        <v/>
      </c>
    </row>
    <row r="18" spans="1:11">
      <c r="A18" s="169" t="str">
        <f>'animals_stats (μm)'!A$2</f>
        <v xml:space="preserve">Ramazzottius syraxi sp. nov. </v>
      </c>
      <c r="B18" s="180" t="str">
        <f>'animals_stats (μm)'!B$2</f>
        <v>Ecuador.1132 (additional locality)</v>
      </c>
      <c r="C18" s="170">
        <f>eggs!R1</f>
        <v>17</v>
      </c>
      <c r="D18" s="185" t="str">
        <f>IF(eggs!R2&gt;0,eggs!R2,"")</f>
        <v/>
      </c>
      <c r="E18" s="172" t="str">
        <f>IF(eggs!R3&gt;0,eggs!R3,"")</f>
        <v/>
      </c>
      <c r="F18" s="172" t="str">
        <f>IF(SUM(eggs!R4:R6)&gt;0,AVERAGE(eggs!R4:R6),"")</f>
        <v/>
      </c>
      <c r="G18" s="172" t="str">
        <f>IF(SUM(eggs!R7:R9)&gt;0,AVERAGE(eggs!R7:R9),"")</f>
        <v/>
      </c>
      <c r="H18" s="186" t="str">
        <f>IF(SUM(eggs!R10:R12)&gt;0,AVERAGE(eggs!R10:R12),"")</f>
        <v/>
      </c>
      <c r="I18" s="172" t="str">
        <f>IF(SUM(eggs!R13:R15)&gt;0,AVERAGE(eggs!R13:R15),"")</f>
        <v/>
      </c>
      <c r="J18" s="172" t="str">
        <f>IF(SUM(eggs!R16:R18)&gt;0,AVERAGE(eggs!R16:R18),"")</f>
        <v/>
      </c>
      <c r="K18" s="172" t="str">
        <f>IF(eggs!R19&gt;0,eggs!R19,"")</f>
        <v/>
      </c>
    </row>
    <row r="19" spans="1:11">
      <c r="A19" s="169" t="str">
        <f>'animals_stats (μm)'!A$2</f>
        <v xml:space="preserve">Ramazzottius syraxi sp. nov. </v>
      </c>
      <c r="B19" s="180" t="str">
        <f>'animals_stats (μm)'!B$2</f>
        <v>Ecuador.1132 (additional locality)</v>
      </c>
      <c r="C19" s="170">
        <f>eggs!S1</f>
        <v>18</v>
      </c>
      <c r="D19" s="185" t="str">
        <f>IF(eggs!S2&gt;0,eggs!S2,"")</f>
        <v/>
      </c>
      <c r="E19" s="172" t="str">
        <f>IF(eggs!S3&gt;0,eggs!S3,"")</f>
        <v/>
      </c>
      <c r="F19" s="172" t="str">
        <f>IF(SUM(eggs!S4:S6)&gt;0,AVERAGE(eggs!S4:S6),"")</f>
        <v/>
      </c>
      <c r="G19" s="172" t="str">
        <f>IF(SUM(eggs!S7:S9)&gt;0,AVERAGE(eggs!S7:S9),"")</f>
        <v/>
      </c>
      <c r="H19" s="186" t="str">
        <f>IF(SUM(eggs!S10:S12)&gt;0,AVERAGE(eggs!S10:S12),"")</f>
        <v/>
      </c>
      <c r="I19" s="172" t="str">
        <f>IF(SUM(eggs!S13:S15)&gt;0,AVERAGE(eggs!S13:S15),"")</f>
        <v/>
      </c>
      <c r="J19" s="172" t="str">
        <f>IF(SUM(eggs!S16:S18)&gt;0,AVERAGE(eggs!S16:S18),"")</f>
        <v/>
      </c>
      <c r="K19" s="172" t="str">
        <f>IF(eggs!S19&gt;0,eggs!S19,"")</f>
        <v/>
      </c>
    </row>
    <row r="20" spans="1:11">
      <c r="A20" s="169" t="str">
        <f>'animals_stats (μm)'!A$2</f>
        <v xml:space="preserve">Ramazzottius syraxi sp. nov. </v>
      </c>
      <c r="B20" s="180" t="str">
        <f>'animals_stats (μm)'!B$2</f>
        <v>Ecuador.1132 (additional locality)</v>
      </c>
      <c r="C20" s="170">
        <f>eggs!T1</f>
        <v>19</v>
      </c>
      <c r="D20" s="185" t="str">
        <f>IF(eggs!T2&gt;0,eggs!T2,"")</f>
        <v/>
      </c>
      <c r="E20" s="172" t="str">
        <f>IF(eggs!T3&gt;0,eggs!T3,"")</f>
        <v/>
      </c>
      <c r="F20" s="172" t="str">
        <f>IF(SUM(eggs!T4:T6)&gt;0,AVERAGE(eggs!T4:T6),"")</f>
        <v/>
      </c>
      <c r="G20" s="172" t="str">
        <f>IF(SUM(eggs!T7:T9)&gt;0,AVERAGE(eggs!T7:T9),"")</f>
        <v/>
      </c>
      <c r="H20" s="186" t="str">
        <f>IF(SUM(eggs!T10:T12)&gt;0,AVERAGE(eggs!T10:T12),"")</f>
        <v/>
      </c>
      <c r="I20" s="172" t="str">
        <f>IF(SUM(eggs!T13:T15)&gt;0,AVERAGE(eggs!T13:T15),"")</f>
        <v/>
      </c>
      <c r="J20" s="172" t="str">
        <f>IF(SUM(eggs!T16:T18)&gt;0,AVERAGE(eggs!T16:T18),"")</f>
        <v/>
      </c>
      <c r="K20" s="172" t="str">
        <f>IF(eggs!T19&gt;0,eggs!T19,"")</f>
        <v/>
      </c>
    </row>
    <row r="21" spans="1:11">
      <c r="A21" s="169" t="str">
        <f>'animals_stats (μm)'!A$2</f>
        <v xml:space="preserve">Ramazzottius syraxi sp. nov. </v>
      </c>
      <c r="B21" s="180" t="str">
        <f>'animals_stats (μm)'!B$2</f>
        <v>Ecuador.1132 (additional locality)</v>
      </c>
      <c r="C21" s="170">
        <f>eggs!U1</f>
        <v>20</v>
      </c>
      <c r="D21" s="185" t="str">
        <f>IF(eggs!U2&gt;0,eggs!U2,"")</f>
        <v/>
      </c>
      <c r="E21" s="172" t="str">
        <f>IF(eggs!U3&gt;0,eggs!U3,"")</f>
        <v/>
      </c>
      <c r="F21" s="172" t="str">
        <f>IF(SUM(eggs!U4:U6)&gt;0,AVERAGE(eggs!U4:U6),"")</f>
        <v/>
      </c>
      <c r="G21" s="172" t="str">
        <f>IF(SUM(eggs!U7:U9)&gt;0,AVERAGE(eggs!U7:U9),"")</f>
        <v/>
      </c>
      <c r="H21" s="186" t="str">
        <f>IF(SUM(eggs!U10:U12)&gt;0,AVERAGE(eggs!U10:U12),"")</f>
        <v/>
      </c>
      <c r="I21" s="172" t="str">
        <f>IF(SUM(eggs!U13:U15)&gt;0,AVERAGE(eggs!U13:U15),"")</f>
        <v/>
      </c>
      <c r="J21" s="172" t="str">
        <f>IF(SUM(eggs!U16:U18)&gt;0,AVERAGE(eggs!U16:U18),"")</f>
        <v/>
      </c>
      <c r="K21" s="172" t="str">
        <f>IF(eggs!U19&gt;0,eggs!U19,"")</f>
        <v/>
      </c>
    </row>
    <row r="22" spans="1:11">
      <c r="A22" s="169" t="str">
        <f>'animals_stats (μm)'!A$2</f>
        <v xml:space="preserve">Ramazzottius syraxi sp. nov. </v>
      </c>
      <c r="B22" s="180" t="str">
        <f>'animals_stats (μm)'!B$2</f>
        <v>Ecuador.1132 (additional locality)</v>
      </c>
      <c r="C22" s="170">
        <f>eggs!V1</f>
        <v>21</v>
      </c>
      <c r="D22" s="185" t="str">
        <f>IF(eggs!V2&gt;0,eggs!V2,"")</f>
        <v/>
      </c>
      <c r="E22" s="172" t="str">
        <f>IF(eggs!V3&gt;0,eggs!V3,"")</f>
        <v/>
      </c>
      <c r="F22" s="172" t="str">
        <f>IF(SUM(eggs!V4:V6)&gt;0,AVERAGE(eggs!V4:V6),"")</f>
        <v/>
      </c>
      <c r="G22" s="172" t="str">
        <f>IF(SUM(eggs!V7:V9)&gt;0,AVERAGE(eggs!V7:V9),"")</f>
        <v/>
      </c>
      <c r="H22" s="186" t="str">
        <f>IF(SUM(eggs!V10:V12)&gt;0,AVERAGE(eggs!V10:V12),"")</f>
        <v/>
      </c>
      <c r="I22" s="172" t="str">
        <f>IF(SUM(eggs!V13:V15)&gt;0,AVERAGE(eggs!V13:V15),"")</f>
        <v/>
      </c>
      <c r="J22" s="172" t="str">
        <f>IF(SUM(eggs!V16:V18)&gt;0,AVERAGE(eggs!V16:V18),"")</f>
        <v/>
      </c>
      <c r="K22" s="172" t="str">
        <f>IF(eggs!V19&gt;0,eggs!V19,"")</f>
        <v/>
      </c>
    </row>
    <row r="23" spans="1:11">
      <c r="A23" s="169" t="str">
        <f>'animals_stats (μm)'!A$2</f>
        <v xml:space="preserve">Ramazzottius syraxi sp. nov. </v>
      </c>
      <c r="B23" s="180" t="str">
        <f>'animals_stats (μm)'!B$2</f>
        <v>Ecuador.1132 (additional locality)</v>
      </c>
      <c r="C23" s="170">
        <f>eggs!W1</f>
        <v>22</v>
      </c>
      <c r="D23" s="185" t="str">
        <f>IF(eggs!W2&gt;0,eggs!W2,"")</f>
        <v/>
      </c>
      <c r="E23" s="172" t="str">
        <f>IF(eggs!W3&gt;0,eggs!W3,"")</f>
        <v/>
      </c>
      <c r="F23" s="172" t="str">
        <f>IF(SUM(eggs!W4:W6)&gt;0,AVERAGE(eggs!W4:W6),"")</f>
        <v/>
      </c>
      <c r="G23" s="172" t="str">
        <f>IF(SUM(eggs!W7:W9)&gt;0,AVERAGE(eggs!W7:W9),"")</f>
        <v/>
      </c>
      <c r="H23" s="186" t="str">
        <f>IF(SUM(eggs!W10:W12)&gt;0,AVERAGE(eggs!W10:W12),"")</f>
        <v/>
      </c>
      <c r="I23" s="172" t="str">
        <f>IF(SUM(eggs!W13:W15)&gt;0,AVERAGE(eggs!W13:W15),"")</f>
        <v/>
      </c>
      <c r="J23" s="172" t="str">
        <f>IF(SUM(eggs!W16:W18)&gt;0,AVERAGE(eggs!W16:W18),"")</f>
        <v/>
      </c>
      <c r="K23" s="172" t="str">
        <f>IF(eggs!W19&gt;0,eggs!W19,"")</f>
        <v/>
      </c>
    </row>
    <row r="24" spans="1:11">
      <c r="A24" s="169" t="str">
        <f>'animals_stats (μm)'!A$2</f>
        <v xml:space="preserve">Ramazzottius syraxi sp. nov. </v>
      </c>
      <c r="B24" s="180" t="str">
        <f>'animals_stats (μm)'!B$2</f>
        <v>Ecuador.1132 (additional locality)</v>
      </c>
      <c r="C24" s="170">
        <f>eggs!X1</f>
        <v>23</v>
      </c>
      <c r="D24" s="185" t="str">
        <f>IF(eggs!X2&gt;0,eggs!X2,"")</f>
        <v/>
      </c>
      <c r="E24" s="172" t="str">
        <f>IF(eggs!X3&gt;0,eggs!X3,"")</f>
        <v/>
      </c>
      <c r="F24" s="172" t="str">
        <f>IF(SUM(eggs!X4:X6)&gt;0,AVERAGE(eggs!X4:X6),"")</f>
        <v/>
      </c>
      <c r="G24" s="172" t="str">
        <f>IF(SUM(eggs!X7:X9)&gt;0,AVERAGE(eggs!X7:X9),"")</f>
        <v/>
      </c>
      <c r="H24" s="186" t="str">
        <f>IF(SUM(eggs!X10:X12)&gt;0,AVERAGE(eggs!X10:X12),"")</f>
        <v/>
      </c>
      <c r="I24" s="172" t="str">
        <f>IF(SUM(eggs!X13:X15)&gt;0,AVERAGE(eggs!X13:X15),"")</f>
        <v/>
      </c>
      <c r="J24" s="172" t="str">
        <f>IF(SUM(eggs!X16:X18)&gt;0,AVERAGE(eggs!X16:X18),"")</f>
        <v/>
      </c>
      <c r="K24" s="172" t="str">
        <f>IF(eggs!X19&gt;0,eggs!X19,"")</f>
        <v/>
      </c>
    </row>
    <row r="25" spans="1:11">
      <c r="A25" s="169" t="str">
        <f>'animals_stats (μm)'!A$2</f>
        <v xml:space="preserve">Ramazzottius syraxi sp. nov. </v>
      </c>
      <c r="B25" s="180" t="str">
        <f>'animals_stats (μm)'!B$2</f>
        <v>Ecuador.1132 (additional locality)</v>
      </c>
      <c r="C25" s="170">
        <f>eggs!Y1</f>
        <v>24</v>
      </c>
      <c r="D25" s="185" t="str">
        <f>IF(eggs!Y2&gt;0,eggs!Y2,"")</f>
        <v/>
      </c>
      <c r="E25" s="172" t="str">
        <f>IF(eggs!Y3&gt;0,eggs!Y3,"")</f>
        <v/>
      </c>
      <c r="F25" s="172" t="str">
        <f>IF(SUM(eggs!Y4:Y6)&gt;0,AVERAGE(eggs!Y4:Y6),"")</f>
        <v/>
      </c>
      <c r="G25" s="172" t="str">
        <f>IF(SUM(eggs!Y7:Y9)&gt;0,AVERAGE(eggs!Y7:Y9),"")</f>
        <v/>
      </c>
      <c r="H25" s="186" t="str">
        <f>IF(SUM(eggs!Y10:Y12)&gt;0,AVERAGE(eggs!Y10:Y12),"")</f>
        <v/>
      </c>
      <c r="I25" s="172" t="str">
        <f>IF(SUM(eggs!Y13:Y15)&gt;0,AVERAGE(eggs!Y13:Y15),"")</f>
        <v/>
      </c>
      <c r="J25" s="172" t="str">
        <f>IF(SUM(eggs!Y16:Y18)&gt;0,AVERAGE(eggs!Y16:Y18),"")</f>
        <v/>
      </c>
      <c r="K25" s="172" t="str">
        <f>IF(eggs!Y19&gt;0,eggs!Y19,"")</f>
        <v/>
      </c>
    </row>
    <row r="26" spans="1:11">
      <c r="A26" s="169" t="str">
        <f>'animals_stats (μm)'!A$2</f>
        <v xml:space="preserve">Ramazzottius syraxi sp. nov. </v>
      </c>
      <c r="B26" s="180" t="str">
        <f>'animals_stats (μm)'!B$2</f>
        <v>Ecuador.1132 (additional locality)</v>
      </c>
      <c r="C26" s="170">
        <f>eggs!Z1</f>
        <v>25</v>
      </c>
      <c r="D26" s="185" t="str">
        <f>IF(eggs!Z2&gt;0,eggs!Z2,"")</f>
        <v/>
      </c>
      <c r="E26" s="172" t="str">
        <f>IF(eggs!Z3&gt;0,eggs!Z3,"")</f>
        <v/>
      </c>
      <c r="F26" s="172" t="str">
        <f>IF(SUM(eggs!Z4:Z6)&gt;0,AVERAGE(eggs!Z4:Z6),"")</f>
        <v/>
      </c>
      <c r="G26" s="172" t="str">
        <f>IF(SUM(eggs!Z7:Z9)&gt;0,AVERAGE(eggs!Z7:Z9),"")</f>
        <v/>
      </c>
      <c r="H26" s="186" t="str">
        <f>IF(SUM(eggs!Z10:Z12)&gt;0,AVERAGE(eggs!Z10:Z12),"")</f>
        <v/>
      </c>
      <c r="I26" s="172" t="str">
        <f>IF(SUM(eggs!Z13:Z15)&gt;0,AVERAGE(eggs!Z13:Z15),"")</f>
        <v/>
      </c>
      <c r="J26" s="172" t="str">
        <f>IF(SUM(eggs!Z16:Z18)&gt;0,AVERAGE(eggs!Z16:Z18),"")</f>
        <v/>
      </c>
      <c r="K26" s="172" t="str">
        <f>IF(eggs!Z19&gt;0,eggs!Z19,"")</f>
        <v/>
      </c>
    </row>
    <row r="27" spans="1:11">
      <c r="A27" s="169" t="str">
        <f>'animals_stats (μm)'!A$2</f>
        <v xml:space="preserve">Ramazzottius syraxi sp. nov. </v>
      </c>
      <c r="B27" s="180" t="str">
        <f>'animals_stats (μm)'!B$2</f>
        <v>Ecuador.1132 (additional locality)</v>
      </c>
      <c r="C27" s="170">
        <f>eggs!AA1</f>
        <v>26</v>
      </c>
      <c r="D27" s="185" t="str">
        <f>IF(eggs!AA2&gt;0,eggs!AA2,"")</f>
        <v/>
      </c>
      <c r="E27" s="172" t="str">
        <f>IF(eggs!AA3&gt;0,eggs!AA3,"")</f>
        <v/>
      </c>
      <c r="F27" s="172" t="str">
        <f>IF(SUM(eggs!AA4:AA6)&gt;0,AVERAGE(eggs!AA4:AA6),"")</f>
        <v/>
      </c>
      <c r="G27" s="172" t="str">
        <f>IF(SUM(eggs!AA7:AA9)&gt;0,AVERAGE(eggs!AA7:AA9),"")</f>
        <v/>
      </c>
      <c r="H27" s="186" t="str">
        <f>IF(SUM(eggs!AA10:AA12)&gt;0,AVERAGE(eggs!AA10:AA12),"")</f>
        <v/>
      </c>
      <c r="I27" s="172" t="str">
        <f>IF(SUM(eggs!AA13:AA15)&gt;0,AVERAGE(eggs!AA13:AA15),"")</f>
        <v/>
      </c>
      <c r="J27" s="172" t="str">
        <f>IF(SUM(eggs!AA16:AA18)&gt;0,AVERAGE(eggs!AA16:AA18),"")</f>
        <v/>
      </c>
      <c r="K27" s="172" t="str">
        <f>IF(eggs!AA19&gt;0,eggs!AA19,"")</f>
        <v/>
      </c>
    </row>
    <row r="28" spans="1:11">
      <c r="A28" s="169" t="str">
        <f>'animals_stats (μm)'!A$2</f>
        <v xml:space="preserve">Ramazzottius syraxi sp. nov. </v>
      </c>
      <c r="B28" s="180" t="str">
        <f>'animals_stats (μm)'!B$2</f>
        <v>Ecuador.1132 (additional locality)</v>
      </c>
      <c r="C28" s="170">
        <f>eggs!AB1</f>
        <v>27</v>
      </c>
      <c r="D28" s="185" t="str">
        <f>IF(eggs!AB2&gt;0,eggs!AB2,"")</f>
        <v/>
      </c>
      <c r="E28" s="172" t="str">
        <f>IF(eggs!AB3&gt;0,eggs!AB3,"")</f>
        <v/>
      </c>
      <c r="F28" s="172" t="str">
        <f>IF(SUM(eggs!AB4:AB6)&gt;0,AVERAGE(eggs!AB4:AB6),"")</f>
        <v/>
      </c>
      <c r="G28" s="172" t="str">
        <f>IF(SUM(eggs!AB7:AB9)&gt;0,AVERAGE(eggs!AB7:AB9),"")</f>
        <v/>
      </c>
      <c r="H28" s="186" t="str">
        <f>IF(SUM(eggs!AB10:AB12)&gt;0,AVERAGE(eggs!AB10:AB12),"")</f>
        <v/>
      </c>
      <c r="I28" s="172" t="str">
        <f>IF(SUM(eggs!AB13:AB15)&gt;0,AVERAGE(eggs!AB13:AB15),"")</f>
        <v/>
      </c>
      <c r="J28" s="172" t="str">
        <f>IF(SUM(eggs!AB16:AB18)&gt;0,AVERAGE(eggs!AB16:AB18),"")</f>
        <v/>
      </c>
      <c r="K28" s="172" t="str">
        <f>IF(eggs!AB19&gt;0,eggs!AB19,"")</f>
        <v/>
      </c>
    </row>
    <row r="29" spans="1:11">
      <c r="A29" s="169" t="str">
        <f>'animals_stats (μm)'!A$2</f>
        <v xml:space="preserve">Ramazzottius syraxi sp. nov. </v>
      </c>
      <c r="B29" s="180" t="str">
        <f>'animals_stats (μm)'!B$2</f>
        <v>Ecuador.1132 (additional locality)</v>
      </c>
      <c r="C29" s="170">
        <f>eggs!AC1</f>
        <v>28</v>
      </c>
      <c r="D29" s="185" t="str">
        <f>IF(eggs!AC2&gt;0,eggs!AC2,"")</f>
        <v/>
      </c>
      <c r="E29" s="172" t="str">
        <f>IF(eggs!AC3&gt;0,eggs!AC3,"")</f>
        <v/>
      </c>
      <c r="F29" s="172" t="str">
        <f>IF(SUM(eggs!AC4:AC6)&gt;0,AVERAGE(eggs!AC4:AC6),"")</f>
        <v/>
      </c>
      <c r="G29" s="172" t="str">
        <f>IF(SUM(eggs!AC7:AC9)&gt;0,AVERAGE(eggs!AC7:AC9),"")</f>
        <v/>
      </c>
      <c r="H29" s="186" t="str">
        <f>IF(SUM(eggs!AC10:AC12)&gt;0,AVERAGE(eggs!AC10:AC12),"")</f>
        <v/>
      </c>
      <c r="I29" s="172" t="str">
        <f>IF(SUM(eggs!AC13:AC15)&gt;0,AVERAGE(eggs!AC13:AC15),"")</f>
        <v/>
      </c>
      <c r="J29" s="172" t="str">
        <f>IF(SUM(eggs!AC16:AC18)&gt;0,AVERAGE(eggs!AC16:AC18),"")</f>
        <v/>
      </c>
      <c r="K29" s="172" t="str">
        <f>IF(eggs!AC19&gt;0,eggs!AC19,"")</f>
        <v/>
      </c>
    </row>
    <row r="30" spans="1:11">
      <c r="A30" s="169" t="str">
        <f>'animals_stats (μm)'!A$2</f>
        <v xml:space="preserve">Ramazzottius syraxi sp. nov. </v>
      </c>
      <c r="B30" s="180" t="str">
        <f>'animals_stats (μm)'!B$2</f>
        <v>Ecuador.1132 (additional locality)</v>
      </c>
      <c r="C30" s="170">
        <f>eggs!AD1</f>
        <v>29</v>
      </c>
      <c r="D30" s="185" t="str">
        <f>IF(eggs!AD2&gt;0,eggs!AD2,"")</f>
        <v/>
      </c>
      <c r="E30" s="172" t="str">
        <f>IF(eggs!AD3&gt;0,eggs!AD3,"")</f>
        <v/>
      </c>
      <c r="F30" s="172" t="str">
        <f>IF(SUM(eggs!AD4:AD6)&gt;0,AVERAGE(eggs!AD4:AD6),"")</f>
        <v/>
      </c>
      <c r="G30" s="172" t="str">
        <f>IF(SUM(eggs!AD7:AD9)&gt;0,AVERAGE(eggs!AD7:AD9),"")</f>
        <v/>
      </c>
      <c r="H30" s="186" t="str">
        <f>IF(SUM(eggs!AD10:AD12)&gt;0,AVERAGE(eggs!AD10:AD12),"")</f>
        <v/>
      </c>
      <c r="I30" s="172" t="str">
        <f>IF(SUM(eggs!AD13:AD15)&gt;0,AVERAGE(eggs!AD13:AD15),"")</f>
        <v/>
      </c>
      <c r="J30" s="172" t="str">
        <f>IF(SUM(eggs!AD16:AD18)&gt;0,AVERAGE(eggs!AD16:AD18),"")</f>
        <v/>
      </c>
      <c r="K30" s="172" t="str">
        <f>IF(eggs!AD19&gt;0,eggs!AD19,"")</f>
        <v/>
      </c>
    </row>
    <row r="31" spans="1:11">
      <c r="A31" s="169" t="str">
        <f>'animals_stats (μm)'!A$2</f>
        <v xml:space="preserve">Ramazzottius syraxi sp. nov. </v>
      </c>
      <c r="B31" s="180" t="str">
        <f>'animals_stats (μm)'!B$2</f>
        <v>Ecuador.1132 (additional locality)</v>
      </c>
      <c r="C31" s="170">
        <f>eggs!AE1</f>
        <v>30</v>
      </c>
      <c r="D31" s="185" t="str">
        <f>IF(eggs!AE2&gt;0,eggs!AE2,"")</f>
        <v/>
      </c>
      <c r="E31" s="172" t="str">
        <f>IF(eggs!AE3&gt;0,eggs!AE3,"")</f>
        <v/>
      </c>
      <c r="F31" s="172" t="str">
        <f>IF(SUM(eggs!AE4:AE6)&gt;0,AVERAGE(eggs!AE4:AE6),"")</f>
        <v/>
      </c>
      <c r="G31" s="172" t="str">
        <f>IF(SUM(eggs!AE7:AE9)&gt;0,AVERAGE(eggs!AE7:AE9),"")</f>
        <v/>
      </c>
      <c r="H31" s="186" t="str">
        <f>IF(SUM(eggs!AE10:AE12)&gt;0,AVERAGE(eggs!AE10:AE12),"")</f>
        <v/>
      </c>
      <c r="I31" s="172" t="str">
        <f>IF(SUM(eggs!AE13:AE15)&gt;0,AVERAGE(eggs!AE13:AE15),"")</f>
        <v/>
      </c>
      <c r="J31" s="172" t="str">
        <f>IF(SUM(eggs!AE16:AE18)&gt;0,AVERAGE(eggs!AE16:AE18),"")</f>
        <v/>
      </c>
      <c r="K31" s="172" t="str">
        <f>IF(eggs!AE19&gt;0,eggs!AE19,"")</f>
        <v/>
      </c>
    </row>
    <row r="33" spans="6:7">
      <c r="F33" s="187"/>
      <c r="G33" s="188"/>
    </row>
    <row r="34" spans="6:7">
      <c r="G34" s="188"/>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Аркуші</vt:lpstr>
      </vt:variant>
      <vt:variant>
        <vt:i4>7</vt:i4>
      </vt:variant>
    </vt:vector>
  </HeadingPairs>
  <TitlesOfParts>
    <vt:vector size="7" baseType="lpstr">
      <vt:lpstr>instructions</vt:lpstr>
      <vt:lpstr>general info</vt:lpstr>
      <vt:lpstr>animals</vt:lpstr>
      <vt:lpstr>eggs</vt:lpstr>
      <vt:lpstr>animals_stats (μm)</vt:lpstr>
      <vt:lpstr>animals_stats (pt)</vt:lpstr>
      <vt:lpstr>eggs_stats (μ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Hypsibioidea &amp; Isohypsibioidea (ver. 1.0)</dc:title>
  <dc:creator>Łukasz Michalczyk (LM@tardigrada.net)</dc:creator>
  <cp:keywords>Tardigrada Hypsibioidea Isohypsibioidea morphometry</cp:keywords>
  <cp:lastModifiedBy>Anastasiia Polishchuk</cp:lastModifiedBy>
  <cp:lastPrinted>2003-07-11T12:21:57Z</cp:lastPrinted>
  <dcterms:created xsi:type="dcterms:W3CDTF">2003-07-11T12:08:32Z</dcterms:created>
  <dcterms:modified xsi:type="dcterms:W3CDTF">2024-11-02T21:59:27Z</dcterms:modified>
</cp:coreProperties>
</file>